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viu\Desktop\FINAL FORMATTING\FINAL files submitted for publication\"/>
    </mc:Choice>
  </mc:AlternateContent>
  <xr:revisionPtr revIDLastSave="0" documentId="13_ncr:1_{A38893A7-4A98-4F7D-A0F5-BF5C4F6F760E}" xr6:coauthVersionLast="36" xr6:coauthVersionMax="36" xr10:uidLastSave="{00000000-0000-0000-0000-000000000000}"/>
  <bookViews>
    <workbookView xWindow="0" yWindow="0" windowWidth="28800" windowHeight="12105" xr2:uid="{BD56079D-3278-4AD2-94CF-34DA8582F14B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89" uniqueCount="1981">
  <si>
    <t>A. Differential peaks: 3xTg vs WT</t>
  </si>
  <si>
    <t>B. Differential genes: 3xTg vs WT</t>
  </si>
  <si>
    <t>C: Gene ontology enrichments: genes with significantly higher REST binding in 3xTg cortex</t>
  </si>
  <si>
    <t>Chrmosome</t>
  </si>
  <si>
    <t>start</t>
  </si>
  <si>
    <t>end</t>
  </si>
  <si>
    <t>width</t>
  </si>
  <si>
    <t>Log2(fold change)</t>
  </si>
  <si>
    <t>P-value</t>
  </si>
  <si>
    <t>FDR</t>
  </si>
  <si>
    <t>annotation</t>
  </si>
  <si>
    <t>flank_txIds</t>
  </si>
  <si>
    <t>flank_gene_distances</t>
  </si>
  <si>
    <t>Genes</t>
  </si>
  <si>
    <t>Category</t>
  </si>
  <si>
    <t>Term</t>
  </si>
  <si>
    <t>Count</t>
  </si>
  <si>
    <t>-Log10(FDR)</t>
  </si>
  <si>
    <t>GO Term</t>
  </si>
  <si>
    <t>chr14</t>
  </si>
  <si>
    <t>Intron (NM_153800/Arhgap22, intron 3 of 10)</t>
  </si>
  <si>
    <t>NM_153800</t>
  </si>
  <si>
    <t>Arhgap22</t>
  </si>
  <si>
    <t>Abca3</t>
  </si>
  <si>
    <t>GOTERM_BP_ALL</t>
  </si>
  <si>
    <t>GO:0044267~cellular protein metabolic process</t>
  </si>
  <si>
    <t>MAPKBP1, CCNT2, CCNH, MAML1, FAM107A, JMJD1C, PPP2R2A, TPGS1, TIAL1, ABHD12, BC1, RPS17, MPRIP, TRIM28, UBASH3B, RPS18, ARL6IP5, PDK4, EPC1, PIM3, IL12A, KMT5B, GLUL, PDE8A, DAXX, PRKCE, USP3, MAGI2, CIRBP, ALG2, UBE2E1, DYRK1A, PRKCA, MIF, GTPBP4, RNF126, FAM161A, ASPHD1, KAT6A, SIK3, FIZ1, RELL1, WDFY2, RAF1, CBLL1, TMED10, TARSL2, MAPKAP1, CTR9, LPAR1, UBR3, FOXO3, MIR214, IRAK2, GRK4, PSAP, ST3GAL4, CAMTA1, EIF2S3X, PPARGC1A, B4GALNT2, NTSR2, FZD1, UBE2F, EEFSEC, WWTR1, STIL, UBE2I, CADM4, GADD45A, KLHL21, B3GALT4, FANCC, PHKB, HSPA2, PTK2, NFKBIA, RPS26, ABTB1, CDK5, ARL2BP, CNOT1, RPS29, GIPC1, UBA3, CALR, CALM1, CPEB2, EIF4G3, CDK14, MAP3K11, MIR129-2, B4GALT3, GSK3B, KDM5C, B4GALT1, HIP1, HSP90AB1, USPL1, PIGO, RNF13, TGFB1I1, CCDC47, KDM8, APIP, CHD5, PTPRM, ARRB1, DDA1, EIF4A3L1, CASP9, TRIM8, ING3, DUSP10, NTMT1, NAT8F2, CHMP1B, ELOC, JARID2, JAK3, PCMTD1, TRIM67, MRPS28, PPP1R12A, ZER1, PDCD6IP, CCDC115, NCBP2, GAB1, PPP2R5B, TET2, TEX14, PAX5, COMMD1, AXIN2, DUSP6, DDOST, LRRC41, NEMF, MYO3B, CANX, NOS1AP, CRY2, CRY1, BIRC2, TRIM55, TMEM106A, PRKN, PPP1R15B, GSTP3, USP10, CAMK2A, PPM1H, NEDD9, MRPL58, PRICKLE1, ZDHHC22, RCHY1, GRAMD4, HDAC9, PPM1E, HSPD1, ZNRF3, RMND5A, LMNA, SPOP, USP1, DMD, RICTOR, MTA2, SPAG9, KDM4A, MAP3K3, TAF12, FBXL19, TPBG, LIMK1, RANBP9, FBXL15, FBXL16, WARS2, ASXL1, DPY19L1, PINK1, APC, CAMK4, JKAMP, CCNG2, OTUD1, KBTBD8, NOP53, TNRC6B</t>
  </si>
  <si>
    <t>GO:0044237~cellular metabolic process</t>
  </si>
  <si>
    <t>chr4</t>
  </si>
  <si>
    <t>Exon (NM_001256195/Eif4g3, exon 26 of 35)</t>
  </si>
  <si>
    <t>NM_001256195;NM_001256198;NM_172703;NM_001355699;NM_001355700;NM_001369130</t>
  </si>
  <si>
    <t>Eif4g3;Eif4g3;Eif4g3;Eif4g3;Eif4g3;Eif4g3</t>
  </si>
  <si>
    <t>0;0;0;0;0;0</t>
  </si>
  <si>
    <t>Abhd12</t>
  </si>
  <si>
    <t>GO:0006464~cellular protein modification process</t>
  </si>
  <si>
    <t>MAPKBP1, CCNT2, CCNH, MAML1, FAM107A, JMJD1C, PPP2R2A, TPGS1, ABHD12, MPRIP, TRIM28, UBASH3B, ARL6IP5, PDK4, EPC1, PIM3, IL12A, KMT5B, GLUL, PDE8A, DAXX, PRKCE, USP3, MAGI2, ALG2, UBE2E1, DYRK1A, PRKCA, MIF, GTPBP4, RNF126, FAM161A, ASPHD1, KAT6A, SIK3, FIZ1, RELL1, WDFY2, RAF1, CBLL1, MAPKAP1, CTR9, LPAR1, UBR3, IRAK2, GRK4, PSAP, ST3GAL4, CAMTA1, PPARGC1A, B4GALNT2, NTSR2, FZD1, UBE2F, WWTR1, STIL, UBE2I, CADM4, GADD45A, KLHL21, B3GALT4, FANCC, PHKB, HSPA2, PTK2, CDK5, ARL2BP, UBA3, CALM1, EIF4G3, CDK14, MAP3K11, B4GALT3, GSK3B, KDM5C, B4GALT1, HSP90AB1, USPL1, PIGO, RNF13, KDM8, APIP, CHD5, PTPRM, ARRB1, DDA1, TRIM8, ING3, DUSP10, NTMT1, NAT8F2, ELOC, JARID2, JAK3, PCMTD1, TRIM67, PPP1R12A, GAB1, PPP2R5B, TET2, TEX14, PAX5, COMMD1, AXIN2, DUSP6, DDOST, LRRC41, MYO3B, NOS1AP, CRY2, CRY1, BIRC2, TRIM55, TMEM106A, PRKN, PPP1R15B, GSTP3, USP10, CAMK2A, PPM1H, NEDD9, PRICKLE1, ZDHHC22, RCHY1, HDAC9, PPM1E, ZNRF3, RMND5A, LMNA, SPOP, USP1, DMD, RICTOR, MTA2, SPAG9, KDM4A, MAP3K3, TAF12, FBXL19, TPBG, LIMK1, RANBP9, FBXL15, ASXL1, DPY19L1, PINK1, APC, CAMK4, CCNG2, OTUD1, KBTBD8, NOP53</t>
  </si>
  <si>
    <t>GO:0010646~regulation of cell communication</t>
  </si>
  <si>
    <t>chr5</t>
  </si>
  <si>
    <t>Exon (NR_131932/Gm13830, exon 2 of 2)</t>
  </si>
  <si>
    <t>NR_131932</t>
  </si>
  <si>
    <t>Gm13830</t>
  </si>
  <si>
    <t>Abhd14a</t>
  </si>
  <si>
    <t>GO:0036211~protein modification process</t>
  </si>
  <si>
    <t>GO:0099003~vesicle-mediated transport in synapse</t>
  </si>
  <si>
    <t>chr1</t>
  </si>
  <si>
    <t>Promoter (&lt;=1kb)</t>
  </si>
  <si>
    <t>NM_001355761;NM_001355762;NM_001355763;NM_026454;NR_149825;NM_001355764</t>
  </si>
  <si>
    <t>Ube2f;Ube2f;Ube2f;Ube2f;Ube2f;Ube2f</t>
  </si>
  <si>
    <t>Abhd8</t>
  </si>
  <si>
    <t>MAPKBP1, MDC1, POP7, MYT1L, CCNH, MAML1, ECI2, JMJD1C, PPP2R2A, SOGA3, TPGS1, LIPA, IKZF4, NUBP2, CCAR1, TIAL1, BC1, RPS17, ALKBH5, UBASH3B, MPRIP, TRIM28, RPS18, ARL6IP5, PDK4, EPC1, NKX1-1, IL12A, LGALS8, GLUL, IER2, DAXX, STARD4, UNC13A, RBFOX3, PRKCE, IFRD1, RSAD1, CIRBP, ALG2, PRKCA, IMP4, MIF, GTPBP4, EID1, RNF126, MARF1, PPP1R3B, ASPHD1, SIK3, CBLL1, RHNO1, ZFP869, TARSL2, MAPKAP1, CTR9, ATP5K, LPAR1, ATP5H, MTMR4, MIR214, SNX1, ST3GAL4, DHX38, PIP5K1C, PPARGC1A, B4GALNT2, NTSR2, FZD1, WWTR1, ZRANB2, SNAPIN, CADM4, EGR3, TGDS, GADD45A, ABCA3, IRF2BP2, NR1D2, PTK2, FOSL2, RPS26, ABTB1, GNPTG, ARL2BP, RPS29, GIPC1, NAPEPLD, CREBRF, AIRN, CALR, CALM1, CDK14, CPEB2, MIR129-2, DAZAP1, HIP1, DHRS11, USPL1, PIGO, TGFB1I1, GBE1, CLTC, KDM8, PTPRM, MED19, GPT, DDA1, TRIM8, ING3, NAT8F2, CHMP1B, DHX16, ELOC, CIC, JARID2, JAK3, RAB8A, PCMTD1, MRPS28, ZER1, CCDC115, TSC22D3, GAB1, TET2, TEX14, PAX5, PPHLN1, COMMD1, DUSP6, LRRC41, SREBF2, POU5F2, MN1, MED22, CANX, DMC1, TUT1, PABPC1, TMEM106A, PRKN, GSTP3, PCX, NEDD9, IBA57, MRPL58, FITM2, PRICKLE1, ZDHHC22, GRAMD4, COX5A, ADCY5, MNT, SERTAD3, BCLAF1, FAM172A, GPAT4, LMNA, USP1, SPOP, DMD, RICTOR, CCT4, MAP3K3, RANBP9, TARBP1, DPY19L1, NFIA, CAMK4, CCNG2, JKAMP, ZFP395, FOSB, KBTBD8, GZF1, ZFP446, ZFP324, CCNT2, CHPF, NDUFA11, FAM107A, RORA, ZBTB22, ABHD12, CHCHD5, GNPTAB, PIM3, KMT5B, HMGN3, PDE8A, FADS1, IFNAR2, ZFP219, RALGAPA1, USP3, MAGI2, ACOT11, UBE2E1, DYRK1A, GTF2F2, ILF2, CYP2D22, FAM161A, KAT6A, DNAJB11, RELL1, FIZ1, SNRPF, SREK1, WDFY2, RAF1, SRSF9, TMED10, ABHD8, UBR3, FOXO3, UQCRH, SCRT2, HRH3, IRAK2, GRK4, PSAP, CAMTA1, TBC1D14, EIF2S3X, NDUFV1, UBE2F, EEFSEC, STIL, UBE2I, KLHL21, B3GALT4, PHKB, FANCC, HSPA2, BTBD9, NFKBIA, SP2, CDK5, CNOT1, UBA3, TCF4, EIF4G3, MAP3K11, B4GALT3, GSK3B, KDM5C, RBM25, HSP90AB1, B4GALT1, RNF13, CCDC47, CHD7, APIP, CHD5, ARRB1, ZC3H6, ATP5G2, EIF4A3L1, CASP9, DUSP10, NTMT1, LRRFIP2, RBM34, RBM5, COA6, POLG, TRIM67, ACTR3, EMX2, PPP1R12A, THA1, KLF13, PDCD6IP, NCBP2, PPP2R5B, AXIN2, BPGM, REXO4, DDOST, DNM3, ELF1, NEMF, MYO3B, VGF, POLR1B, NOS1AP, CRY2, CRY1, BIRC2, TRIM55, ALDH9A1, GTF2A1, PPP1R15B, USP10, RAB1B, CAMK2A, WBP4, PPM1H, RCHY1, PPOX, HDAC9, PPM1E, ADD1, HSPD1, STOX2, ZNRF3, RMND5A, MVB12A, ETFRF1, MTA2, SLC25A23, SPAG9, KDM4A, RBM39, WTAP, TAF12, MMAB, TXNRD1, FBXL19, TPBG, LIMK1, FBXL15, FBXL16, WARS2, ASXL1, EEPD1, PINK1, GNPDA1, APC, POLR3B, KLF9, INSM2, SYCP3, OTUD1, NOP53, TNRC6B</t>
  </si>
  <si>
    <t>GO:0051493~regulation of cytoskeleton organization</t>
  </si>
  <si>
    <t>chr16</t>
  </si>
  <si>
    <t>NM_134107;NM_026554;NM_172822</t>
  </si>
  <si>
    <t>0610012G03Rik;Ncbp2;Pigz</t>
  </si>
  <si>
    <t>0;0;14172</t>
  </si>
  <si>
    <t>Abtb1</t>
  </si>
  <si>
    <t>GO:0044260~cellular macromolecule metabolic process</t>
  </si>
  <si>
    <t>MAPKBP1, MDC1, POP7, MYT1L, CCNH, MAML1, JMJD1C, PPP2R2A, TPGS1, IKZF4, CCAR1, TIAL1, BC1, RPS17, ALKBH5, UBASH3B, MPRIP, TRIM28, RPS18, ARL6IP5, PDK4, EPC1, NKX1-1, IL12A, GLUL, IER2, DAXX, RBFOX3, PRKCE, IFRD1, CIRBP, ALG2, PRKCA, IMP4, MIF, GTPBP4, EID1, RNF126, MARF1, PPP1R3B, ASPHD1, SIK3, CBLL1, RHNO1, ZFP869, TARSL2, MAPKAP1, CTR9, LPAR1, MIR214, SNX1, ST3GAL4, DHX38, PPARGC1A, B4GALNT2, NTSR2, FZD1, WWTR1, ZRANB2, CADM4, EGR3, GADD45A, IRF2BP2, NR1D2, PTK2, FOSL2, RPS26, ABTB1, ARL2BP, RPS29, GIPC1, CREBRF, CALR, CALM1, CDK14, CPEB2, MIR129-2, DAZAP1, HIP1, USPL1, PIGO, TGFB1I1, GBE1, CLTC, KDM8, PTPRM, MED19, DDA1, TRIM8, ING3, NAT8F2, CHMP1B, DHX16, ELOC, CIC, JARID2, JAK3, PCMTD1, MRPS28, ZER1, CCDC115, TSC22D3, GAB1, TET2, TEX14, PAX5, PPHLN1, COMMD1, DUSP6, LRRC41, SREBF2, POU5F2, MN1, MED22, CANX, DMC1, TUT1, PABPC1, TMEM106A, PRKN, GSTP3, NEDD9, MRPL58, PRICKLE1, ZDHHC22, GRAMD4, MNT, SERTAD3, BCLAF1, FAM172A, LMNA, USP1, SPOP, DMD, RICTOR, CCT4, MAP3K3, RANBP9, TARBP1, DPY19L1, NFIA, CAMK4, CCNG2, JKAMP, ZFP395, FOSB, KBTBD8, GZF1, ZFP446, ZFP324, CCNT2, CHPF, FAM107A, RORA, ZBTB22, ABHD12, GNPTAB, PIM3, KMT5B, HMGN3, PDE8A, IFNAR2, ZFP219, RALGAPA1, USP3, MAGI2, UBE2E1, DYRK1A, GTF2F2, ILF2, FAM161A, KAT6A, DNAJB11, RELL1, FIZ1, SNRPF, SREK1, WDFY2, RAF1, SRSF9, TMED10, UBR3, FOXO3, SCRT2, IRAK2, GRK4, PSAP, CAMTA1, EIF2S3X, UBE2F, EEFSEC, STIL, UBE2I, KLHL21, B3GALT4, PHKB, FANCC, HSPA2, NFKBIA, SP2, CDK5, CNOT1, UBA3, TCF4, EIF4G3, MAP3K11, B4GALT3, GSK3B, KDM5C, RBM25, HSP90AB1, B4GALT1, RNF13, CCDC47, CHD7, APIP, CHD5, ARRB1, ZC3H6, EIF4A3L1, CASP9, DUSP10, NTMT1, LRRFIP2, RBM34, RBM5, POLG, TRIM67, ACTR3, EMX2, PPP1R12A, KLF13, PDCD6IP, NCBP2, PPP2R5B, AXIN2, REXO4, DDOST, DNM3, ELF1, NEMF, MYO3B, POLR1B, NOS1AP, CRY2, CRY1, BIRC2, TRIM55, GTF2A1, PPP1R15B, USP10, RAB1B, CAMK2A, WBP4, PPM1H, RCHY1, HDAC9, PPM1E, ADD1, HSPD1, STOX2, ZNRF3, RMND5A, MVB12A, MTA2, SPAG9, KDM4A, RBM39, WTAP, TAF12, FBXL19, TPBG, LIMK1, FBXL15, FBXL16, WARS2, ASXL1, EEPD1, PINK1, APC, POLR3B, KLF9, INSM2, SYCP3, OTUD1, NOP53, TNRC6B</t>
  </si>
  <si>
    <t>GO:0033554~cellular response to stress</t>
  </si>
  <si>
    <t>chr2</t>
  </si>
  <si>
    <t>NM_001355689;NM_028986;NM_019761;NM_001110159</t>
  </si>
  <si>
    <t>Gzf1;Gzf1;Nxt1;Nxt1</t>
  </si>
  <si>
    <t>0;0;7602;7576</t>
  </si>
  <si>
    <t>Acot11</t>
  </si>
  <si>
    <t>GO:0043412~macromolecule modification</t>
  </si>
  <si>
    <t>MAPKBP1, CCNT2, CCNH, MAML1, FAM107A, JMJD1C, PPP2R2A, TPGS1, ABHD12, ALKBH5, MPRIP, TRIM28, UBASH3B, ARL6IP5, PDK4, EPC1, PIM3, IL12A, KMT5B, GLUL, PDE8A, DAXX, PRKCE, USP3, MAGI2, ALG2, UBE2E1, DYRK1A, PRKCA, MIF, GTPBP4, RNF126, FAM161A, ASPHD1, KAT6A, DNAJB11, SIK3, FIZ1, RELL1, WDFY2, RAF1, CBLL1, MAPKAP1, CTR9, LPAR1, UBR3, IRAK2, GRK4, PSAP, ST3GAL4, CAMTA1, PPARGC1A, B4GALNT2, NTSR2, FZD1, UBE2F, WWTR1, STIL, UBE2I, CADM4, GADD45A, KLHL21, B3GALT4, FANCC, PHKB, HSPA2, PTK2, CDK5, ARL2BP, UBA3, CALM1, EIF4G3, CDK14, MAP3K11, B4GALT3, GSK3B, KDM5C, B4GALT1, HSP90AB1, USPL1, PIGO, RNF13, KDM8, APIP, CHD5, PTPRM, ARRB1, DDA1, TRIM8, ING3, DUSP10, NTMT1, NAT8F2, ELOC, JARID2, JAK3, PCMTD1, TRIM67, PPP1R12A, GAB1, PPP2R5B, TET2, TEX14, PAX5, PPHLN1, COMMD1, AXIN2, DUSP6, DDOST, LRRC41, MYO3B, NOS1AP, CRY2, CRY1, BIRC2, TRIM55, TMEM106A, PRKN, PPP1R15B, GSTP3, USP10, CAMK2A, PPM1H, NEDD9, PRICKLE1, ZDHHC22, RCHY1, HDAC9, PPM1E, ZNRF3, RMND5A, LMNA, SPOP, USP1, DMD, RICTOR, MTA2, SPAG9, KDM4A, MAP3K3, WTAP, TAF12, FBXL19, TPBG, LIMK1, RANBP9, FBXL15, TARBP1, ASXL1, DPY19L1, PINK1, APC, CAMK4, CCNG2, OTUD1, KBTBD8, NOP53</t>
  </si>
  <si>
    <t>GO:0043065~positive regulation of apoptotic process</t>
  </si>
  <si>
    <t>chrX</t>
  </si>
  <si>
    <t>NM_013668</t>
  </si>
  <si>
    <t>Kdm5c</t>
  </si>
  <si>
    <t>Actr3</t>
  </si>
  <si>
    <t>GO:0019538~protein metabolic process</t>
  </si>
  <si>
    <t>MAPKBP1, CCNH, MAML1, JMJD1C, PPP2R2A, LDLRAD3, TPGS1, LIPA, TIAL1, LACTB, BC1, RPS17, UBASH3B, MPRIP, TRIM28, RPS18, ARL6IP5, PDK4, EPC1, IL12A, GLUL, DAXX, UNC13A, PRKCE, CIRBP, ALG2, PRKCA, MIF, GTPBP4, RNF126, ASPHD1, SIK3, CBLL1, TARSL2, MAPKAP1, CTR9, LPAR1, MIR214, SNX1, ST3GAL4, PPARGC1A, B4GALNT2, NTSR2, FZD1, WWTR1, SNAPIN, CADM4, GADD45A, PTK2, RPS26, ABTB1, SLC6A7, ARL2BP, RPS29, GIPC1, CREBRF, CALR, CALM1, CDK14, CPEB2, MIR129-2, HIP1, USPL1, PIGO, TGFB1I1, KDM8, PTPRM, DDA1, TRIM8, ING3, NAT8F2, CHMP1B, ELOC, JARID2, JAK3, PCMTD1, MRPS28, ZER1, CCDC115, GAB1, TET2, TEX14, PAX5, COMMD1, DUSP6, LRRC41, CANX, TMEM106A, PRKN, GSTP3, NEDD9, MRPL58, PRICKLE1, ZDHHC22, GRAMD4, LMNA, USP1, SPOP, DMD, RICTOR, MAP3K3, RANBP9, ASPRV1, DPY19L1, CAMK4, CCNG2, JKAMP, KBTBD8, CCNT2, CHPF, FAM107A, ABHD12, GNPTAB, PIM3, KMT5B, PDE8A, USP3, MAGI2, UBE2E1, DYRK1A, DISP1, FAM161A, KAT6A, DNAJB11, RELL1, FIZ1, WDFY2, RAF1, TMED10, UBR3, FOXO3, IRAK2, GRK4, PSAP, CAMTA1, EIF2S3X, UBE2F, EEFSEC, STIL, UBE2I, KLHL21, B3GALT4, PHKB, FANCC, HSPA2, NFKBIA, CDK5, CNOT1, UBA3, EIF4G3, MAP3K11, B4GALT3, GSK3B, KDM5C, HSP90AB1, B4GALT1, RNF13, CCDC47, APIP, CHD5, ARRB1, EIF4A3L1, CASP9, DUSP10, NTMT1, TRIM67, PPP1R12A, PDCD6IP, NCBP2, PPP2R5B, AXIN2, DDOST, NEMF, MYO3B, NOS1AP, CRY2, CRY1, BIRC2, TRIM55, PPP1R15B, USP10, RAB1B, CAMK2A, PPM1H, RCHY1, HDAC9, PPM1E, ADD1, HSPD1, DNPEP, ZNRF3, RMND5A, MTA2, SPAG9, KDM4A, TAF12, FBXL19, TPBG, LIMK1, FBXL15, FBXL16, WARS2, ASXL1, PINK1, TSPAN14, APC, CPVL, OTUD1, NOP53, TNRC6B</t>
  </si>
  <si>
    <t>GO:0007049~cell cycle</t>
  </si>
  <si>
    <t>chr11</t>
  </si>
  <si>
    <t>NM_001359107;NM_025287</t>
  </si>
  <si>
    <t>Spop;Spop</t>
  </si>
  <si>
    <t>0;0</t>
  </si>
  <si>
    <t>Adcy5</t>
  </si>
  <si>
    <t>GO:0051641~cellular localization</t>
  </si>
  <si>
    <t>SRP19, NDUFA11, TPGS1, LIPA, GRIP1, ALKBH5, MPRIP, TRIM28, GNPTAB, UBASH3B, ARL6IP5, AP1S1, PIM3, TBC1D22A, GLUL, HMGN3, WASHC2, DAXX, STARD4, UNC13A, PRKCE, MAGI2, SPICE1, PRKCA, RNF126, ZFYVE16, RAF1, VCL, TMED10, LMAN2L, SNX1, KLC2, PSAP, PLXNA2, MAP6, TBC1D14, PIP5K1C, NDUFV1, GPM6B, SEC31A, WWTR1, STIL, SNAPIN, UBE2I, KLHL21, BTBD9, PTK2, NFKBIA, BST2, EHD2, CDK5, ARL2BP, GIPC1, CREBRF, CALR, CALM1, CNIH2, GSK3B, HSP90AB1, RNF13, CCDC47, KCNC3, CHD7, CLTC, PTPRM, BICDL1, ARRB1, KIF17, TRIM8, CHMP1B, MADCAM1, JARID2, ERC2, YWHAG, RAB8A, ACTR3, PACRG, PPP1R12A, NCBP2, PPHLN1, COMMD1, AXIN2, AP3B2, RHOB, DNM3, NEMF, CANX, CRY2, VAMP1, SEC22A, PRKN, TOMM40, RAB1B, CAMK2A, NEDD9, TULP3, PRICKLE1, ZDHHC22, DPCD, ADCY5, HSPD1, LMNA, MVB12A, DMD, DYNC1I1, CYTH1, CCT4, SPAG9, RANBP3, MYO10, TPBG, YIF1A, BAIAP3, NFASC, PINK1, TSPAN14, RAB14, APC, CAMK4, RANGRF, ESYT2, NUPL2, NOP53, NECTIN2, CRB3</t>
  </si>
  <si>
    <t>Intron (NM_001122952/Nfia, intron 2 of 10)</t>
  </si>
  <si>
    <t>NM_001122952;NM_001122953;NM_010905</t>
  </si>
  <si>
    <t>Nfia;Nfia;Nfia</t>
  </si>
  <si>
    <t>0;0;0</t>
  </si>
  <si>
    <t>Add1</t>
  </si>
  <si>
    <t>GO:0010604~positive regulation of macromolecule metabolic process</t>
  </si>
  <si>
    <t>MAPKBP1, MDC1, CCNT2, MYT1L, MAML1, FAM107A, RORA, IKZF4, MPRIP, TRIM28, ARL6IP5, EPC1, IL12A, KMT5B, HMGN3, PDE8A, IER2, DAXX, ZFP219, PRKCE, MAGI2, IFRD1, CIRBP, UBE2E1, DYRK1A, PRKCA, MIF, GTF2F2, ILF2, OLFM1, FAM161A, KAT6A, FIZ1, RELL1, WDFY2, RAF1, MAPKAP1, CTR9, LPAR1, UBR3, FOXO3, SNX1, PSAP, CAMTA1, EIF2S3X, PPARGC1A, NTSR2, FZD1, WWTR1, STIL, EGR3, UBE2I, GADD45A, NR1D2, HSPA2, PTK2, FOSL2, NFKBIA, CDK5, ARL2BP, CNOT1, CREBRF, TCF4, CALR, CALM1, EIF4G3, MAP3K11, GSK3B, DAZAP1, HIP1, HSP90AB1, TGFB1I1, CHD7, KDM8, MED19, ARRB1, DDA1, EIF4A3L1, CASP9, ING3, NAT8F2, ELOC, JARID2, JAK3, TRIM67, ACTR3, PPP1R12A, KLF13, ZER1, NCBP2, GAB1, PPP2R5B, TET2, PAX5, PPHLN1, COMMD1, AXIN2, SREBF2, MED22, ELF1, NOS1AP, CRY1, PABPC1, BIRC2, TMEM106A, PRKN, GTF2A1, PPP1R15B, RAB1B, NEDD9, PRICKLE1, RCHY1, GRAMD4, HSPD1, STOX2, BCLAF1, SERTAD3, LMNA, RICTOR, MTA2, CCT4, SPAG9, KDM4A, MAP3K3, TAF12, TPBG, RANBP9, ASXL1, PINK1, APC, NFIA, CAMK4, KLF9, ZFP395, FOSB, NOP53, TNRC6B</t>
  </si>
  <si>
    <t>Cell cycle</t>
  </si>
  <si>
    <t>Distal Intergenic</t>
  </si>
  <si>
    <t>NA</t>
  </si>
  <si>
    <t>Airn</t>
  </si>
  <si>
    <t>MAPKBP1, FAM107A, RORA, LIPA, ARHGAP35, FGFRL1, TIAL1, GRIP1, UBASH3B, ARL6IP5, MIR151, PIM3, IL12A, GLUL, HMGN3, PDE8A, RGS7, DAXX, UNC13A, RALGAPA1, MIR9-3, PRKCE, MAGI2, DYRK1A, MIRLET7I, PRKCA, MIF, TMEM170B, RUNDC3A, DISP1, RNF126, SPECC1L, SIK3, RELL1, RAF1, MAPKAP1, LPAR1, FOXO3, SNX1, IRAK2, GRK4, PSAP, CAMTA1, PPARGC1A, NTSR2, FZD1, WWTR1, SNAPIN, UBE2I, CADM4, GADD45A, IQSEC3, STARD10, ARHGAP26, BTBD9, PTK2, IGSF11, NFKBIA, CDK5, ARL2BP, CNOT1, DLG5, GIPC1, CREBRF, TCF4, CALR, CALM1, CNIH2, CPEB2, CDK14, MAP3K11, MIR129-2, GSK3B, HIP1, HSP90AB1, RNF13, TGFB1I1, KCNC3, CHD7, APIP, CHD5, ARRB1, SIPA1L2, EIF4A3L1, TRIM8, DUSP10, ERC2, JAK3, YWHAG, RAB8A, RALGPS1, TRIM67, GAB1, PPP2R5B, COMMD1, AXIN2, DUSP6, SREBF2, MN1, ELF1, VGF, MIR484, CRY2, CRY1, VAMP1, BIRC2, MIR128-2, TMEM106A, PRKN, GSTP3, USP10, CAMK2A, TULP3, PRICKLE1, GRAMD4, ADCY5, MNT, BCLAF1, NCLN, ZNRF3, LMNA, SPOP, MVB12A, SLIT3, DMD, RICTOR, CYTH1, SPAG9, MAP3K3, TPBG, RANBP9, FBXL15, MIR218-2, BAIAP3, ASXL1, PINK1, TSPAN14, APC, RANGRF, NOP53, NECTIN2</t>
  </si>
  <si>
    <t>Positive regulation of apoptotic process</t>
  </si>
  <si>
    <t>chr8</t>
  </si>
  <si>
    <t>Akain1</t>
  </si>
  <si>
    <t>GO:0043170~macromolecule metabolic process</t>
  </si>
  <si>
    <t>MAPKBP1, MDC1, POP7, MYT1L, CCNH, MAML1, JMJD1C, PPP2R2A, LDLRAD3, TPGS1, LIPA, IKZF4, CCAR1, TIAL1, LACTB, BC1, RPS17, ALKBH5, UBASH3B, MPRIP, TRIM28, RPS18, ARL6IP5, PDK4, EPC1, NKX1-1, IL12A, GLUL, IER2, DAXX, UNC13A, RBFOX3, MIR9-3, PRKCE, IFRD1, CIRBP, ALG2, PRKCA, IMP4, MIF, GTPBP4, EID1, RNF126, MARF1, PPP1R3B, ASPHD1, SIK3, CBLL1, RHNO1, ZFP869, TARSL2, MAPKAP1, CTR9, LPAR1, MTMR4, MIR326, MIR214, SNX1, ST3GAL4, DHX38, PPARGC1A, B4GALNT2, NTSR2, FZD1, WWTR1, ZRANB2, SNAPIN, CADM4, EGR3, GADD45A, IRF2BP2, NR1D2, PTK2, FOSL2, RPS26, ABTB1, SLC6A7, ARL2BP, RPS29, GIPC1, CREBRF, AIRN, CALR, CALM1, CDK14, CPEB2, MIR129-2, DAZAP1, HIP1, USPL1, PIGO, TGFB1I1, GBE1, CLTC, KDM8, PTPRM, MED19, DDA1, TRIM8, ING3, NAT8F2, CHMP1B, DHX16, ELOC, CIC, JARID2, JAK3, PCMTD1, MRPS28, H3C8, ZER1, CCDC115, TSC22D3, GAB1, TET2, TEX14, PAX5, PPHLN1, COMMD1, DUSP6, LRRC41, SREBF2, POU5F2, MN1, MED22, CANX, DMC1, TUT1, PABPC1, TMEM106A, PRKN, GSTP3, PCX, NEDD9, MRPL58, PRICKLE1, ZDHHC22, GRAMD4, MNT, SERTAD3, BCLAF1, FAM172A, LMNA, USP1, SPOP, DMD, RICTOR, CCT4, MAP3K3, RANBP9, ASPRV1, TARBP1, DPY19L1, NFIA, CAMK4, CCNG2, JKAMP, ZFP395, FOSB, KBTBD8, GZF1, ZFP446, ZFP324, CCNT2, CHPF, FAM107A, RORA, ZBTB22, ABHD12, GNPTAB, PIM3, KMT5B, HMGN3, PDE8A, IFNAR2, ZFP219, RALGAPA1, USP3, MAGI2, UBE2E1, DYRK1A, GTF2F2, ILF2, DISP1, OLFM1, FAM161A, KAT6A, DNAJB11, RELL1, FIZ1, SNRPF, SREK1, WDFY2, RAF1, SRSF9, SHC4, TMED10, UBR3, FOXO3, SCRT2, IRAK2, GRK4, PSAP, CAMTA1, EIF2S3X, UBE2F, EEFSEC, STIL, UBE2I, KLHL21, B3GALT4, PHKB, FANCC, HSPA2, NFKBIA, SP2, CDK5, CNOT1, UBA3, TCF4, EIF4G3, MAP3K11, B4GALT3, GSK3B, KDM5C, RBM25, HSP90AB1, B4GALT1, RNF13, CCDC47, CHD7, APIP, CHD5, ARRB1, ZC3H6, EIF4A3L1, CASP9, DUSP10, NTMT1, LRRFIP2, RBM34, RBM5, POLG, TRIM67, ACTR3, EMX2, PPP1R12A, KLF13, PDCD6IP, NCBP2, PPP2R5B, AXIN2, REXO4, DDOST, DNM3, ELF1, NEMF, MYO3B, POLR1B, NOS1AP, CRY2, CRY1, BIRC2, TRIM55, GTF2A1, PPP1R15B, USP10, RAB1B, CAMK2A, WBP4, PPM1H, RCHY1, HDAC9, PPM1E, ADD1, HSPD1, STOX2, DNPEP, ZNRF3, RMND5A, MVB12A, SLIT3, MTA2, SPAG9, KDM4A, RBM39, WTAP, TAF12, FBXL19, TPBG, LIMK1, FBXL15, FBXL16, MIR218-2, WARS2, ASXL1, EEPD1, PINK1, TSPAN14, APC, POLR3B, KLF9, INSM2, SYCP3, CPVL, OTUD1, NOP53, TNRC6B</t>
  </si>
  <si>
    <t>Cellular response to stress</t>
  </si>
  <si>
    <t>NM_024191;NM_024269</t>
  </si>
  <si>
    <t>Arl2bp;Arl2bp</t>
  </si>
  <si>
    <t>Akd1</t>
  </si>
  <si>
    <t>GO:0048522~positive regulation of cellular process</t>
  </si>
  <si>
    <t>MAPKBP1, MDC1, MYT1L, MAML1, LIPA, IKZF4, CCAR1, TIAL1, MPRIP, TRIM28, ARL6IP5, EPC1, IL12A, LGALS8, GLUL, IER2, DAXX, STARD4, UNC13A, MIR9-3, PRKCE, IFRD1, CIRBP, PRKCA, MIF, SIK3, CBLL1, RHNO1, MAPKAP1, CTR9, LPAR1, MIR326, ST3GAL4, MAP6, PPARGC1A, NTSR2, FZD1, WWTR1, EGR3, GADD45A, ABCA3, STARD10, NR1D2, PTK2, FOSL2, EHD2, ARL2BP, RPS29, GIPC1, NAPEPLD, CREBRF, CALR, CALM1, MIR129-2, DAZAP1, HIP1, TGFB1I1, KDM8, MED19, GPT, ARHGAP5, MEDAG, DDA1, TRIM8, ING3, ELOC, JARID2, JAK3, ZER1, GAB1, TET2, PAX5, PPHLN1, COMMD1, DUSP6, SREBF2, RHOB, MN1, MED22, PABPC1, TMEM106A, MIR128-2, PRKN, TOMM40, PCX, NEDD9, PRICKLE1, GRAMD4, SERTAD3, BCLAF1, LMNA, SPOP, DMD, RICTOR, CCT4, MAP3K3, LRRC24, NFIA, CAMK4, ZFP395, FOSB, CRB3, CCNT2, FAM107A, RORA, ARHGAP35, GRIP1, MIR151, KMT5B, HMGN3, PDE8A, WASHC2, RGS7, TPD52, ZFP219, TMOD3, MAGI2, TPM1, UBE2E1, DYRK1A, MIRLET7I, RUNDC3A, GTF2F2, ILF2, DISP1, OLFM1, FAM161A, KAT6A, SPECC1L, RELL1, FIZ1, WDFY2, RAF1, SHC4, TMED10, FOXO3, HRH3, PSAP, PLXNA2, CAMTA1, EIF2S3X, STIL, UBE2I, HSPA2, IGF2R, NFKBIA, IGSF11, CDK5, CNOT1, DLG5, TCF4, EIF4G3, MAP3K11, GSK3B, HSP90AB1, B4GALT1, WDR1, RNF13, CHD7, CHD5, ARRB1, EIF4A3L1, CASP9, DUSP10, MADCAM1, RBM5, TRIM67, ACTR3, PPP1R12A, KLF13, PDCD6IP, NCBP2, PPP2R5B, AXIN2, DNM3, ELF1, MYO3B, MIR484, NOS1AP, CRY1, BIRC2, GTF2A1, PPP1R15B, RAB1B, CAMK2A, RCHY1, HDAC9, PPM1E, ADD1, HSPD1, STOX2, MTA2, SLC12A2, SPAG9, KDM4A, TAF12, TXNRD1, TPBG, LIMK1, FBXL15, MIR218-2, BAIAP3, ASXL1, PINK1, TSPAN14, APC, KLF9, RANGRF, NOP53, NECTIN2, TNRC6B</t>
  </si>
  <si>
    <t>Regulation of cytoskeleton organization</t>
  </si>
  <si>
    <t>chr6</t>
  </si>
  <si>
    <t>NM_001368363;NM_025591</t>
  </si>
  <si>
    <t>Fam136a;Fam136a</t>
  </si>
  <si>
    <t>Aknad1</t>
  </si>
  <si>
    <t>GO:0023051~regulation of signaling</t>
  </si>
  <si>
    <t>Vesicle-mediated transport in synapse</t>
  </si>
  <si>
    <t>Intron (NM_001038613/Olfm1, intron 5 of 5)</t>
  </si>
  <si>
    <t>NM_001038613;NM_019498</t>
  </si>
  <si>
    <t>Olfm1;Olfm1</t>
  </si>
  <si>
    <t>Aldh9a1</t>
  </si>
  <si>
    <t>GO:0080090~regulation of primary metabolic process</t>
  </si>
  <si>
    <t>MAPKBP1, MDC1, MYT1L, CCNH, MAML1, JMJD1C, LDLRAD3, IKZF4, CCAR1, TIAL1, LACTB, BC1, UBASH3B, MPRIP, TRIM28, ARL6IP5, PDK4, EPC1, NKX1-1, IL12A, IER2, DAXX, STARD4, UNC13A, RBFOX3, PRKCE, IFRD1, CIRBP, PRKCA, MIF, GTPBP4, EID1, PPP1R3B, ZFP869, MAPKAP1, CTR9, LPAR1, MTMR4, MIR214, SNX1, PPARGC1A, NTSR2, FZD1, WWTR1, CADM4, EGR3, GADD45A, ABCA3, IRF2BP2, NR1D2, PTK2, FOSL2, RPS26, ARL2BP, GIPC1, CREBRF, CALR, CALM1, CDK14, CPEB2, MIR129-2, DAZAP1, HIP1, TGFB1I1, CLTC, KDM8, MED19, GPT, DDA1, TRIM8, ING3, ELOC, CIC, JARID2, JAK3, ZER1, TSC22D3, GAB1, TET2, PAX5, PPHLN1, COMMD1, DUSP6, SREBF2, POU5F2, MN1, MED22, PABPC1, TMEM106A, PRKN, GSTP3, PCX, NEDD9, FITM2, PRICKLE1, GRAMD4, MNT, SERTAD3, BCLAF1, FAM172A, LMNA, USP1, SPOP, DMD, RICTOR, CCT4, MAP3K3, RANBP9, NFIA, CAMK4, CCNG2, ZFP395, FOSB, KBTBD8, GZF1, ZFP446, ZFP324, CCNT2, FAM107A, RORA, ZBTB22, KMT5B, HMGN3, PDE8A, IFNAR2, ZFP219, RALGAPA1, USP3, MAGI2, UBE2E1, DYRK1A, GTF2F2, ILF2, FAM161A, KAT6A, RELL1, FIZ1, WDFY2, RAF1, SRSF9, TMED10, UBR3, FOXO3, SCRT2, HRH3, IRAK2, PSAP, CAMTA1, EIF2S3X, EEFSEC, STIL, UBE2I, HSPA2, NFKBIA, SP2, CDK5, CNOT1, UBA3, TCF4, EIF4G3, MAP3K11, GSK3B, KDM5C, RBM25, HSP90AB1, CHD7, APIP, CHD5, ARRB1, ZC3H6, EIF4A3L1, CASP9, DUSP10, LRRFIP2, RBM5, TRIM67, ACTR3, EMX2, PPP1R12A, KLF13, NCBP2, PPP2R5B, AXIN2, ELF1, NEMF, NOS1AP, CRY2, CRY1, BIRC2, GTF2A1, PPP1R15B, USP10, RAB1B, CAMK2A, RCHY1, HDAC9, PPM1E, HSPD1, STOX2, MTA2, SLC25A23, SPAG9, KDM4A, RBM39, WTAP, TAF12, FBXL19, TPBG, LIMK1, FBXL15, ASXL1, PINK1, APC, KLF9, INSM2, NOP53, TNRC6B</t>
  </si>
  <si>
    <t>Regulation of cell communication</t>
  </si>
  <si>
    <t>chr12</t>
  </si>
  <si>
    <t>NM_001002012;NM_008301</t>
  </si>
  <si>
    <t>Hspa2;Hspa2</t>
  </si>
  <si>
    <t>Alg2</t>
  </si>
  <si>
    <t>GO:0008152~metabolic process</t>
  </si>
  <si>
    <t>MAPKBP1, MDC1, CYBC1, POP7, MYT1L, CCNH, MAML1, ECI2, JMJD1C, PPP2R2A, LDLRAD3, SOGA3, TPGS1, LIPA, IKZF4, NUBP2, CCAR1, TIAL1, LACTB, BC1, RPS17, ALKBH5, UBASH3B, MPRIP, TRIM28, RPS18, ARL6IP5, PDK4, EPC1, NKX1-1, IL12A, LGALS8, GLUL, IER2, DAXX, STARD4, UNC13A, ARMT1, RBFOX3, MIR9-3, PRKCE, IFRD1, RSAD1, CIRBP, ALG2, PRKCA, IMP4, MIF, GTPBP4, EID1, RNF126, MARF1, PPP1R3B, ASPHD1, SIK3, CBLL1, RHNO1, ZFP869, TARSL2, MAPKAP1, CTR9, ATP5K, LPAR1, ATP5H, MTMR4, MIR326, MIR214, SNX1, ST3GAL4, DHX38, PIP5K1C, PPARGC1A, B4GALNT2, NTSR2, FZD1, WWTR1, ZRANB2, SNAPIN, CADM4, EGR3, TGDS, GADD45A, ABCA3, IRF2BP2, NR1D2, PTK2, FOSL2, RPS26, ABTB1, GNPTG, SLC6A7, ARL2BP, RPS29, GIPC1, NAPEPLD, CREBRF, AIRN, CALR, CALM1, CDK14, CPEB2, MIR129-2, DAZAP1, HIP1, DHRS11, USPL1, PIGO, TGFB1I1, GBE1, CLTC, KDM8, PTPRM, MED19, GPT, DDA1, TRIM8, ING3, NAT8F2, CHMP1B, DHX16, ELOC, CIC, JARID2, JAK3, RAB8A, PCMTD1, MRPS28, H3C8, ZER1, CCDC115, TSC22D3, GAB1, TET2, TEX14, PAX5, PPHLN1, COMMD1, DUSP6, LRRC41, SREBF2, POU5F2, MN1, MED22, CANX, DMC1, TUT1, PABPC1, TMEM106A, PRKN, GSTP3, PCX, NEDD9, IBA57, MRPL58, FITM2, PRICKLE1, ZDHHC22, GRAMD4, COX5A, ADCY5, MNT, SERTAD3, BCLAF1, FAM172A, GPAT4, LMNA, USP1, SPOP, DMD, RICTOR, CCT4, MAP3K3, RANBP9, ASPRV1, TARBP1, DPY19L1, NFIA, CAMK4, CCNG2, JKAMP, ZFP395, FOSB, KBTBD8, GZF1, ZFP446, ZFP324, CCNT2, CHPF, NDUFA11, FAM107A, RORA, ZBTB22, ABHD12, CHCHD5, GNPTAB, PIM3, KMT5B, HMGN3, PDE8A, FADS1, IFNAR2, ZFP219, RALGAPA1, USP3, MAGI2, ACOT11, UBE2E1, DYRK1A, GTF2F2, ILF2, DISP1, OLFM1, CYP2D22, FAM161A, KAT6A, DNAJB11, RELL1, FIZ1, SNRPF, SREK1, WDFY2, RAF1, SRSF9, SHC4, TMED10, ABHD8, UBR3, FOXO3, UQCRH, SCRT2, HRH3, IRAK2, GRK4, PSAP, CAMTA1, TBC1D14, EIF2S3X, NDUFV1, UBE2F, EEFSEC, STIL, UBE2I, KLHL21, B3GALT4, PHKB, FANCC, HSPA2, BTBD9, NFKBIA, SP2, CDK5, CNOT1, UBA3, TCF4, EIF4G3, MAP3K11, B4GALT3, GSK3B, KDM5C, RBM25, HSP90AB1, B4GALT1, RNF13, CCDC47, CHD7, APIP, CHD5, ARRB1, ZC3H6, ATP5G2, EIF4A3L1, CASP9, DUSP10, NTMT1, LRRFIP2, MAN2C1, RBM34, RBM5, COA6, POLG, TRIM67, ACTR3, EMX2, PPP1R12A, THA1, KLF13, PDCD6IP, NCBP2, PPP2R5B, AXIN2, BPGM, REXO4, DDOST, DNM3, ELF1, NEMF, MYO3B, VGF, POLR1B, NOS1AP, CRY2, CRY1, BIRC2, TRIM55, ALDH9A1, GTF2A1, PPP1R15B, USP10, RAB1B, CAMK2A, WBP4, PPM1H, RCHY1, PPOX, HDAC9, PPM1E, ADD1, HSPD1, STOX2, DNPEP, ZNRF3, RMND5A, MVB12A, ETFRF1, SLIT3, MTA2, SLC25A23, SPAG9, KDM4A, RBM39, WTAP, TAF12, MMAB, TXNRD1, FBXL19, TPBG, LIMK1, FBXL15, FBXL16, MIR218-2, WARS2, ASXL1, EEPD1, PINK1, TSPAN14, GNPDA1, APC, POLR3B, KLF9, INSM2, SYCP3, CPVL, OTUD1, NOP53, TNRC6B</t>
  </si>
  <si>
    <t>Cellular metabolic process</t>
  </si>
  <si>
    <t>NR_040468;NM_001177794;NM_198247</t>
  </si>
  <si>
    <t>1700065J18Rik;Sertad4;Sertad4</t>
  </si>
  <si>
    <t>-103;10145;14150</t>
  </si>
  <si>
    <t>Alkbh5</t>
  </si>
  <si>
    <t>GO:0044763~single-organism cellular process</t>
  </si>
  <si>
    <t>MAPKBP1, MDC1, MYT1L, CCNH, MAML1, ECI2, JMJD1C, TPGS1, LIPA, NUBP2, CCAR1, TIAL1, ALKBH5, UBASH3B, MPRIP, TRIM28, ARL6IP5, PDK4, EPC1, NKX1-1, AP1S1, IL12A, DLEU2, LGALS8, GLUL, IER2, DAXX, STARD4, UNC13A, UNC5A, MIR9-3, PRKCE, IFRD1, CIRBP, ALG2, PRKCA, MIF, TMEM170B, GTPBP4, EID1, MARF1, CRISPLD2, PPP1R3B, CBLL1, ASTN1, RHNO1, ANAPC15, ZFP869, TARSL2, MAPKAP1, CTR9, ATP5K, LPAR1, ATP5H, MTMR4, MIR326, MIR214, SNX1, ST3GAL4, MAP6, PIP5K1C, PPARGC1A, B4GALNT2, GPM6B, SEC31A, NTSR2, FZD1, WWTR1, SNAPIN, CADM4, EGR3, GADD45A, ABCA3, IQSEC3, IRF2BP2, NBEAL2, NR1D2, PTK2, FOSL2, BST2, EHD2, XKR7, ARL2BP, RPS29, GIPC1, NAPEPLD, CALR, CALM1, CDK14, CPEB2, MIR129-2, DAZAP1, HIP1, DHRS11, PIGO, KCNC3, TGFB1I1, GBE1, CLTC, KDM8, CETN3, PTPRM, BICDL1, GPT, KIF11, ARHGAP5, KIF17, MYOM2, MEDAG, ING3, ZFP385B, NAT8F2, CHMP1B, JARID2, JAK3, SPTAN1, RAB8A, PACRG, CCDC115, TSC22D3, GAB1, TET2, TEX14, PAX5, PPHLN1, COMMD1, AP3B2, DUSP6, RHOB, MN1, KIF9, CANX, DMC1, ARHGEF4, VAMP1, PABPC1, TMEM106A, MIR128-2, PRKN, TOMM40, GSTP3, PCX, PRICKLE2, NEDD9, IBA57, MRPL58, FITM2, PRICKLE1, ZDHHC22, GRAMD4, COX5A, ADCY5, MNT, SERTAD3, BCLAF1, FAM172A, GPAT4, LMNA, SPOP, DMD, RICTOR, RELT, DYNC1I1, CCT4, GABBR2, MAP3K3, LRRC24, 2700049A03RIK, RANBP9, DPY19L1, NFIA, CAMK4, CCNG2, JKAMP, KBTBD8, CRB3, CCNT2, CHPF, NDUFA11, FAM107A, RORA, ARHGAP35, ABHD12, CHCHD5, GRIP1, TUBB5, GNPTAB, MIR151, PIM3, KMT5B, HMGN3, PDE8A, WASHC2, FADS1, RGS7, IFNAR2, TPD52, CHRNB1, ZFP219, TMOD3, USP3, MAGI2, ACOT11, TPM1, SPICE1, DYRK1A, MIRLET7I, DISP1, OLFM1, CYP2D22, FAM161A, KAT6A, SPECC1L, DNAJB11, RELL1, IGFALS, WDFY2, RAF1, VCL, SHC4, TMED10, NTM, ABHD8, FOXO3, UQCRH, ARHGAP22, SCRT2, BCL2L13, KLC2, HRH3, IRAK2, GRK4, PSAP, PLXNA2, NDUFV1, STIL, UBE2I, KLHL21, B3GALT4, PHKB, FANCC, HSPA2, ARHGAP26, IGF2R, NFKBIA, IGSF11, CDK5, CNOT1, DLG5, UBA3, AMOTL2, TCF4, CNIH2, EIF4G3, MAP3K11, B4GALT3, GSK3B, KDM5C, RBM25, HSP90AB1, B4GALT1, HSPB6, WDR1, COL14A1, CCDC47, CHD7, APIP, DDX42, CHD5, ARRB1, ATP5G2, EIF4A3L1, CASP9, DUSP10, NTMT1, PHACTR3, LRRFIP2, MADCAM1, ERC2, RBM5, YWHAG, COA6, POLG, TRIM67, ACTR3, EMX2, PPP1R12A, THA1, KLF13, PDCD6IP, NCBP2, PPP2R5B, AXIN2, BPGM, NAV2, DDOST, DNM3, ELF1, MYO3B, VGF, MIR484, POLR1B, DNAJC5, NOS1AP, CRY2, CRY1, TMEM219, BIRC2, TRIM55, ALDH9A1, AU040320, CAMK2A, TULP3, PPOX, DPCD, HDAC9, PPM1E, ADD1, HSPD1, ZNRF3, SPATA46, ETFRF1, SLIT3, MTA2, SLC25A23, CYTH1, SLC12A2, SPAG9, KDM4A, WTAP, MYO10, MMAB, TXNRD1, FBXL19, TPBG, LIMK1, FBXL15, MIR218-2, BAIAP3, WARS2, ASXL1, NFASC, PINK1, TSPAN14, GNPDA1, APC, RANGRF, INSM2, SYCP3, NOP53, NECTIN2, TNRC6B</t>
  </si>
  <si>
    <t>chr13</t>
  </si>
  <si>
    <t>NM_175661;NM_145073;NM_153173</t>
  </si>
  <si>
    <t>H2ac10;H3c8;H4c8</t>
  </si>
  <si>
    <t>924;0;3755</t>
  </si>
  <si>
    <t>Amotl2</t>
  </si>
  <si>
    <t>GO:0071704~organic substance metabolic process</t>
  </si>
  <si>
    <t>MAPKBP1, MDC1, POP7, MYT1L, CCNH, MAML1, ECI2, JMJD1C, PPP2R2A, LDLRAD3, TPGS1, LIPA, IKZF4, CCAR1, TIAL1, LACTB, BC1, RPS17, ALKBH5, UBASH3B, MPRIP, TRIM28, RPS18, ARL6IP5, PDK4, EPC1, NKX1-1, IL12A, GLUL, IER2, DAXX, STARD4, UNC13A, RBFOX3, MIR9-3, PRKCE, IFRD1, RSAD1, CIRBP, ALG2, PRKCA, IMP4, MIF, GTPBP4, EID1, RNF126, MARF1, PPP1R3B, ASPHD1, SIK3, CBLL1, RHNO1, ZFP869, TARSL2, MAPKAP1, CTR9, ATP5K, LPAR1, ATP5H, MTMR4, MIR326, MIR214, SNX1, ST3GAL4, DHX38, PIP5K1C, PPARGC1A, B4GALNT2, NTSR2, FZD1, WWTR1, ZRANB2, SNAPIN, CADM4, EGR3, TGDS, GADD45A, ABCA3, IRF2BP2, NR1D2, PTK2, FOSL2, RPS26, ABTB1, GNPTG, SLC6A7, ARL2BP, RPS29, GIPC1, NAPEPLD, CREBRF, AIRN, CALR, CALM1, CDK14, CPEB2, MIR129-2, DAZAP1, HIP1, DHRS11, USPL1, PIGO, TGFB1I1, GBE1, CLTC, KDM8, PTPRM, MED19, GPT, DDA1, TRIM8, ING3, NAT8F2, CHMP1B, DHX16, ELOC, CIC, JARID2, JAK3, PCMTD1, MRPS28, H3C8, ZER1, CCDC115, TSC22D3, GAB1, TET2, TEX14, PAX5, PPHLN1, COMMD1, DUSP6, LRRC41, SREBF2, POU5F2, MN1, MED22, CANX, DMC1, TUT1, PABPC1, TMEM106A, PRKN, GSTP3, PCX, NEDD9, IBA57, MRPL58, FITM2, PRICKLE1, ZDHHC22, GRAMD4, COX5A, ADCY5, MNT, SERTAD3, BCLAF1, FAM172A, GPAT4, LMNA, USP1, SPOP, DMD, RICTOR, CCT4, MAP3K3, RANBP9, ASPRV1, TARBP1, DPY19L1, NFIA, CAMK4, CCNG2, JKAMP, ZFP395, FOSB, KBTBD8, GZF1, ZFP446, ZFP324, CCNT2, CHPF, NDUFA11, FAM107A, RORA, ZBTB22, ABHD12, GNPTAB, PIM3, KMT5B, HMGN3, PDE8A, FADS1, IFNAR2, ZFP219, RALGAPA1, USP3, MAGI2, ACOT11, UBE2E1, DYRK1A, GTF2F2, ILF2, DISP1, OLFM1, CYP2D22, FAM161A, KAT6A, DNAJB11, RELL1, FIZ1, SNRPF, SREK1, WDFY2, RAF1, SRSF9, SHC4, TMED10, ABHD8, UBR3, FOXO3, UQCRH, SCRT2, HRH3, IRAK2, GRK4, PSAP, CAMTA1, EIF2S3X, NDUFV1, UBE2F, EEFSEC, STIL, UBE2I, KLHL21, B3GALT4, PHKB, FANCC, HSPA2, BTBD9, NFKBIA, SP2, CDK5, CNOT1, UBA3, TCF4, EIF4G3, MAP3K11, B4GALT3, GSK3B, KDM5C, RBM25, HSP90AB1, B4GALT1, RNF13, CCDC47, CHD7, APIP, CHD5, ARRB1, ZC3H6, ATP5G2, EIF4A3L1, CASP9, DUSP10, NTMT1, LRRFIP2, MAN2C1, RBM34, RBM5, COA6, POLG, TRIM67, ACTR3, EMX2, PPP1R12A, THA1, KLF13, PDCD6IP, NCBP2, PPP2R5B, AXIN2, BPGM, REXO4, DDOST, DNM3, ELF1, NEMF, MYO3B, POLR1B, NOS1AP, CRY2, CRY1, BIRC2, TRIM55, ALDH9A1, GTF2A1, PPP1R15B, USP10, RAB1B, CAMK2A, WBP4, PPM1H, RCHY1, PPOX, HDAC9, PPM1E, ADD1, HSPD1, STOX2, DNPEP, ZNRF3, RMND5A, MVB12A, SLIT3, MTA2, SLC25A23, SPAG9, KDM4A, RBM39, WTAP, TAF12, MMAB, TXNRD1, FBXL19, TPBG, LIMK1, FBXL15, FBXL16, MIR218-2, WARS2, ASXL1, EEPD1, PINK1, TSPAN14, GNPDA1, APC, POLR3B, KLF9, INSM2, SYCP3, CPVL, OTUD1, NOP53, TNRC6B</t>
  </si>
  <si>
    <t>chr17</t>
  </si>
  <si>
    <t>Intron (NM_027060/Btbd9, intron 1 of 10)</t>
  </si>
  <si>
    <t>NM_027060;NM_172618</t>
  </si>
  <si>
    <t>Btbd9;Btbd9</t>
  </si>
  <si>
    <t>Anapc15</t>
  </si>
  <si>
    <t>GO:0060255~regulation of macromolecule metabolic process</t>
  </si>
  <si>
    <t>MAPKBP1, MDC1, MYT1L, CCNH, MAML1, JMJD1C, LDLRAD3, IKZF4, CCAR1, TIAL1, BC1, ALKBH5, UBASH3B, MPRIP, TRIM28, ARL6IP5, EPC1, NKX1-1, IL12A, IER2, DAXX, UNC13A, RBFOX3, MIR9-3, PRKCE, IFRD1, CIRBP, PRKCA, MIF, GTPBP4, EID1, MARF1, PPP1R3B, ZFP869, MAPKAP1, CTR9, LPAR1, MTMR4, MIR326, MIR214, SNX1, PPARGC1A, NTSR2, FZD1, WWTR1, CADM4, EGR3, GADD45A, IRF2BP2, NR1D2, PTK2, FOSL2, RPS26, ARL2BP, GIPC1, CREBRF, AIRN, CALR, CALM1, CDK14, CPEB2, MIR129-2, DAZAP1, HIP1, TGFB1I1, CLTC, KDM8, MED19, DDA1, TRIM8, ING3, NAT8F2, ELOC, CIC, JARID2, JAK3, H3C8, ZER1, TSC22D3, GAB1, TET2, PAX5, PPHLN1, COMMD1, DUSP6, SREBF2, POU5F2, MN1, MED22, PABPC1, TMEM106A, PRKN, GSTP3, PCX, NEDD9, PRICKLE1, GRAMD4, MNT, SERTAD3, BCLAF1, FAM172A, LMNA, USP1, SPOP, DMD, RICTOR, CCT4, MAP3K3, RANBP9, NFIA, CAMK4, CCNG2, ZFP395, FOSB, KBTBD8, GZF1, ZFP446, ZFP324, CCNT2, FAM107A, RORA, ZBTB22, KMT5B, HMGN3, PDE8A, IFNAR2, ZFP219, RALGAPA1, USP3, MAGI2, UBE2E1, DYRK1A, GTF2F2, ILF2, OLFM1, FAM161A, KAT6A, RELL1, FIZ1, WDFY2, RAF1, SRSF9, SHC4, TMED10, UBR3, FOXO3, SCRT2, IRAK2, PSAP, CAMTA1, EIF2S3X, EEFSEC, STIL, UBE2I, HSPA2, NFKBIA, SP2, CDK5, CNOT1, UBA3, TCF4, EIF4G3, MAP3K11, GSK3B, KDM5C, RBM25, HSP90AB1, CHD7, APIP, CHD5, ARRB1, ZC3H6, EIF4A3L1, CASP9, DUSP10, LRRFIP2, RBM5, TRIM67, ACTR3, EMX2, PPP1R12A, KLF13, NCBP2, PPP2R5B, AXIN2, ELF1, NEMF, NOS1AP, CRY2, CRY1, BIRC2, GTF2A1, PPP1R15B, USP10, RAB1B, CAMK2A, RCHY1, HDAC9, PPM1E, HSPD1, STOX2, SLIT3, MTA2, SPAG9, KDM4A, RBM39, WTAP, TAF12, FBXL19, TPBG, LIMK1, FBXL15, MIR218-2, ASXL1, PINK1, APC, KLF9, INSM2, NOP53, TNRC6B</t>
  </si>
  <si>
    <t>NM_001361085</t>
  </si>
  <si>
    <t>Srek1</t>
  </si>
  <si>
    <t>Ap1s1</t>
  </si>
  <si>
    <t>GO:0048518~positive regulation of biological process</t>
  </si>
  <si>
    <t>MAPKBP1, MDC1, MYT1L, MAML1, TRIL, LIPA, IKZF4, CCAR1, TIAL1, MPRIP, TRIM28, ARL6IP5, EPC1, IL12A, LGALS8, GLUL, IER2, DAXX, STARD4, UNC13A, MIR9-3, PRKCE, IFRD1, CIRBP, PRKCA, MIF, SIK3, CBLL1, RHNO1, MAPKAP1, CTR9, LPAR1, MIR326, MIR214, SNX1, ST3GAL4, MAP6, PPARGC1A, GPM6B, NTSR2, FZD1, WWTR1, EGR3, GADD45A, ABCA3, STARD10, NR1D2, PTK2, FOSL2, EHD2, ARL2BP, RPS29, GIPC1, NAPEPLD, CREBRF, CALR, CALM1, MIR129-2, DAZAP1, HIP1, TGFB1I1, KDM8, MED19, GPT, ARHGAP5, MEDAG, DDA1, TRIM8, ING3, NAT8F2, ELOC, JARID2, JAK3, ZER1, GAB1, TET2, PAX5, PPHLN1, COMMD1, DUSP6, SREBF2, RHOB, MN1, MED22, PABPC1, TMEM106A, MIR128-2, PRKN, TOMM40, PCX, NEDD9, FITM2, PRICKLE1, GRAMD4, SERTAD3, BCLAF1, LMNA, SPOP, DMD, RICTOR, CCT4, MAP3K3, LRRC24, RANBP9, NFIA, CAMK4, ZFP395, FOSB, CRB3, CCNT2, FAM107A, RORA, ARHGAP35, GRIP1, MIR151, KMT5B, HMGN3, PDE8A, WASHC2, RGS7, TPD52, ZFP219, TMOD3, MAGI2, TPM1, UBE2E1, DYRK1A, MIRLET7I, RUNDC3A, GTF2F2, ILF2, DISP1, OLFM1, FAM161A, KAT6A, SPECC1L, RELL1, FIZ1, WDFY2, RAF1, SHC4, TMED10, UBR3, FOXO3, HRH3, IRAK2, PSAP, PLXNA2, CAMTA1, EIF2S3X, STIL, UBE2I, HSPA2, IGF2R, NFKBIA, IGSF11, CDK5, CNOT1, DLG5, TCF4, EIF4G3, MAP3K11, GSK3B, HSP90AB1, B4GALT1, HSPB6, WDR1, RNF13, CHD7, CHD5, ARRB1, EIF4A3L1, CASP9, DUSP10, LRRFIP2, MADCAM1, RBM5, TRIM67, ACTR3, PPP1R12A, KLF13, PDCD6IP, NCBP2, PPP2R5B, AXIN2, DNM3, ELF1, MYO3B, MIR484, NOS1AP, CRY1, BIRC2, GTF2A1, PPP1R15B, RAB1B, CAMK2A, PPM1H, RCHY1, HDAC9, PPM1E, ADD1, HSPD1, STOX2, MTA2, SLC12A2, SPAG9, KDM4A, TAF12, MYO10, TXNRD1, TPBG, LIMK1, FBXL15, MIR218-2, BAIAP3, WARS2, ASXL1, EEPD1, PINK1, TSPAN14, APC, POLR3B, KLF9, RANGRF, NOP53, NECTIN2, TNRC6B</t>
  </si>
  <si>
    <t>chr7</t>
  </si>
  <si>
    <t>NM_001360096;NR_153404;NM_001360095;NM_017462</t>
  </si>
  <si>
    <t>Polg;Polg;Polg;Polg</t>
  </si>
  <si>
    <t>-2010;-2010;0;0</t>
  </si>
  <si>
    <t>Ap3b2</t>
  </si>
  <si>
    <t>GO:0044087~regulation of cellular component biogenesis</t>
  </si>
  <si>
    <t>GSK3B, MDC1, FAM107A, MED19, ARHGAP35, CHMP1B, SPTAN1, WASHC2, ACTR3, PDCD6IP, UNC13A, TMOD3, PRKCE, TPM1, SPICE1, PPP2R5B, DYRK1A, PRKCA, DNM3, MED22, KIF9, MYO3B, RAF1, BIRC2, VCL, PRKN, GTF2A1, RAB1B, LPAR1, PPM1E, ADD1, BCLAF1, NCLN, TBC1D14, RICTOR, DNAJB8, GPM6B, AKAIN1, FZD1, STIL, LRRC24, TAF12, MYO10, ABCA3, TPBG, LIMK1, HSPA2, PTK2, NFKBIA, PINK1, APC, CNOT1, DLG5, RANGRF, NOP53, CRB3, MIR129-2</t>
  </si>
  <si>
    <t>chr10</t>
  </si>
  <si>
    <t>Intron (NM_176919/Ppm1h, intron 8 of 8)</t>
  </si>
  <si>
    <t>NM_176919;NM_001110218</t>
  </si>
  <si>
    <t>Ppm1h;Ppm1h</t>
  </si>
  <si>
    <t>Apc</t>
  </si>
  <si>
    <t>GO:0044238~primary metabolic process</t>
  </si>
  <si>
    <t>MAPKBP1, MDC1, POP7, MYT1L, CCNH, MAML1, ECI2, JMJD1C, PPP2R2A, LDLRAD3, TPGS1, LIPA, IKZF4, CCAR1, TIAL1, LACTB, BC1, RPS17, ALKBH5, UBASH3B, MPRIP, TRIM28, RPS18, ARL6IP5, PDK4, EPC1, NKX1-1, IL12A, GLUL, IER2, DAXX, STARD4, UNC13A, RBFOX3, PRKCE, IFRD1, CIRBP, ALG2, PRKCA, IMP4, MIF, GTPBP4, EID1, RNF126, MARF1, PPP1R3B, ASPHD1, SIK3, CBLL1, RHNO1, ZFP869, TARSL2, MAPKAP1, CTR9, ATP5K, LPAR1, ATP5H, MTMR4, MIR214, SNX1, ST3GAL4, DHX38, PIP5K1C, PPARGC1A, B4GALNT2, NTSR2, FZD1, WWTR1, ZRANB2, SNAPIN, CADM4, EGR3, TGDS, GADD45A, ABCA3, IRF2BP2, NR1D2, PTK2, FOSL2, RPS26, ABTB1, GNPTG, SLC6A7, ARL2BP, RPS29, GIPC1, NAPEPLD, CREBRF, AIRN, CALR, CALM1, CDK14, CPEB2, MIR129-2, DAZAP1, HIP1, DHRS11, USPL1, PIGO, TGFB1I1, GBE1, CLTC, KDM8, PTPRM, MED19, GPT, DDA1, TRIM8, ING3, NAT8F2, CHMP1B, DHX16, ELOC, CIC, JARID2, JAK3, PCMTD1, MRPS28, ZER1, CCDC115, TSC22D3, GAB1, TET2, TEX14, PAX5, PPHLN1, COMMD1, DUSP6, LRRC41, SREBF2, POU5F2, MN1, MED22, CANX, DMC1, TUT1, PABPC1, TMEM106A, PRKN, GSTP3, PCX, NEDD9, MRPL58, FITM2, PRICKLE1, ZDHHC22, GRAMD4, COX5A, ADCY5, MNT, SERTAD3, BCLAF1, FAM172A, GPAT4, LMNA, USP1, SPOP, DMD, RICTOR, CCT4, MAP3K3, RANBP9, ASPRV1, TARBP1, DPY19L1, NFIA, CAMK4, CCNG2, JKAMP, ZFP395, FOSB, KBTBD8, GZF1, ZFP446, ZFP324, CCNT2, CHPF, NDUFA11, FAM107A, RORA, ZBTB22, ABHD12, GNPTAB, PIM3, KMT5B, HMGN3, PDE8A, FADS1, IFNAR2, ZFP219, RALGAPA1, USP3, MAGI2, ACOT11, UBE2E1, DYRK1A, GTF2F2, ILF2, DISP1, CYP2D22, FAM161A, KAT6A, DNAJB11, RELL1, FIZ1, SNRPF, SREK1, WDFY2, RAF1, SRSF9, TMED10, ABHD8, UBR3, FOXO3, UQCRH, SCRT2, HRH3, IRAK2, GRK4, PSAP, CAMTA1, EIF2S3X, NDUFV1, UBE2F, EEFSEC, STIL, UBE2I, KLHL21, B3GALT4, PHKB, FANCC, HSPA2, NFKBIA, SP2, CDK5, CNOT1, UBA3, TCF4, EIF4G3, MAP3K11, B4GALT3, GSK3B, KDM5C, RBM25, HSP90AB1, B4GALT1, RNF13, CCDC47, CHD7, APIP, CHD5, ARRB1, ZC3H6, ATP5G2, EIF4A3L1, CASP9, DUSP10, NTMT1, LRRFIP2, MAN2C1, RBM34, RBM5, COA6, POLG, TRIM67, ACTR3, EMX2, PPP1R12A, THA1, KLF13, PDCD6IP, NCBP2, PPP2R5B, AXIN2, BPGM, REXO4, DDOST, ELF1, NEMF, MYO3B, POLR1B, NOS1AP, CRY2, CRY1, BIRC2, TRIM55, GTF2A1, PPP1R15B, USP10, RAB1B, CAMK2A, WBP4, PPM1H, RCHY1, HDAC9, PPM1E, ADD1, HSPD1, STOX2, DNPEP, ZNRF3, RMND5A, MTA2, SLC25A23, SPAG9, KDM4A, RBM39, WTAP, TAF12, TXNRD1, FBXL19, TPBG, LIMK1, FBXL15, FBXL16, WARS2, ASXL1, EEPD1, PINK1, TSPAN14, GNPDA1, APC, POLR3B, KLF9, INSM2, SYCP3, CPVL, OTUD1, NOP53, TNRC6B</t>
  </si>
  <si>
    <t>Intron (NM_170599/Igsf11, intron 1 of 6)</t>
  </si>
  <si>
    <t>NM_170599</t>
  </si>
  <si>
    <t>Igsf11</t>
  </si>
  <si>
    <t>Apc15</t>
  </si>
  <si>
    <t>GO:0031325~positive regulation of cellular metabolic process</t>
  </si>
  <si>
    <t>MAPKBP1, MDC1, CCNT2, MYT1L, MAML1, FAM107A, RORA, IKZF4, MPRIP, TRIM28, ARL6IP5, EPC1, IL12A, KMT5B, HMGN3, PDE8A, IER2, DAXX, STARD4, ZFP219, PRKCE, MAGI2, IFRD1, CIRBP, UBE2E1, DYRK1A, PRKCA, MIF, GTF2F2, ILF2, FAM161A, KAT6A, FIZ1, RELL1, WDFY2, RAF1, MAPKAP1, CTR9, LPAR1, FOXO3, PSAP, CAMTA1, EIF2S3X, PPARGC1A, NTSR2, FZD1, WWTR1, STIL, EGR3, UBE2I, GADD45A, NR1D2, HSPA2, PTK2, FOSL2, NFKBIA, CDK5, ARL2BP, CNOT1, GIPC1, CREBRF, TCF4, CALM1, EIF4G3, MAP3K11, GSK3B, DAZAP1, HIP1, HSP90AB1, TGFB1I1, CHD7, KDM8, MED19, ARRB1, GPT, DDA1, EIF4A3L1, CASP9, TRIM8, ING3, ELOC, JARID2, JAK3, TRIM67, ACTR3, PPP1R12A, KLF13, ZER1, NCBP2, GAB1, PPP2R5B, TET2, PAX5, PPHLN1, COMMD1, AXIN2, SREBF2, MED22, ELF1, NOS1AP, CRY1, PABPC1, BIRC2, TMEM106A, PRKN, GTF2A1, PPP1R15B, PCX, RAB1B, NEDD9, PRICKLE1, RCHY1, GRAMD4, HSPD1, STOX2, BCLAF1, SERTAD3, LMNA, RICTOR, MTA2, CCT4, SPAG9, MAP3K3, TAF12, TPBG, ASXL1, PINK1, NFIA, CAMK4, KLF9, ZFP395, FOSB, NOP53, TNRC6B</t>
  </si>
  <si>
    <t>3' UTR</t>
  </si>
  <si>
    <t>NM_001289550;NM_001289551;NM_001289552;NM_001289553</t>
  </si>
  <si>
    <t>Tgfb1i1;Tgfb1i1;Tgfb1i1;Tgfb1i1</t>
  </si>
  <si>
    <t>0;0;0;0</t>
  </si>
  <si>
    <t>Apip</t>
  </si>
  <si>
    <t>GO:0009893~positive regulation of metabolic process</t>
  </si>
  <si>
    <t>MAPKBP1, MDC1, CCNT2, MYT1L, MAML1, FAM107A, RORA, IKZF4, MPRIP, TRIM28, ARL6IP5, EPC1, IL12A, KMT5B, HMGN3, PDE8A, IER2, DAXX, STARD4, ZFP219, PRKCE, MAGI2, IFRD1, CIRBP, UBE2E1, DYRK1A, PRKCA, MIF, GTF2F2, ILF2, OLFM1, FAM161A, KAT6A, FIZ1, RELL1, WDFY2, RAF1, MAPKAP1, CTR9, LPAR1, UBR3, FOXO3, SNX1, PSAP, CAMTA1, EIF2S3X, PPARGC1A, NTSR2, FZD1, WWTR1, STIL, EGR3, UBE2I, GADD45A, NR1D2, HSPA2, PTK2, FOSL2, NFKBIA, CDK5, ARL2BP, CNOT1, GIPC1, CREBRF, TCF4, CALR, CALM1, EIF4G3, MAP3K11, GSK3B, DAZAP1, HIP1, HSP90AB1, TGFB1I1, CHD7, KDM8, MED19, ARRB1, GPT, DDA1, EIF4A3L1, CASP9, TRIM8, ING3, NAT8F2, ELOC, JARID2, JAK3, TRIM67, ACTR3, PPP1R12A, KLF13, ZER1, NCBP2, GAB1, PPP2R5B, TET2, PAX5, PPHLN1, COMMD1, AXIN2, SREBF2, MED22, ELF1, NOS1AP, CRY1, PABPC1, BIRC2, TMEM106A, PRKN, GTF2A1, PPP1R15B, PCX, RAB1B, PPM1H, NEDD9, PRICKLE1, RCHY1, GRAMD4, HSPD1, STOX2, BCLAF1, SERTAD3, LMNA, RICTOR, MTA2, CCT4, SPAG9, KDM4A, MAP3K3, TAF12, TPBG, RANBP9, ASXL1, PINK1, APC, NFIA, CAMK4, KLF9, ZFP395, FOSB, NOP53, TNRC6B</t>
  </si>
  <si>
    <t>chr3</t>
  </si>
  <si>
    <t>Exon (NM_177859/Aknad1, exon 7 of 12)</t>
  </si>
  <si>
    <t>NM_177859</t>
  </si>
  <si>
    <t>GO:0019222~regulation of metabolic process</t>
  </si>
  <si>
    <t>MAPKBP1, MDC1, MYT1L, CCNH, MAML1, JMJD1C, LDLRAD3, SOGA3, IKZF4, CCAR1, TIAL1, LACTB, BC1, ALKBH5, UBASH3B, MPRIP, TRIM28, ARL6IP5, PDK4, EPC1, NKX1-1, IL12A, IER2, DAXX, STARD4, UNC13A, RBFOX3, MIR9-3, PRKCE, IFRD1, CIRBP, PRKCA, MIF, GTPBP4, EID1, MARF1, PPP1R3B, ZFP869, MAPKAP1, CTR9, LPAR1, MTMR4, MIR326, MIR214, SNX1, PPARGC1A, NTSR2, FZD1, WWTR1, CADM4, EGR3, GADD45A, ABCA3, IRF2BP2, NR1D2, PTK2, FOSL2, RPS26, ARL2BP, GIPC1, CREBRF, AIRN, CALR, CALM1, CDK14, CPEB2, MIR129-2, DAZAP1, HIP1, TGFB1I1, CLTC, KDM8, MED19, GPT, DDA1, TRIM8, ING3, NAT8F2, ELOC, CIC, JARID2, JAK3, RAB8A, H3C8, ZER1, TSC22D3, GAB1, TET2, PAX5, PPHLN1, COMMD1, DUSP6, SREBF2, POU5F2, MN1, MED22, PABPC1, TMEM106A, PRKN, GSTP3, PCX, NEDD9, FITM2, PRICKLE1, GRAMD4, MNT, SERTAD3, BCLAF1, FAM172A, LMNA, USP1, SPOP, DMD, RICTOR, CCT4, MAP3K3, RANBP9, NFIA, CAMK4, CCNG2, ZFP395, FOSB, KBTBD8, GZF1, ZFP446, ZFP324, CCNT2, FAM107A, RORA, ZBTB22, KMT5B, HMGN3, PDE8A, IFNAR2, ZFP219, RALGAPA1, USP3, MAGI2, UBE2E1, DYRK1A, GTF2F2, ILF2, OLFM1, FAM161A, KAT6A, RELL1, FIZ1, WDFY2, RAF1, SRSF9, SHC4, TMED10, UBR3, FOXO3, SCRT2, HRH3, IRAK2, PSAP, CAMTA1, TBC1D14, EIF2S3X, EEFSEC, STIL, UBE2I, HSPA2, NFKBIA, SP2, CDK5, CNOT1, UBA3, TCF4, EIF4G3, MAP3K11, GSK3B, KDM5C, RBM25, HSP90AB1, CHD7, APIP, CHD5, ARRB1, ZC3H6, EIF4A3L1, CASP9, DUSP10, LRRFIP2, RBM5, TRIM67, ACTR3, EMX2, PPP1R12A, KLF13, NCBP2, PPP2R5B, AXIN2, ELF1, NEMF, NOS1AP, CRY2, CRY1, BIRC2, GTF2A1, PPP1R15B, USP10, RAB1B, CAMK2A, PPM1H, RCHY1, HDAC9, PPM1E, HSPD1, STOX2, SLIT3, MTA2, SLC25A23, SPAG9, KDM4A, RBM39, WTAP, TAF12, FBXL19, TPBG, LIMK1, FBXL15, MIR218-2, ASXL1, PINK1, APC, KLF9, INSM2, NOP53, TNRC6B</t>
  </si>
  <si>
    <t>NM_001355745;NM_024288</t>
  </si>
  <si>
    <t>Rmnd5a;Rmnd5a</t>
  </si>
  <si>
    <t>Arhgap26</t>
  </si>
  <si>
    <t>GO:0034641~cellular nitrogen compound metabolic process</t>
  </si>
  <si>
    <t>MDC1, POP7, MYT1L, CCNH, MAML1, JMJD1C, LIPA, IKZF4, CCAR1, TIAL1, BC1, RPS17, ALKBH5, TRIM28, RPS18, ARL6IP5, EPC1, NKX1-1, IER2, DAXX, UNC13A, RBFOX3, IFRD1, RSAD1, CIRBP, PRKCA, IMP4, GTPBP4, EID1, MARF1, CBLL1, RHNO1, ZFP869, TARSL2, MAPKAP1, CTR9, ATP5K, ATP5H, MIR214, DHX38, PPARGC1A, B4GALNT2, FZD1, WWTR1, ZRANB2, EGR3, TGDS, GADD45A, IRF2BP2, NR1D2, FOSL2, RPS26, ABTB1, RPS29, NAPEPLD, CREBRF, AIRN, CALR, CALM1, CDK14, CPEB2, MIR129-2, DAZAP1, USPL1, TGFB1I1, KDM8, MED19, TRIM8, ING3, NAT8F2, DHX16, ELOC, CIC, JARID2, JAK3, MRPS28, TSC22D3, TET2, PAX5, PPHLN1, COMMD1, SREBF2, POU5F2, MN1, MED22, DMC1, TUT1, PABPC1, PRKN, GSTP3, PCX, IBA57, MRPL58, PRICKLE1, COX5A, ADCY5, MNT, SERTAD3, BCLAF1, FAM172A, LMNA, USP1, SPOP, DMD, CCT4, TARBP1, NFIA, CAMK4, ZFP395, FOSB, KBTBD8, GZF1, ZFP446, ZFP324, CCNT2, NDUFA11, RORA, ZBTB22, KMT5B, HMGN3, PDE8A, IFNAR2, ZFP219, RALGAPA1, USP3, UBE2E1, DYRK1A, GTF2F2, ILF2, CYP2D22, KAT6A, DNAJB11, FIZ1, SNRPF, SREK1, RAF1, SRSF9, TMED10, FOXO3, UQCRH, SCRT2, HRH3, IRAK2, PSAP, CAMTA1, EIF2S3X, NDUFV1, EEFSEC, UBE2I, B3GALT4, FANCC, BTBD9, NFKBIA, SP2, CDK5, CNOT1, UBA3, TCF4, EIF4G3, B4GALT3, GSK3B, KDM5C, RBM25, HSP90AB1, CHD7, APIP, CHD5, ARRB1, ZC3H6, ATP5G2, EIF4A3L1, LRRFIP2, RBM34, RBM5, COA6, POLG, ACTR3, EMX2, PPP1R12A, KLF13, NCBP2, PPP2R5B, AXIN2, BPGM, REXO4, ELF1, NEMF, POLR1B, CRY2, CRY1, ALDH9A1, GTF2A1, PPP1R15B, USP10, CAMK2A, WBP4, RCHY1, PPOX, HDAC9, HSPD1, STOX2, MTA2, SLC25A23, KDM4A, RBM39, WTAP, TAF12, TXNRD1, FBXL19, FBXL15, WARS2, ASXL1, EEPD1, PINK1, GNPDA1, APC, POLR3B, KLF9, INSM2, SYCP3, NOP53, TNRC6B</t>
  </si>
  <si>
    <t>NR_128568;NM_001364179;NR_157095;NM_001012401;NM_001290569;NM_029377;NM_183321;NM_001374643</t>
  </si>
  <si>
    <t>Gm38670;Hspb6;Hspb6;Hspb6;Lin37;Lin37;Proser3;Proser3</t>
  </si>
  <si>
    <t>0;0;0;0;6201;6201;0;0</t>
  </si>
  <si>
    <t>Arhgap35</t>
  </si>
  <si>
    <t>GO:0006807~nitrogen compound metabolic process</t>
  </si>
  <si>
    <t>MDC1, POP7, MYT1L, CCNH, MAML1, JMJD1C, LIPA, IKZF4, CCAR1, TIAL1, BC1, RPS17, ALKBH5, TRIM28, RPS18, ARL6IP5, EPC1, NKX1-1, GLUL, IER2, DAXX, UNC13A, RBFOX3, IFRD1, RSAD1, CIRBP, PRKCA, IMP4, GTPBP4, EID1, MARF1, CBLL1, RHNO1, ZFP869, TARSL2, MAPKAP1, CTR9, ATP5K, ATP5H, MIR214, DHX38, PPARGC1A, B4GALNT2, FZD1, WWTR1, ZRANB2, EGR3, TGDS, GADD45A, ABCA3, IRF2BP2, NR1D2, FOSL2, RPS26, ABTB1, RPS29, NAPEPLD, CREBRF, AIRN, CALR, CALM1, CDK14, CPEB2, MIR129-2, DAZAP1, USPL1, TGFB1I1, CLTC, KDM8, MED19, GPT, TRIM8, ING3, NAT8F2, DHX16, ELOC, CIC, JARID2, JAK3, MRPS28, TSC22D3, TET2, PAX5, PPHLN1, COMMD1, SREBF2, POU5F2, MN1, MED22, DMC1, TUT1, PABPC1, TMEM106A, PRKN, GSTP3, PCX, IBA57, MRPL58, PRICKLE1, COX5A, ADCY5, MNT, SERTAD3, BCLAF1, FAM172A, GPAT4, LMNA, USP1, SPOP, DMD, CCT4, TARBP1, NFIA, CAMK4, ZFP395, FOSB, KBTBD8, GZF1, ZFP446, ZFP324, CCNT2, CHPF, NDUFA11, RORA, ZBTB22, ABHD12, KMT5B, HMGN3, PDE8A, IFNAR2, ZFP219, RALGAPA1, USP3, UBE2E1, DYRK1A, GTF2F2, ILF2, CYP2D22, KAT6A, DNAJB11, FIZ1, SNRPF, SREK1, RAF1, SRSF9, TMED10, FOXO3, UQCRH, SCRT2, HRH3, IRAK2, PSAP, CAMTA1, EIF2S3X, NDUFV1, EEFSEC, UBE2I, B3GALT4, FANCC, BTBD9, NFKBIA, SP2, CDK5, CNOT1, UBA3, TCF4, EIF4G3, B4GALT3, GSK3B, KDM5C, RBM25, HSP90AB1, CHD7, APIP, CHD5, ARRB1, ZC3H6, ATP5G2, EIF4A3L1, LRRFIP2, RBM34, RBM5, COA6, POLG, ACTR3, EMX2, PPP1R12A, THA1, KLF13, NCBP2, PPP2R5B, AXIN2, BPGM, REXO4, ELF1, NEMF, POLR1B, CRY2, CRY1, ALDH9A1, GTF2A1, PPP1R15B, USP10, CAMK2A, WBP4, RCHY1, PPOX, HDAC9, HSPD1, STOX2, MTA2, SLC25A23, KDM4A, RBM39, WTAP, TAF12, MMAB, TXNRD1, FBXL19, FBXL15, WARS2, ASXL1, EEPD1, PINK1, GNPDA1, APC, POLR3B, KLF9, INSM2, SYCP3, NOP53, TNRC6B</t>
  </si>
  <si>
    <t>NM_001013374;NM_001310517</t>
  </si>
  <si>
    <t>Lman2l;Lman2l</t>
  </si>
  <si>
    <t>Arhgap39</t>
  </si>
  <si>
    <t>GO:0046907~intracellular transport</t>
  </si>
  <si>
    <t>GSK3B, SRP19, HSP90AB1, NDUFA11, CLTC, BICDL1, KIF17, LIPA, ALKBH5, TRIM28, GNPTAB, CHMP1B, AP1S1, ERC2, TBC1D22A, YWHAG, WASHC2, ACTR3, STARD4, PPP1R12A, UNC13A, NCBP2, PRKCE, PRKCA, AP3B2, RHOB, DNM3, RNF126, ZFYVE16, NEMF, CRY2, CANX, VAMP1, SEC22A, PRKN, TOMM40, TMED10, LMAN2L, RAB1B, PRICKLE1, ZDHHC22, HSPD1, SNX1, KLC2, LMNA, PSAP, MVB12A, MAP6, TBC1D14, PIP5K1C, NDUFV1, CYTH1, DYNC1I1, SEC31A, SPAG9, WWTR1, RANBP3, SNAPIN, UBE2I, MYO10, BTBD9, YIF1A, BAIAP3, BST2, NFKBIA, PINK1, RAB14, CDK5, CAMK4, GIPC1, CREBRF, RANGRF, CALR, NUPL2, CALM1, CNIH2</t>
  </si>
  <si>
    <t>NM_001357901;NM_133215;NM_001368775;NM_001284398;NM_001361936;NM_001368776;NM_001368777;NM_001368778;NM_001368779;NM_001284392;NM_001284394;NM_011129</t>
  </si>
  <si>
    <t>Mtmr4;Mtmr4;Septin4;Septin4;Septin4;Septin4;Septin4;Septin4;Septin4;Septin4;Septin4;Septin4</t>
  </si>
  <si>
    <t>0;0;24150;12450;12450;12419;12419;12419;12419;9778;9778;9778</t>
  </si>
  <si>
    <t>Arhgap5</t>
  </si>
  <si>
    <t>PRKN, GSK3B, UNC13A, SNAPIN, PRKCE, CLTC, PRKCA, BTBD9, AP3B2, DNM3, GRIP1, CDK5, GIPC1, CANX, VAMP1, PIP5K1C, ERC2, CALM1, CNIH2, CYTH1, RAB8A</t>
  </si>
  <si>
    <t>Arhgef4</t>
  </si>
  <si>
    <t>GO:0070647~protein modification by small protein conjugation or removal</t>
  </si>
  <si>
    <t>GSK3B, HSP90AB1, USPL1, RNF13, FAM107A, ARRB1, DDA1, TRIM8, TRIM28, ELOC, PCMTD1, TRIM67, DAXX, USP3, PRKCE, UBE2E1, COMMD1, GTPBP4, LRRC41, RNF126, CRY1, CBLL1, BIRC2, TRIM55, PRKN, USP10, CTR9, UBR3, PRICKLE1, RCHY1, ZNRF3, RMND5A, SPOP, USP1, UBE2F, WWTR1, UBE2I, TAF12, LIMK1, KLHL21, FANCC, FBXL15, PTK2, ASXL1, PINK1, CDK5, UBA3, OTUD1, NOP53, KBTBD8</t>
  </si>
  <si>
    <t>NM_019930</t>
  </si>
  <si>
    <t>Ranbp9</t>
  </si>
  <si>
    <t>Arl2bp</t>
  </si>
  <si>
    <t>GO:0044085~cellular component biogenesis</t>
  </si>
  <si>
    <t>SRP19, MDC1, POP7, NDUFA11, FAM107A, TPGS1, ARHGAP35, IKZF4, NUBP2, RPS17, TUBB5, H2AC10, AP1S1, GLUL, WASHC2, DAXX, UNC13A, PRKCE, TMOD3, MAGI2, TPM1, SPICE1, CIRBP, DYRK1A, PRKCA, IMP4, MIF, GTF2F2, GTPBP4, FAM161A, KAT6A, SNRPF, RAF1, VCL, LPAR1, PSAP, SURF6, TBC1D14, EIF2S3X, GPM6B, SEC31A, FZD1, WWTR1, STIL, ABCA3, HSPA2, PTK2, NFKBIA, EHD2, CDK5, CNOT1, DLG5, TCF4, CALR, MIR129-2, GSK3B, HIP1, HSP90AB1, WDR1, KCNC3, CHD7, CLTC, APIP, MED19, ARRB1, KIF11, MYOM2, CHMP1B, ERC2, RBM34, SPTAN1, RBM5, COA6, RAB8A, ACTR3, H3C8, PDCD6IP, CCDC115, PPP2R5B, AP3B2, REXO4, DNM3, MED22, KIF9, NEMF, MYO3B, POLR1B, DMC1, VAMP1, ARHGEF4, BIRC2, ALDH9A1, PRKN, GTF2A1, AU040320, PCX, RAB1B, IBA57, PRICKLE1, PPM1E, ADD1, BCLAF1, NCLN, LMNA, MVB12A, DMD, DNAJB8, RICTOR, AKAIN1, LRRC24, TAF12, MYO10, 2700049A03RIK, TPBG, LIMK1, DDX31, NFASC, PINK1, RAB14, APC, RANGRF, SYCP3, NOP53, NECTIN2, CRB3</t>
  </si>
  <si>
    <t>chr19</t>
  </si>
  <si>
    <t>NM_010615</t>
  </si>
  <si>
    <t>Kif11</t>
  </si>
  <si>
    <t>Arl6ip5</t>
  </si>
  <si>
    <t>GO:0031323~regulation of cellular metabolic process</t>
  </si>
  <si>
    <t>MAPKBP1, MDC1, MYT1L, CCNH, MAML1, JMJD1C, SOGA3, IKZF4, CCAR1, TIAL1, BC1, UBASH3B, MPRIP, TRIM28, ARL6IP5, PDK4, EPC1, NKX1-1, IL12A, IER2, DAXX, STARD4, RBFOX3, PRKCE, IFRD1, CIRBP, PRKCA, MIF, GTPBP4, EID1, PPP1R3B, ZFP869, MAPKAP1, CTR9, LPAR1, MTMR4, MIR214, PPARGC1A, NTSR2, FZD1, WWTR1, CADM4, EGR3, GADD45A, IRF2BP2, NR1D2, PTK2, FOSL2, RPS26, ARL2BP, GIPC1, CREBRF, CALR, CALM1, CDK14, CPEB2, MIR129-2, DAZAP1, HIP1, TGFB1I1, KDM8, MED19, GPT, DDA1, TRIM8, ING3, ELOC, CIC, JARID2, JAK3, RAB8A, ZER1, TSC22D3, GAB1, TET2, PAX5, PPHLN1, COMMD1, DUSP6, SREBF2, POU5F2, MN1, MED22, PABPC1, TMEM106A, PRKN, GSTP3, PCX, NEDD9, FITM2, PRICKLE1, GRAMD4, MNT, SERTAD3, BCLAF1, FAM172A, LMNA, USP1, SPOP, DMD, RICTOR, CCT4, MAP3K3, RANBP9, NFIA, CAMK4, CCNG2, ZFP395, FOSB, KBTBD8, GZF1, ZFP446, ZFP324, CCNT2, FAM107A, RORA, ZBTB22, KMT5B, HMGN3, PDE8A, IFNAR2, ZFP219, RALGAPA1, USP3, MAGI2, UBE2E1, DYRK1A, GTF2F2, ILF2, FAM161A, KAT6A, RELL1, FIZ1, WDFY2, RAF1, SRSF9, TMED10, FOXO3, SCRT2, HRH3, IRAK2, PSAP, CAMTA1, TBC1D14, EIF2S3X, EEFSEC, STIL, UBE2I, HSPA2, NFKBIA, SP2, CDK5, CNOT1, UBA3, TCF4, EIF4G3, MAP3K11, GSK3B, KDM5C, RBM25, HSP90AB1, CHD7, APIP, CHD5, ARRB1, ZC3H6, EIF4A3L1, CASP9, DUSP10, LRRFIP2, RBM5, TRIM67, ACTR3, EMX2, PPP1R12A, KLF13, NCBP2, PPP2R5B, AXIN2, ELF1, NEMF, NOS1AP, CRY2, CRY1, BIRC2, GTF2A1, PPP1R15B, USP10, RAB1B, CAMK2A, RCHY1, HDAC9, PPM1E, HSPD1, STOX2, MTA2, SLC25A23, SPAG9, KDM4A, RBM39, WTAP, TAF12, FBXL19, TPBG, LIMK1, FBXL15, ASXL1, PINK1, APC, KLF9, INSM2, NOP53, TNRC6B</t>
  </si>
  <si>
    <t>NM_007890;NM_001113389</t>
  </si>
  <si>
    <t>Dyrk1a;Dyrk1a</t>
  </si>
  <si>
    <t>Armt1</t>
  </si>
  <si>
    <t>GO:0009966~regulation of signal transduction</t>
  </si>
  <si>
    <t>MAPKBP1, RORA, LIPA, ARHGAP35, FGFRL1, TIAL1, GRIP1, UBASH3B, ARL6IP5, IL12A, PDE8A, RGS7, DAXX, UNC13A, RALGAPA1, PRKCE, MAGI2, DYRK1A, PRKCA, MIF, TMEM170B, RUNDC3A, DISP1, RNF126, SPECC1L, SIK3, RELL1, RAF1, MAPKAP1, LPAR1, FOXO3, SNX1, IRAK2, GRK4, PSAP, CAMTA1, PPARGC1A, NTSR2, FZD1, WWTR1, UBE2I, CADM4, GADD45A, IQSEC3, STARD10, ARHGAP26, PTK2, NFKBIA, CDK5, ARL2BP, CNOT1, DLG5, GIPC1, CREBRF, TCF4, CALR, CALM1, CNIH2, CDK14, MAP3K11, GSK3B, HIP1, HSP90AB1, RNF13, TGFB1I1, APIP, CHD5, ARRB1, SIPA1L2, EIF4A3L1, TRIM8, DUSP10, JAK3, RALGPS1, TRIM67, GAB1, PPP2R5B, COMMD1, AXIN2, DUSP6, SREBF2, MN1, ELF1, CRY2, CRY1, BIRC2, TMEM106A, PRKN, GSTP3, USP10, CAMK2A, TULP3, PRICKLE1, GRAMD4, MNT, BCLAF1, NCLN, ZNRF3, LMNA, SPOP, MVB12A, SLIT3, DMD, RICTOR, CYTH1, SPAG9, MAP3K3, TPBG, RANBP9, FBXL15, ASXL1, PINK1, TSPAN14, APC, NOP53, NECTIN2</t>
  </si>
  <si>
    <t>NR_037998;NM_001310470;NM_026456</t>
  </si>
  <si>
    <t>D030040B21Rik;Eloc;Eloc</t>
  </si>
  <si>
    <t>Arpp21</t>
  </si>
  <si>
    <t>GO:0051128~regulation of cellular component organization</t>
  </si>
  <si>
    <t>MDC1, FAM107A, ARHGAP35, GRIP1, TUBB5, TRIM28, EPC1, DLEU2, WASHC2, DAXX, UNC13A, PRKCE, TMOD3, MAGI2, IFRD1, TPM1, SPICE1, CIRBP, DYRK1A, PRKCA, OLFM1, SPECC1L, RAF1, CBLL1, VCL, ANAPC15, NTM, MAPKAP1, CTR9, LPAR1, PLXNA2, MAP6, TBC1D14, PIP5K1C, PPARGC1A, GPM6B, FZD1, STIL, SNAPIN, ABCA3, HSPA2, BTBD9, PTK2, NFKBIA, BST2, EHD2, CDK5, CNOT1, DLG5, CALR, CALM1, EIF4G3, MIR129-2, GSK3B, HIP1, WDR1, COL14A1, CLTC, MED19, ARRB1, KIF11, ING3, CHMP1B, JARID2, SPTAN1, TRIM67, ACTR3, PDCD6IP, PPP2R5B, TEX14, PAX5, PPHLN1, COMMD1, AXIN2, RHOB, DNM3, MED22, KIF9, MYO3B, VAMP1, BIRC2, PRKN, GTF2A1, RAB1B, CAMK2A, NEDD9, FITM2, PPM1E, ADD1, BCLAF1, SERTAD3, NCLN, LMNA, SLIT3, DMD, DNAJB8, RICTOR, CCT4, AKAIN1, SPAG9, KDM4A, LRRC24, TAF12, MYO10, TPBG, LIMK1, PINK1, APC, RANGRF, NOP53, CRB3</t>
  </si>
  <si>
    <t>NM_025395;NM_009086</t>
  </si>
  <si>
    <t>Chchd5;Polr1b</t>
  </si>
  <si>
    <t>0;27964</t>
  </si>
  <si>
    <t>Arrb1</t>
  </si>
  <si>
    <t>GO:0097479~synaptic vesicle localization</t>
  </si>
  <si>
    <t>PRKN, GSK3B, UNC13A, SNAPIN, PRKCE, CLTC, MAGI2, PRKCA, BTBD9, AP3B2, DNM3, CDK5, GIPC1, CANX, VAMP1, PIP5K1C, ERC2, CALM1, CNIH2, CYTH1</t>
  </si>
  <si>
    <t>Intron (NM_007868/Dmd, intron 67 of 78)</t>
  </si>
  <si>
    <t>NM_007868;NM_001314038;NM_001314034;NM_001314035;NM_001314036;NM_001314037</t>
  </si>
  <si>
    <t>Dmd;Dmd;Dmd;Dmd;Dmd;Dmd</t>
  </si>
  <si>
    <t>Asic4</t>
  </si>
  <si>
    <t>GO:0051247~positive regulation of protein metabolic process</t>
  </si>
  <si>
    <t>MAPKBP1, GSK3B, HSP90AB1, HIP1, FAM107A, ARRB1, DDA1, EIF4A3L1, CASP9, MPRIP, ARL6IP5, IL12A, JARID2, PDE8A, TRIM67, DAXX, PPP1R12A, ZER1, PRKCE, MAGI2, CIRBP, GAB1, DYRK1A, PRKCA, MIF, COMMD1, AXIN2, FAM161A, NOS1AP, CRY1, RELL1, FIZ1, WDFY2, RAF1, BIRC2, TMEM106A, PRKN, PPP1R15B, RAB1B, MAPKAP1, CTR9, LPAR1, UBR3, NEDD9, PRICKLE1, RCHY1, GRAMD4, HSPD1, SNX1, LMNA, PSAP, CAMTA1, EIF2S3X, RICTOR, NTSR2, FZD1, SPAG9, MAP3K3, STIL, UBE2I, GADD45A, TPBG, RANBP9, HSPA2, PTK2, NFKBIA, PINK1, APC, CDK5, ARL2BP, CREBRF, CALM1, EIF4G3, NOP53, MAP3K11</t>
  </si>
  <si>
    <t>NM_009963;NR_040621</t>
  </si>
  <si>
    <t>Cry2;D930015M05Rik</t>
  </si>
  <si>
    <t>0;24920</t>
  </si>
  <si>
    <t>Asphd1</t>
  </si>
  <si>
    <t>GO:0022607~cellular component assembly</t>
  </si>
  <si>
    <t>SRP19, MDC1, NDUFA11, FAM107A, TPGS1, ARHGAP35, IKZF4, NUBP2, TUBB5, H2AC10, AP1S1, WASHC2, DAXX, UNC13A, PRKCE, TMOD3, MAGI2, TPM1, SPICE1, CIRBP, DYRK1A, PRKCA, MIF, GTF2F2, FAM161A, KAT6A, SNRPF, RAF1, VCL, LPAR1, PSAP, SURF6, TBC1D14, EIF2S3X, GPM6B, SEC31A, FZD1, WWTR1, STIL, ABCA3, HSPA2, PTK2, NFKBIA, EHD2, CDK5, CNOT1, DLG5, TCF4, CALR, MIR129-2, GSK3B, HIP1, HSP90AB1, WDR1, KCNC3, CLTC, APIP, MED19, ARRB1, KIF11, MYOM2, CHMP1B, ERC2, SPTAN1, RBM5, COA6, RAB8A, ACTR3, H3C8, PDCD6IP, CCDC115, PPP2R5B, AP3B2, DNM3, MED22, KIF9, NEMF, MYO3B, DMC1, VAMP1, ARHGEF4, BIRC2, ALDH9A1, PRKN, GTF2A1, AU040320, PCX, RAB1B, IBA57, PRICKLE1, PPM1E, ADD1, BCLAF1, LMNA, MVB12A, DMD, DNAJB8, RICTOR, AKAIN1, LRRC24, TAF12, MYO10, 2700049A03RIK, TPBG, LIMK1, NFASC, PINK1, RAB14, APC, RANGRF, SYCP3, NOP53, NECTIN2, CRB3</t>
  </si>
  <si>
    <t>NR_038158</t>
  </si>
  <si>
    <t>5730405O15Rik</t>
  </si>
  <si>
    <t>Asprv1</t>
  </si>
  <si>
    <t>GO:0051246~regulation of protein metabolic process</t>
  </si>
  <si>
    <t>MAPKBP1, CCNH, FAM107A, LDLRAD3, TIAL1, BC1, MPRIP, UBASH3B, ARL6IP5, IL12A, PDE8A, DAXX, UNC13A, PRKCE, MAGI2, CIRBP, DYRK1A, PRKCA, MIF, GTPBP4, FAM161A, FIZ1, RELL1, WDFY2, RAF1, TMED10, MAPKAP1, CTR9, LPAR1, UBR3, FOXO3, MIR214, SNX1, PSAP, CAMTA1, EIF2S3X, PPARGC1A, NTSR2, FZD1, EEFSEC, WWTR1, STIL, UBE2I, CADM4, GADD45A, HSPA2, PTK2, NFKBIA, CDK5, ARL2BP, CNOT1, GIPC1, CREBRF, CALR, CALM1, CPEB2, EIF4G3, MAP3K11, MIR129-2, GSK3B, HIP1, HSP90AB1, APIP, ARRB1, DDA1, EIF4A3L1, CASP9, DUSP10, JARID2, JAK3, TRIM67, PPP1R12A, ZER1, NCBP2, GAB1, PPP2R5B, PAX5, COMMD1, AXIN2, DUSP6, NEMF, NOS1AP, CRY2, CRY1, BIRC2, TMEM106A, PRKN, PPP1R15B, GSTP3, USP10, RAB1B, NEDD9, PRICKLE1, RCHY1, GRAMD4, PPM1E, HSPD1, LMNA, SPOP, DMD, RICTOR, SPAG9, KDM4A, MAP3K3, TPBG, LIMK1, RANBP9, PINK1, APC, CCNG2, KBTBD8, NOP53, TNRC6B</t>
  </si>
  <si>
    <t>NM_009601;NM_001291104;NM_001362623;NM_001362624;NM_010198</t>
  </si>
  <si>
    <t>Chrnb1;Fgf11;Fgf11;Fgf11;Fgf11</t>
  </si>
  <si>
    <t>0;6330;6330;6330;6330</t>
  </si>
  <si>
    <t>Astn1</t>
  </si>
  <si>
    <t>GO:0033036~macromolecule localization</t>
  </si>
  <si>
    <t>SRP19, LIPA, GRIP1, ALKBH5, MPRIP, TRIM28, GNPTAB, ARL6IP5, AP1S1, PIM3, IL12A, TBC1D22A, GLUL, HMGN3, WASHC2, DAXX, STARD4, PRKCE, MAGI2, MIF, ZFYVE16, RAF1, VCL, TMED10, LMAN2L, SNX1, HRH3, PSAP, TBC1D14, GPM6B, SEC31A, WWTR1, STIL, SNAPIN, ABCA3, STARD10, KLHL21, NBEAL2, IGSF11, NFKBIA, EHD2, CDK5, ARL2BP, DLG5, GIPC1, CREBRF, CALR, CALM1, GSK3B, HSP90AB1, CCDC47, CETN3, CLTC, DDX42, PTPRM, ARRB1, KIF17, TRIM8, CHMP1B, MADCAM1, JARID2, YWHAG, RAB8A, ACTR3, PACRG, PDCD6IP, NCBP2, PPHLN1, COMMD1, AXIN2, AP3B2, SREBF2, RHOB, VGF, CRY2, PITPNM2, CRY1, SEC22A, PRKN, TOMM40, RAB1B, CAMK2A, NEDD9, TULP3, FITM2, PRICKLE1, ZDHHC22, ADCY5, HSPD1, LMNA, MVB12A, DMD, CCT4, AKAIN1, SLC12A2, RANBP3, 2700049A03RIK, TPBG, SNX21, YIF1A, BAIAP3, ASXL1, EEPD1, NFASC, PINK1, TSPAN14, RAB14, APC, CAMK4, RANGRF, ESYT2, NUPL2, NOP53, CRB3</t>
  </si>
  <si>
    <t>chr9</t>
  </si>
  <si>
    <t>Exon (NM_019727/Snx1, exon 11 of 15)</t>
  </si>
  <si>
    <t>NM_019727</t>
  </si>
  <si>
    <t>Snx1</t>
  </si>
  <si>
    <t>Asxl1</t>
  </si>
  <si>
    <t>GO:0048523~negative regulation of cellular process</t>
  </si>
  <si>
    <t>MAPKBP1, MYT1L, FAM107A, RORA, ARHGAP35, FGFRL1, IKZF4, TIAL1, BC1, MPRIP, TRIM28, UBASH3B, H2AC10, PDK4, EPC1, PIM3, IL12A, DLEU2, PDE8A, RGS7, DAXX, ZFP219, RALGAPA1, PRKCE, USP3, TMOD3, MAGI2, IFRD1, TPM1, CIRBP, DYRK1A, PRKCA, MIF, TMEM170B, GTPBP4, EID1, RNF126, KAT6A, SPECC1L, DNAJB11, RAF1, CBLL1, SRSF9, RHNO1, ANAPC15, TMED10, ZFP869, NTM, MAPKAP1, CTR9, LPAR1, FOXO3, MIR214, SCRT2, SNX1, HRH3, GRK4, PSAP, PLXNA2, TBC1D14, PPARGC1A, B4GALNT2, FZD1, WWTR1, STIL, EGR3, SNAPIN, UBE2I, CADM4, GADD45A, IRF2BP2, NR1D2, HSPA2, PTK2, NFKBIA, BST2, RPS26, CDK5, SP2, CNOT1, DLG5, GIPC1, CREBRF, UBA3, TCF4, CALR, CALM1, CNIH2, CPEB2, MIR129-2, GSK3B, KDM5C, B4GALT1, HSP90AB1, HSPB6, TGFB1I1, GBE1, CHD7, CLTC, KDM8, APIP, CHD5, PTPRM, ARRB1, ZC3H6, EIF4A3L1, TRIM8, DUSP10, NAT8F2, CHMP1B, CIC, JARID2, SPTAN1, JAK3, TRIM67, ACTR3, PACRG, KLF13, NCBP2, TSC22D3, PPP2R5B, TEX14, PAX5, PPHLN1, COMMD1, AXIN2, DUSP6, SREBF2, RHOB, DNM3, MN1, ELF1, DNAJC5, NOS1AP, CRY2, CRY1, PABPC1, BIRC2, PRKN, PPP1R15B, GSTP3, USP10, NEDD9, TULP3, PRICKLE1, GRAMD4, HDAC9, PPM1E, ADD1, HSPD1, MNT, BCLAF1, SERTAD3, ZNRF3, FAM172A, LMNA, SPOP, SLIT3, DMD, DNAJB8, RICTOR, MTA2, AKAIN1, SPAG9, KDM4A, MAP3K3, TPBG, LIMK1, RANBP9, WDR13, ASXL1, PINK1, APC, KLF9, INSM2, NOP53, GZF1, TNRC6B</t>
  </si>
  <si>
    <t>chr18</t>
  </si>
  <si>
    <t>Atp5d</t>
  </si>
  <si>
    <t>GO:0006511~ubiquitin-dependent protein catabolic process</t>
  </si>
  <si>
    <t>PRKN, GSK3B, HSP90AB1, RNF13, USP10, CCDC47, TGFB1I1, UBR3, ARRB1, PRICKLE1, RCHY1, DDA1, ZNRF3, RMND5A, CHMP1B, SPOP, USP1, ELOC, TRIM67, WWTR1, ZER1, FBXL19, USP3, FBXL15, FBXL16, AXIN2, PTK2, RNF126, NEMF, APC, JKAMP, GIPC1, CANX, CALR, NOP53, BIRC2</t>
  </si>
  <si>
    <t>Atp5g2</t>
  </si>
  <si>
    <t>GO:0097480~establishment of synaptic vesicle localization</t>
  </si>
  <si>
    <t>PRKN, GSK3B, UNC13A, SNAPIN, PRKCE, CLTC, PRKCA, BTBD9, AP3B2, DNM3, CDK5, GIPC1, CANX, VAMP1, PIP5K1C, ERC2, CALM1, CNIH2, CYTH1</t>
  </si>
  <si>
    <t>NM_145923</t>
  </si>
  <si>
    <t>Rell1</t>
  </si>
  <si>
    <t>Atp5h</t>
  </si>
  <si>
    <t>GO:0048489~synaptic vesicle transport</t>
  </si>
  <si>
    <t>Intron (NM_001290570/Ralgps1, intron 1 of 16)</t>
  </si>
  <si>
    <t>NM_001290570;NM_001290572;NM_175211</t>
  </si>
  <si>
    <t>Ralgps1;Ralgps1;Ralgps1</t>
  </si>
  <si>
    <t>Atp5k</t>
  </si>
  <si>
    <t>GO:0031401~positive regulation of protein modification process</t>
  </si>
  <si>
    <t>MAPKBP1, GSK3B, HSP90AB1, FAM107A, ARRB1, MPRIP, ARL6IP5, IL12A, JARID2, PDE8A, TRIM67, DAXX, PPP1R12A, PRKCE, MAGI2, GAB1, DYRK1A, PRKCA, MIF, COMMD1, AXIN2, FAM161A, NOS1AP, CRY1, RELL1, FIZ1, WDFY2, RAF1, BIRC2, TMEM106A, PRKN, PPP1R15B, MAPKAP1, CTR9, LPAR1, NEDD9, PRICKLE1, RCHY1, LMNA, PSAP, CAMTA1, RICTOR, NTSR2, FZD1, SPAG9, MAP3K3, STIL, UBE2I, GADD45A, TPBG, HSPA2, PTK2, PINK1, CDK5, ARL2BP, CALM1, EIF4G3, NOP53, MAP3K11</t>
  </si>
  <si>
    <t>NM_001177618;NM_001362014;NM_033264;NM_001362012;NM_001362013;NM_001362018;NM_001362021;NM_001362026;NM_001362029;NM_001362033;NM_001362035;NM_001362037;NM_001362040;NM_001362041;NM_001177616;NM_001362011;NM_001362015;NM_001362017;NM_001362020;NM_001362024;NM_001362025;NM_001362028;NM_001362032;NM_001362034;NM_001362036;NM_001362039;NM_001362031;NM_001362016;NM_001362023;NM_001362027;NM_001362038;NM_001362010;NM_001362022;NM_001362030;NM_001177617;NR_029823</t>
  </si>
  <si>
    <t>Arpp21;Arpp21;Arpp21;Arpp21;Arpp21;Arpp21;Arpp21;Arpp21;Arpp21;Arpp21;Arpp21;Arpp21;Arpp21;Arpp21;Arpp21;Arpp21;Arpp21;Arpp21;Arpp21;Arpp21;Arpp21;Arpp21;Arpp21;Arpp21;Arpp21;Arpp21;Arpp21;Arpp21;Arpp21;Arpp21;Arpp21;Arpp21;Arpp21;Arpp21;Arpp21;Mir128-2</t>
  </si>
  <si>
    <t>0;0;0;0;0;0;0;0;0;0;0;0;0;0;0;0;0;0;0;0;0;0;0;0;0;0;0;0;0;0;0;0;0;0;0;0</t>
  </si>
  <si>
    <t>Atxn7l2</t>
  </si>
  <si>
    <t>GO:0031399~regulation of protein modification process</t>
  </si>
  <si>
    <t>MAPKBP1, GSK3B, HSP90AB1, CCNH, FAM107A, APIP, ARRB1, DUSP10, MPRIP, UBASH3B, ARL6IP5, IL12A, JARID2, PDE8A, TRIM67, DAXX, PPP1R12A, PRKCE, MAGI2, GAB1, PPP2R5B, DYRK1A, PRKCA, MIF, COMMD1, PAX5, AXIN2, DUSP6, GTPBP4, FAM161A, CRY2, NOS1AP, CRY1, RELL1, FIZ1, WDFY2, RAF1, BIRC2, TMEM106A, PRKN, PPP1R15B, GSTP3, MAPKAP1, CTR9, LPAR1, NEDD9, PRICKLE1, RCHY1, PPM1E, LMNA, PSAP, CAMTA1, RICTOR, DMD, PPARGC1A, NTSR2, FZD1, SPAG9, KDM4A, MAP3K3, WWTR1, STIL, UBE2I, CADM4, GADD45A, TPBG, LIMK1, RANBP9, HSPA2, PTK2, PINK1, APC, CDK5, ARL2BP, CCNG2, CALM1, EIF4G3, NOP53, MAP3K11</t>
  </si>
  <si>
    <t>Intron (NM_001177961/Gpm6b, intron 1 of 6)</t>
  </si>
  <si>
    <t>NM_001177961;NM_001177962;NM_023122</t>
  </si>
  <si>
    <t>Gpm6b;Gpm6b;Gpm6b</t>
  </si>
  <si>
    <t>AU023762</t>
  </si>
  <si>
    <t>GO:0051179~localization</t>
  </si>
  <si>
    <t>SLC35B2, LDLRAD3, TPGS1, LIPA, CCAR1, ALKBH5, UBASH3B, MPRIP, TRIM28, ARL6IP5, AP1S1, IL12A, LGALS8, TBC1D22A, GLUL, IER2, DAXX, STARD4, UNC13A, FNBP1, PRKCE, PRKCA, MIF, GTPBP4, RNF126, ZFYVE16, SIK3, CBLL1, ASTN1, LMAN2L, ATP5K, LPAR1, ATP5H, SNX1, ST3GAL4, MAP6, PIP5K1C, PPARGC1A, GPM6B, SEC31A, WWTR1, SNAPIN, CADM4, EGR3, GADD45A, ABCA3, STARD10, NBEAL2, PTK2, BST2, EHD2, XKR7, SLC6A7, ARL2BP, GIPC1, CREBRF, CALR, CALM1, HIP1, KCNC3, CLTC, CETN3, PTPRM, BICDL1, ARHGAP5, KIF17, TRIM8, CHMP1B, JARID2, JAK3, RAB8A, PACRG, GAB1, PPHLN1, COMMD1, AP3B2, SREBF2, RHOB, KIF9, CANX, PITPNM2, VAMP1, PRKN, TOMM40, NEDD9, FITM2, PRICKLE1, ZDHHC22, ADCY5, GPAT4, LMNA, SPOP, DMD, DYNC1I1, CCT4, MAP3K3, RANBP3, 2700049A03RIK, SNX21, YIF1A, CAMK4, ESYT2, NUPL2, CRB3, SRP19, NDUFA11, FAM107A, ARHGAP35, GRIP1, GNPTAB, PIM3, HMGN3, WASHC2, RGS7, CHRNB1, TMOD3, MAGI2, TPM1, SPICE1, DISP1, SCN8A, SPECC1L, RAF1, VCL, TMED10, UBR3, FOXO3, SCRT2, ASIC4, KLC2, HRH3, GRK4, PSAP, PLXNA2, TBC1D14, NDUFV1, STIL, UBE2I, KLHL21, HSPA2, BTBD9, IGF2R, NFKBIA, IGSF11, CDK5, DLG5, AMOTL2, CNIH2, FGF11, LRP11, GSK3B, HSP90AB1, B4GALT1, WDR1, RNF13, CCDC47, CHD7, DDX42, ARRB1, ATP5G2, DUSP10, MFSD3, MADCAM1, ERC2, YWHAG, ACTR3, EMX2, PPP1R12A, PDCD6IP, NCBP2, AXIN2, BPGM, DNM3, NEMF, VGF, NOS1AP, CRY2, CRY1, SEC22A, TRIM55, AU040320, RAB1B, CAMK2A, TULP3, DPCD, HDAC9, ADD1, HSPD1, MVB12A, MTA2, SLC25A23, CYTH1, AKAIN1, SLC12A2, SPAG9, MYO10, TPBG, MIR218-2, BAIAP3, ASXL1, EEPD1, NFASC, PINK1, TSPAN14, APC, RAB14, RANGRF, NOP53, NECTIN2</t>
  </si>
  <si>
    <t>Intron (NM_001199003/Rgs7, intron 2 of 17)</t>
  </si>
  <si>
    <t>NM_001199003;NM_001347195;NM_001357129;NM_011880</t>
  </si>
  <si>
    <t>Rgs7;Rgs7;Rgs7;Rgs7</t>
  </si>
  <si>
    <t>AU040320</t>
  </si>
  <si>
    <t>GO:0019941~modification-dependent protein catabolic process</t>
  </si>
  <si>
    <t>NM_029870</t>
  </si>
  <si>
    <t>Crebrf</t>
  </si>
  <si>
    <t>AV039307</t>
  </si>
  <si>
    <t>GO:0016569~covalent chromatin modification</t>
  </si>
  <si>
    <t>KDM5C, CTR9, KDM8, JMJD1C, CHD5, ARRB1, HDAC9, ING3, TRIM28, NTMT1, LMNA, EPC1, PIM3, KMT5B, MTA2, JARID2, KDM4A, DAXX, TAF12, USP3, DYRK1A, UBE2E1, TET2, PRKCA, PAX5, PPHLN1, ASXL1, PINK1, CDK5, KAT6A</t>
  </si>
  <si>
    <t>NM_024190;NM_177137;NM_010307</t>
  </si>
  <si>
    <t>Chmp1b;Gnal;Gnal</t>
  </si>
  <si>
    <t>Axin2</t>
  </si>
  <si>
    <t>GO:0044249~cellular biosynthetic process</t>
  </si>
  <si>
    <t>MDC1, MYT1L, CCNH, MAML1, JMJD1C, LIPA, IKZF4, NUBP2, CCAR1, TIAL1, BC1, RPS17, TRIM28, RPS18, PDK4, EPC1, NKX1-1, GLUL, IER2, DAXX, STARD4, IFRD1, RSAD1, CIRBP, ALG2, PRKCA, MIF, GTPBP4, EID1, PPP1R3B, ZFP869, TARSL2, MAPKAP1, CTR9, ATP5K, ATP5H, MIR214, ST3GAL4, PIP5K1C, PPARGC1A, B4GALNT2, FZD1, WWTR1, EGR3, GADD45A, IRF2BP2, NR1D2, FOSL2, RPS26, ABTB1, RPS29, GIPC1, CREBRF, CALR, CALM1, CDK14, CPEB2, MIR129-2, DHRS11, USPL1, PIGO, TGFB1I1, GBE1, KDM8, MED19, GPT, TRIM8, ING3, ELOC, CIC, JARID2, JAK3, MRPS28, TSC22D3, TET2, PAX5, PPHLN1, COMMD1, SREBF2, POU5F2, MN1, MED22, TMEM106A, PRKN, GSTP3, PCX, IBA57, MRPL58, FITM2, PRICKLE1, ZDHHC22, ADCY5, MNT, SERTAD3, BCLAF1, FAM172A, GPAT4, SPOP, DMD, CCT4, DPY19L1, NFIA, CAMK4, ZFP395, FOSB, KBTBD8, GZF1, ZFP446, ZFP324, CCNT2, CHPF, NDUFA11, RORA, ZBTB22, HMGN3, PDE8A, FADS1, IFNAR2, ZFP219, RALGAPA1, USP3, UBE2E1, DYRK1A, GTF2F2, ILF2, CYP2D22, KAT6A, FIZ1, RAF1, ABHD8, FOXO3, SCRT2, HRH3, IRAK2, CAMTA1, EIF2S3X, NDUFV1, EEFSEC, UBE2I, B3GALT4, NFKBIA, SP2, CDK5, CNOT1, UBA3, TCF4, EIF4G3, B4GALT3, GSK3B, KDM5C, HSP90AB1, B4GALT1, CHD7, APIP, CHD5, ARRB1, ZC3H6, ATP5G2, EIF4A3L1, LRRFIP2, POLG, ACTR3, EMX2, PPP1R12A, THA1, KLF13, NCBP2, PPP2R5B, DDOST, ELF1, NEMF, POLR1B, CRY2, CRY1, ALDH9A1, GTF2A1, PPP1R15B, USP10, CAMK2A, RCHY1, PPOX, HDAC9, STOX2, MTA2, KDM4A, TAF12, FBXL19, FBXL15, WARS2, ASXL1, PINK1, GNPDA1, POLR3B, KLF9, INSM2, SYCP3, NOP53, TNRC6B</t>
  </si>
  <si>
    <t>NR_132764</t>
  </si>
  <si>
    <t>Ppargc1a</t>
  </si>
  <si>
    <t>B3galt4</t>
  </si>
  <si>
    <t>GO:0046483~heterocycle metabolic process</t>
  </si>
  <si>
    <t>MDC1, POP7, MYT1L, CCNH, MAML1, JMJD1C, LIPA, IKZF4, CCAR1, RPS17, ALKBH5, TRIM28, EPC1, NKX1-1, IER2, DAXX, RBFOX3, IFRD1, RSAD1, CIRBP, IMP4, GTPBP4, EID1, MARF1, CBLL1, RHNO1, ZFP869, TARSL2, CTR9, ATP5K, ATP5H, DHX38, PPARGC1A, B4GALNT2, FZD1, WWTR1, ZRANB2, EGR3, TGDS, GADD45A, IRF2BP2, NR1D2, FOSL2, RPS26, CREBRF, AIRN, CALR, CALM1, CDK14, DAZAP1, USPL1, TGFB1I1, KDM8, MED19, TRIM8, ING3, DHX16, ELOC, CIC, JARID2, JAK3, TSC22D3, TET2, PAX5, PPHLN1, COMMD1, SREBF2, POU5F2, MN1, MED22, DMC1, TUT1, PABPC1, PRKN, PCX, IBA57, PRICKLE1, COX5A, ADCY5, MNT, SERTAD3, BCLAF1, FAM172A, LMNA, USP1, SPOP, DMD, CCT4, TARBP1, NFIA, CAMK4, ZFP395, FOSB, GZF1, ZFP446, ZFP324, CCNT2, NDUFA11, RORA, ZBTB22, KMT5B, HMGN3, PDE8A, IFNAR2, ZFP219, RALGAPA1, USP3, UBE2E1, DYRK1A, GTF2F2, ILF2, CYP2D22, KAT6A, DNAJB11, FIZ1, SNRPF, SREK1, RAF1, SRSF9, FOXO3, UQCRH, SCRT2, HRH3, IRAK2, CAMTA1, NDUFV1, UBE2I, FANCC, BTBD9, NFKBIA, SP2, CDK5, CNOT1, UBA3, TCF4, GSK3B, KDM5C, RBM25, HSP90AB1, CHD7, APIP, CHD5, ARRB1, ZC3H6, ATP5G2, EIF4A3L1, LRRFIP2, RBM34, RBM5, COA6, POLG, ACTR3, EMX2, PPP1R12A, KLF13, NCBP2, PPP2R5B, AXIN2, BPGM, REXO4, ELF1, POLR1B, CRY2, CRY1, GTF2A1, USP10, CAMK2A, WBP4, PPOX, HDAC9, HSPD1, STOX2, MTA2, SLC25A23, KDM4A, RBM39, WTAP, TAF12, MMAB, TXNRD1, FBXL19, FBXL15, WARS2, ASXL1, EEPD1, PINK1, GNPDA1, POLR3B, KLF9, INSM2, SYCP3, NOP53, TNRC6B</t>
  </si>
  <si>
    <t>Intron (NM_001303033/Ubr3, intron 8 of 38)</t>
  </si>
  <si>
    <t>NM_001303033;NM_177783</t>
  </si>
  <si>
    <t>Ubr3;Ubr3</t>
  </si>
  <si>
    <t>B4galnt2</t>
  </si>
  <si>
    <t>GO:1903320~regulation of protein modification by small protein conjugation or removal</t>
  </si>
  <si>
    <t>PRKN, GSK3B, DAXX, UBE2I, HSP90AB1, PRKCE, CTR9, LIMK1, FAM107A, ARRB1, COMMD1, PRICKLE1, RCHY1, PTK2, GTPBP4, PINK1, CDK5, CRY1, NOP53, BIRC2, TRIM67</t>
  </si>
  <si>
    <t>NM_175530;NM_001370811;NM_001370812</t>
  </si>
  <si>
    <t>Fbxo46;Gm4969;Gm4969</t>
  </si>
  <si>
    <t>0;-1080;-1080</t>
  </si>
  <si>
    <t>B4galt1</t>
  </si>
  <si>
    <t>GO:0043632~modification-dependent macromolecule catabolic process</t>
  </si>
  <si>
    <t>Intron (NM_001278218/Disp1, intron 2 of 8)</t>
  </si>
  <si>
    <t>NM_001278218;NM_001278219;NM_026866</t>
  </si>
  <si>
    <t>Disp1;Disp1;Disp1</t>
  </si>
  <si>
    <t>B4galt3</t>
  </si>
  <si>
    <t>GO:0051649~establishment of localization in cell</t>
  </si>
  <si>
    <t>GSK3B, SRP19, HSP90AB1, NDUFA11, CHD7, CLTC, BICDL1, ARRB1, KIF17, LIPA, ALKBH5, TRIM28, GNPTAB, UBASH3B, CHMP1B, AP1S1, PIM3, ERC2, TBC1D22A, YWHAG, WASHC2, ACTR3, STARD4, PPP1R12A, UNC13A, NCBP2, PRKCE, MAGI2, SPICE1, PRKCA, AP3B2, RHOB, DNM3, RNF126, ZFYVE16, NEMF, CRY2, CANX, VAMP1, RAF1, SEC22A, PRKN, TOMM40, TMED10, LMAN2L, RAB1B, PRICKLE1, ZDHHC22, DPCD, HSPD1, SNX1, KLC2, LMNA, PSAP, MVB12A, MAP6, TBC1D14, DMD, PIP5K1C, NDUFV1, GPM6B, CYTH1, DYNC1I1, SEC31A, SPAG9, WWTR1, RANBP3, SNAPIN, UBE2I, MYO10, BTBD9, PTK2, YIF1A, BAIAP3, BST2, NFKBIA, PINK1, RAB14, CDK5, CAMK4, GIPC1, CREBRF, RANGRF, CALR, NUPL2, CALM1, CNIH2, NECTIN2</t>
  </si>
  <si>
    <t>chr15</t>
  </si>
  <si>
    <t>Intron (NM_001368422/Col14a1, intron 12 of 47)</t>
  </si>
  <si>
    <t>NM_001368422;NM_181277</t>
  </si>
  <si>
    <t>Col14a1;Col14a1</t>
  </si>
  <si>
    <t>Baalc</t>
  </si>
  <si>
    <t>GO:0008104~protein localization</t>
  </si>
  <si>
    <t>SRP19, GRIP1, ALKBH5, MPRIP, TRIM28, GNPTAB, ARL6IP5, AP1S1, PIM3, IL12A, TBC1D22A, GLUL, HMGN3, WASHC2, DAXX, PRKCE, MAGI2, ZFYVE16, RAF1, VCL, TMED10, LMAN2L, SNX1, PSAP, TBC1D14, GPM6B, SEC31A, WWTR1, STIL, SNAPIN, KLHL21, NBEAL2, IGSF11, NFKBIA, EHD2, CDK5, ARL2BP, DLG5, GIPC1, CREBRF, CALR, CALM1, GSK3B, HSP90AB1, CCDC47, CETN3, CLTC, DDX42, PTPRM, ARRB1, KIF17, TRIM8, CHMP1B, MADCAM1, JARID2, YWHAG, RAB8A, ACTR3, PACRG, PDCD6IP, PPHLN1, COMMD1, AXIN2, AP3B2, RHOB, VGF, CRY2, SEC22A, PRKN, TOMM40, RAB1B, CAMK2A, NEDD9, TULP3, PRICKLE1, ZDHHC22, ADCY5, HSPD1, LMNA, MVB12A, DMD, CCT4, AKAIN1, SLC12A2, RANBP3, 2700049A03RIK, TPBG, SNX21, YIF1A, BAIAP3, NFASC, PINK1, TSPAN14, RAB14, APC, CAMK4, RANGRF, NUPL2, NOP53, CRB3</t>
  </si>
  <si>
    <t>Baiap3</t>
  </si>
  <si>
    <t>GO:0032268~regulation of cellular protein metabolic process</t>
  </si>
  <si>
    <t>MAPKBP1, CCNH, FAM107A, TIAL1, BC1, MPRIP, UBASH3B, ARL6IP5, IL12A, PDE8A, DAXX, PRKCE, MAGI2, CIRBP, DYRK1A, PRKCA, MIF, GTPBP4, FAM161A, FIZ1, RELL1, WDFY2, RAF1, TMED10, MAPKAP1, CTR9, LPAR1, FOXO3, MIR214, PSAP, CAMTA1, EIF2S3X, PPARGC1A, NTSR2, FZD1, EEFSEC, WWTR1, STIL, UBE2I, CADM4, GADD45A, HSPA2, PTK2, NFKBIA, CDK5, ARL2BP, CNOT1, GIPC1, CALR, CALM1, CPEB2, EIF4G3, MAP3K11, MIR129-2, GSK3B, HIP1, HSP90AB1, APIP, ARRB1, DDA1, EIF4A3L1, CASP9, DUSP10, JARID2, TRIM67, PPP1R12A, ZER1, NCBP2, GAB1, PPP2R5B, PAX5, COMMD1, AXIN2, DUSP6, NEMF, NOS1AP, CRY2, CRY1, BIRC2, TMEM106A, PRKN, PPP1R15B, GSTP3, USP10, NEDD9, PRICKLE1, RCHY1, GRAMD4, PPM1E, HSPD1, LMNA, DMD, RICTOR, SPAG9, KDM4A, MAP3K3, TPBG, LIMK1, RANBP9, PINK1, APC, CCNG2, KBTBD8, NOP53, TNRC6B</t>
  </si>
  <si>
    <t>NM_011588</t>
  </si>
  <si>
    <t>Trim28</t>
  </si>
  <si>
    <t>BC031361</t>
  </si>
  <si>
    <t>GO:0051171~regulation of nitrogen compound metabolic process</t>
  </si>
  <si>
    <t>ZFP446, MDC1, ZFP324, CCNT2, MYT1L, CCNH, MAML1, JMJD1C, RORA, ZBTB22, IKZF4, CCAR1, TIAL1, BC1, TRIM28, EPC1, NKX1-1, KMT5B, HMGN3, PDE8A, IER2, IFNAR2, DAXX, RBFOX3, ZFP219, RALGAPA1, USP3, IFRD1, CIRBP, UBE2E1, DYRK1A, PRKCA, GTF2F2, ILF2, GTPBP4, EID1, KAT6A, FIZ1, RAF1, SRSF9, TMED10, ZFP869, CTR9, FOXO3, MIR214, SCRT2, HRH3, IRAK2, CAMTA1, EIF2S3X, PPARGC1A, FZD1, EEFSEC, WWTR1, EGR3, UBE2I, GADD45A, IRF2BP2, NR1D2, FOSL2, NFKBIA, RPS26, CDK5, SP2, CNOT1, CREBRF, UBA3, TCF4, CALR, CALM1, CPEB2, EIF4G3, CDK14, MIR129-2, GSK3B, DAZAP1, KDM5C, RBM25, HSP90AB1, TGFB1I1, CHD7, CLTC, KDM8, CHD5, MED19, ARRB1, ZC3H6, EIF4A3L1, TRIM8, ING3, LRRFIP2, ELOC, CIC, JARID2, JAK3, RBM5, ACTR3, EMX2, PPP1R12A, KLF13, NCBP2, TSC22D3, PPP2R5B, TET2, PAX5, PPHLN1, COMMD1, AXIN2, SREBF2, POU5F2, MN1, MED22, ELF1, NEMF, CRY2, CRY1, PABPC1, TMEM106A, PRKN, GTF2A1, PPP1R15B, USP10, CAMK2A, PRICKLE1, RCHY1, HDAC9, STOX2, MNT, BCLAF1, SERTAD3, FAM172A, LMNA, SPOP, USP1, DMD, MTA2, SLC25A23, CCT4, KDM4A, RBM39, WTAP, TAF12, FBXL19, FBXL15, ASXL1, PINK1, APC, NFIA, CAMK4, KLF9, ZFP395, FOSB, INSM2, KBTBD8, NOP53, GZF1, TNRC6B</t>
  </si>
  <si>
    <t>BC048679</t>
  </si>
  <si>
    <t>GO:0051640~organelle localization</t>
  </si>
  <si>
    <t>PRKN, GSK3B, TMED10, RNF13, CLTC, BICDL1, TPGS1, KLC2, CHMP1B, LMNA, PLXNA2, MAP6, DMD, PIP5K1C, ERC2, CYTH1, DYNC1I1, ACTR3, SPAG9, UNC13A, SNAPIN, PRKCE, MAGI2, SPICE1, PRKCA, BTBD9, AP3B2, PTK2, DNM3, CDK5, GIPC1, CANX, VAMP1, ESYT2, CALM1, CNIH2, NECTIN2</t>
  </si>
  <si>
    <t>NM_133210</t>
  </si>
  <si>
    <t>Sertad3</t>
  </si>
  <si>
    <t>Bc1</t>
  </si>
  <si>
    <t>GO:0051648~vesicle localization</t>
  </si>
  <si>
    <t>PRKN, GSK3B, TMED10, UNC13A, SNAPIN, PRKCE, CLTC, MAGI2, BICDL1, PRKCA, BTBD9, TPGS1, AP3B2, DNM3, CDK5, GIPC1, CANX, VAMP1, PIP5K1C, ERC2, CALM1, CNIH2, DYNC1I1, CYTH1</t>
  </si>
  <si>
    <t>NM_019420;NM_011296;NM_001357330;NM_172620;NM_001357329</t>
  </si>
  <si>
    <t>B3galt4;Rps18;Vps52;Vps52;Vps52</t>
  </si>
  <si>
    <t>-3674;0;0;0;0</t>
  </si>
  <si>
    <t>Bcl2l13</t>
  </si>
  <si>
    <t>GO:0006725~cellular aromatic compound metabolic process</t>
  </si>
  <si>
    <t>MDC1, POP7, MYT1L, CCNH, MAML1, JMJD1C, LIPA, IKZF4, CCAR1, RPS17, ALKBH5, TRIM28, EPC1, NKX1-1, IER2, DAXX, RBFOX3, IFRD1, RSAD1, CIRBP, IMP4, GTPBP4, EID1, MARF1, CBLL1, RHNO1, ZFP869, TARSL2, CTR9, ATP5K, ATP5H, DHX38, PPARGC1A, B4GALNT2, FZD1, WWTR1, ZRANB2, EGR3, TGDS, GADD45A, IRF2BP2, NR1D2, FOSL2, RPS26, GIPC1, CREBRF, AIRN, CALR, CALM1, CDK14, DAZAP1, USPL1, TGFB1I1, KDM8, MED19, TRIM8, ING3, DHX16, ELOC, CIC, JARID2, JAK3, TSC22D3, TET2, PAX5, PPHLN1, COMMD1, SREBF2, POU5F2, MN1, MED22, DMC1, TUT1, PABPC1, PRKN, PCX, IBA57, PRICKLE1, COX5A, ADCY5, MNT, SERTAD3, BCLAF1, FAM172A, LMNA, USP1, SPOP, DMD, CCT4, TARBP1, NFIA, CAMK4, ZFP395, FOSB, GZF1, ZFP446, ZFP324, CCNT2, NDUFA11, RORA, ZBTB22, KMT5B, HMGN3, PDE8A, IFNAR2, ZFP219, RALGAPA1, USP3, UBE2E1, DYRK1A, GTF2F2, ILF2, CYP2D22, KAT6A, DNAJB11, FIZ1, SNRPF, SREK1, RAF1, SRSF9, FOXO3, UQCRH, SCRT2, HRH3, IRAK2, CAMTA1, NDUFV1, UBE2I, FANCC, BTBD9, NFKBIA, SP2, CDK5, CNOT1, UBA3, TCF4, GSK3B, KDM5C, RBM25, HSP90AB1, CHD7, APIP, CHD5, ARRB1, ZC3H6, ATP5G2, EIF4A3L1, LRRFIP2, RBM34, RBM5, COA6, POLG, ACTR3, EMX2, PPP1R12A, KLF13, NCBP2, PPP2R5B, AXIN2, BPGM, REXO4, ELF1, POLR1B, CRY2, CRY1, GTF2A1, USP10, CAMK2A, WBP4, PPOX, HDAC9, HSPD1, STOX2, MTA2, SLC25A23, KDM4A, RBM39, WTAP, TAF12, MMAB, TXNRD1, FBXL19, FBXL15, WARS2, ASXL1, EEPD1, PINK1, GNPDA1, POLR3B, KLF9, INSM2, SYCP3, NOP53, TNRC6B</t>
  </si>
  <si>
    <t>Intron (NM_001081149/Kat6a, intron 3 of 17)</t>
  </si>
  <si>
    <t>NM_001081149;NM_001364449</t>
  </si>
  <si>
    <t>Kat6a;Kat6a</t>
  </si>
  <si>
    <t>Bclaf1</t>
  </si>
  <si>
    <t>GO:0051588~regulation of neurotransmitter transport</t>
  </si>
  <si>
    <t>PRKN, GSK3B, UNC13A, SNAPIN, PRKCE, KCNC3, CAMK2A, PRKCA, BAIAP3, GIPC1, ARL6IP5, VAMP1, CALM1, GPM6B, CYTH1</t>
  </si>
  <si>
    <t>NM_001004164;NM_001364707</t>
  </si>
  <si>
    <t>Gnptab;Gnptab</t>
  </si>
  <si>
    <t>71477;71477</t>
  </si>
  <si>
    <t>Bicdl1</t>
  </si>
  <si>
    <t>GO:0050794~regulation of cellular process</t>
  </si>
  <si>
    <t>MAPKBP1, MDC1, MYT1L, CCNH, MAML1, TRIL, JMJD1C, SOGA3, LIPA, IKZF4, FGFRL1, CCAR1, TIAL1, BC1, UBASH3B, MPRIP, TRIM28, H2AC10, ARL6IP5, PDK4, EPC1, NKX1-1, IL12A, DLEU2, LGALS8, GLUL, IER2, DAXX, STARD4, UNC13A, ARMT1, RBFOX3, UNC5A, FNBP1, MIR9-3, PRKCE, IFRD1, CIRBP, PRKCA, MIF, TMEM170B, GTPBP4, EID1, RNF126, PPP1R3B, SIK3, CBLL1, RHNO1, ANAPC15, ZFP869, MAPKAP1, CTR9, LPAR1, MTMR4, MIR326, MIR214, SNX1, ST3GAL4, MAP6, PIP5K1C, PPARGC1A, B4GALNT2, RALGDS, GPM6B, NTSR2, FZD1, WWTR1, SNAPIN, CADM4, EGR3, GADD45A, ABCA3, STARD10, IQSEC3, IRF2BP2, NR1D2, PTK2, FOSL2, RPS26, BST2, EHD2, ARL2BP, RPS29, GPR180, GIPC1, NAPEPLD, CREBRF, CALR, CALM1, CDK14, CPEB2, MIR129-2, DAZAP1, HIP1, KCNC3, TGFB1I1, GBE1, CLTC, KDM8, PTPRM, MED19, GPT, KIF11, ARHGAP5, SIPA1L2, MEDAG, DDA1, TRIM8, ING3, ZFP385B, NAT8F2, CHMP1B, ELOC, CIC, JARID2, JAK3, SPTAN1, RALGPS1, RAB8A, H3C8, PACRG, ZER1, TSC22D3, GAB1, TET2, TEX14, PAX5, PPHLN1, COMMD1, DUSP6, SREBF2, RHOB, POU5F2, MN1, MED22, KIF9, PITPNM2, ARHGEF4, VAMP1, PABPC1, TMEM106A, MIR128-2, PRKN, TOMM40, GSTP3, PCX, NEDD9, FITM2, PRICKLE1, GRAMD4, ADCY5, MNT, SERTAD3, BCLAF1, FAM172A, LMNA, USP1, SPOP, DMD, RICTOR, CCT4, GABBR2, MAP3K3, LRRC24, 2700049A03RIK, RANBP9, WDR13, NFIA, CAMK4, CCNG2, ZFP395, FOSB, KBTBD8, CRB3, GZF1, ZFP446, ZFP324, CCNT2, FAM107A, RORA, ARHGAP39, ZBTB22, ARHGAP35, GRIP1, TUBB5, MIR151, PIM3, KMT5B, HMGN3, PDE8A, WASHC2, RGS7, IFNAR2, TPD52, CHRNB1, ZFP219, RALGAPA1, TMOD3, USP3, MAGI2, ACOT11, TPM1, SPICE1, UBE2E1, DYRK1A, MIRLET7I, RUNDC3A, GTF2F2, ILF2, DISP1, DISP2, OLFM1, FAM161A, KAT6A, SPECC1L, DNAJB11, RELL1, FIZ1, WDFY2, RAF1, VCL, SRSF9, LRRC58, SHC4, TMED10, NTM, FOXO3, ARHGAP22, SCRT2, BCL2L13, HRH3, IRAK2, GRK4, PSAP, PLXNA2, CAMTA1, TBC1D14, EIF2S3X, EEFSEC, STIL, UBE2I, KLHL21, HSPA2, ARHGAP26, BTBD9, IGF2R, NFKBIA, IGSF11, SP2, CDK5, CNOT1, DLG5, UBA3, AMOTL2, TCF4, CNIH2, EIF4G3, MAP3K11, GSK3B, KDM5C, RBM25, HSP90AB1, B4GALT1, HSPB6, WDR1, RNF13, COL14A1, CCDC47, CHD7, APIP, DDX42, CHD5, ARRB1, ZC3H6, EIF4A3L1, CASP9, DUSP10, RASGEF1B, LRRFIP2, MADCAM1, ERC2, RBM5, YWHAG, TRIM67, ACTR3, EMX2, PPP1R12A, KLF13, PDCD6IP, NCBP2, PPP2R5B, AXIN2, DNM3, ELF1, NEMF, MYO3B, VGF, MIR484, DNAJC5, NOS1AP, CRY2, CRY1, BIRC2, GTF2A1, PPP1R15B, USP10, RAB1B, CAMK2A, TULP3, RCHY1, HDAC9, PPM1E, ADD1, NCALD, HSPD1, STOX2, NCLN, ZNRF3, MVB12A, SLIT3, DNAJB8, MTA2, SLC25A23, CYTH1, AKAIN1, SLC12A2, SPAG9, KDM4A, RBM39, WTAP, TAF12, MYO10, TXNRD1, FBXL19, TPBG, LIMK1, FBXL15, MIR218-2, BAIAP3, ASXL1, PINK1, TSPAN14, APC, RAB14, KLF9, RANGRF, INSM2, NOP53, NECTIN2, TNRC6B</t>
  </si>
  <si>
    <t>Intron (NM_028399/Ccnt2, intron 2 of 8)</t>
  </si>
  <si>
    <t>NM_028399</t>
  </si>
  <si>
    <t>Ccnt2</t>
  </si>
  <si>
    <t>Birc2</t>
  </si>
  <si>
    <t>GO:1902803~regulation of synaptic vesicle transport</t>
  </si>
  <si>
    <t>PRKN, GSK3B, UNC13A, SNAPIN, PRKCE, PRKCA, BTBD9, DNM3, GIPC1, VAMP1, PIP5K1C, CALM1, CNIH2, CYTH1</t>
  </si>
  <si>
    <t>NM_026816</t>
  </si>
  <si>
    <t>Gtf2f2</t>
  </si>
  <si>
    <t>Bpgm</t>
  </si>
  <si>
    <t>GO:0071840~cellular component organization or biogenesis</t>
  </si>
  <si>
    <t>MDC1, POP7, JMJD1C, TPGS1, LIPA, IKZF4, NUBP2, RPS17, MPRIP, TRIM28, H2AC10, ARL6IP5, EPC1, AP1S1, DLEU2, GLUL, DAXX, UNC13A, UNC5A, MIR9-3, PRKCE, IFRD1, CIRBP, PRKCA, IMP4, MIF, GTPBP4, MARF1, CRISPLD2, SIK3, CBLL1, ANAPC15, LMAN2L, MAPKAP1, CTR9, LPAR1, SNX1, MAP6, SURF6, PIP5K1C, PPARGC1A, GPM6B, SEC31A, FZD1, WWTR1, SNAPIN, GADD45A, ABCA3, IQSEC3, NBEAL2, PTK2, BST2, EHD2, XKR7, CALR, CALM1, MIR129-2, HIP1, USPL1, KCNC3, CLTC, KDM8, PTPRM, BICDL1, MED19, KIF11, ARHGAP5, KIF17, MYOM2, ING3, CHMP1B, JARID2, SPTAN1, RAB8A, H3C8, CCDC115, GAB1, TET2, TEX14, PAX5, PPHLN1, COMMD1, AP3B2, RHOB, MED22, KIF9, DMC1, ARHGEF4, VAMP1, PRKN, TOMM40, PCX, PRICKLE2, NEDD9, IBA57, MRPL58, FITM2, PRICKLE1, ZDHHC22, SERTAD3, BCLAF1, FAM172A, LMNA, DMD, RICTOR, CCT4, LRRC24, 2700049A03RIK, RANBP9, NFIA, CRB3, SRP19, NDUFA11, FAM107A, ARHGAP35, GRIP1, TUBB5, GNPTAB, PIM3, KMT5B, HMGN3, WASHC2, CHRNB1, TMOD3, USP3, MAGI2, TPM1, SPICE1, UBE2E1, DYRK1A, GTF2F2, OLFM1, FAM161A, KAT6A, SPECC1L, IGFALS, SNRPF, RAF1, VCL, TMED10, NTM, PSAP, PLXNA2, TBC1D14, EIF2S3X, STIL, HSPA2, ARHGAP26, BTBD9, NFKBIA, CDK5, CNOT1, DLG5, AMOTL2, TCF4, EIF4G3, GSK3B, KDM5C, HSP90AB1, B4GALT1, WDR1, COL14A1, CCDC47, CHD7, APIP, CHD5, ARRB1, NTMT1, PHACTR3, ERC2, RBM34, RBM5, COA6, POLG, TRIM67, ACTR3, PPP1R12A, PDCD6IP, PPP2R5B, AXIN2, REXO4, DNM3, NEMF, MYO3B, POLR1B, NOS1AP, BIRC2, ALDH9A1, GTF2A1, AU040320, RAB1B, CAMK2A, HDAC9, PPM1E, ADD1, HSPD1, NCLN, SPATA46, MVB12A, SLIT3, DNAJB8, MTA2, AKAIN1, SLC12A2, SPAG9, KDM4A, TAF12, MYO10, TPBG, LIMK1, DDX31, BAIAP3, ASXL1, NFASC, PINK1, TSPAN14, APC, RAB14, RANGRF, SYCP3, NOP53, NECTIN2</t>
  </si>
  <si>
    <t>NM_001081154;NR_030252;NM_001114085;NM_001285503;NM_001285504;NM_023317</t>
  </si>
  <si>
    <t>Marf1;Mir484;Nde1;Nde1;Nde1;Nde1</t>
  </si>
  <si>
    <t>0;0;-2997;-2997;-2997;-2997</t>
  </si>
  <si>
    <t>Bst2</t>
  </si>
  <si>
    <t>GO:0048519~negative regulation of biological process</t>
  </si>
  <si>
    <t>MAPKBP1, MYT1L, FAM107A, RORA, ARHGAP35, FGFRL1, IKZF4, TIAL1, BC1, MPRIP, TRIM28, UBASH3B, H2AC10, ARL6IP5, PDK4, EPC1, PIM3, IL12A, DLEU2, PDE8A, RGS7, DAXX, ZFP219, RALGAPA1, PRKCE, USP3, TMOD3, MAGI2, IFRD1, TPM1, CIRBP, DYRK1A, PRKCA, MIF, TMEM170B, GTPBP4, OLFM1, EID1, RNF126, MARF1, KAT6A, SPECC1L, DNAJB11, RAF1, CBLL1, SRSF9, RHNO1, ANAPC15, TMED10, ZFP869, NTM, MAPKAP1, CTR9, LPAR1, UBR3, FOXO3, MIR214, SCRT2, SNX1, HRH3, IRAK2, GRK4, PSAP, PLXNA2, TBC1D14, PPARGC1A, B4GALNT2, GPM6B, FZD1, WWTR1, STIL, EGR3, SNAPIN, UBE2I, CADM4, GADD45A, IRF2BP2, NR1D2, HSPA2, PTK2, NFKBIA, BST2, RPS26, CDK5, SP2, CNOT1, DLG5, GIPC1, CREBRF, NAPEPLD, UBA3, TCF4, CALR, CALM1, CNIH2, CPEB2, MIR129-2, GSK3B, CUEDC2, KDM5C, B4GALT1, HSP90AB1, HSPB6, TGFB1I1, GBE1, CHD7, CLTC, KDM8, APIP, CHD5, PTPRM, ARRB1, ZC3H6, EIF4A3L1, TRIM8, DUSP10, NAT8F2, CHMP1B, CIC, JARID2, SPTAN1, JAK3, TRIM67, ACTR3, PACRG, KLF13, NCBP2, TSC22D3, PPP2R5B, TEX14, PAX5, PPHLN1, COMMD1, AXIN2, DUSP6, SREBF2, RHOB, DNM3, MN1, ELF1, DNAJC5, NOS1AP, CRY2, CRY1, PABPC1, BIRC2, PRKN, PPP1R15B, GSTP3, PCX, USP10, NEDD9, TULP3, PRICKLE1, GRAMD4, HDAC9, PPM1E, ADD1, HSPD1, MNT, BCLAF1, SERTAD3, ZNRF3, FAM172A, LMNA, SPOP, SLIT3, DMD, DNAJB8, RICTOR, MTA2, AKAIN1, SLC12A2, SPAG9, KDM4A, MAP3K3, TPBG, LIMK1, RANBP9, WDR13, MIR218-2, ASXL1, PINK1, APC, KLF9, INSM2, NOP53, GZF1, TNRC6B</t>
  </si>
  <si>
    <t>Intron (NM_001081146/Prickle2, intron 2 of 8)</t>
  </si>
  <si>
    <t>NM_001081146</t>
  </si>
  <si>
    <t>Prickle2</t>
  </si>
  <si>
    <t>Btbd9</t>
  </si>
  <si>
    <t>GO:1901576~organic substance biosynthetic process</t>
  </si>
  <si>
    <t>MDC1, MYT1L, CCNH, MAML1, JMJD1C, LIPA, IKZF4, CCAR1, TIAL1, BC1, RPS17, TRIM28, RPS18, PDK4, EPC1, NKX1-1, GLUL, IER2, DAXX, STARD4, IFRD1, RSAD1, CIRBP, ALG2, PRKCA, MIF, GTPBP4, EID1, PPP1R3B, ZFP869, TARSL2, MAPKAP1, CTR9, ATP5K, ATP5H, MIR214, ST3GAL4, PIP5K1C, PPARGC1A, B4GALNT2, FZD1, WWTR1, EGR3, GADD45A, IRF2BP2, NR1D2, FOSL2, RPS26, ABTB1, RPS29, GIPC1, CREBRF, CALR, CALM1, CDK14, CPEB2, MIR129-2, DHRS11, USPL1, PIGO, TGFB1I1, GBE1, CLTC, KDM8, MED19, GPT, TRIM8, ING3, ELOC, CIC, JARID2, JAK3, MRPS28, TSC22D3, TET2, PAX5, PPHLN1, COMMD1, SREBF2, POU5F2, MN1, MED22, TMEM106A, PRKN, GSTP3, PCX, IBA57, MRPL58, FITM2, PRICKLE1, ZDHHC22, ADCY5, MNT, SERTAD3, BCLAF1, FAM172A, GPAT4, SPOP, DMD, CCT4, DPY19L1, NFIA, CAMK4, ZFP395, FOSB, KBTBD8, GZF1, ZFP446, ZFP324, CCNT2, CHPF, NDUFA11, RORA, ZBTB22, HMGN3, PDE8A, FADS1, IFNAR2, ZFP219, RALGAPA1, USP3, UBE2E1, DYRK1A, GTF2F2, ILF2, CYP2D22, KAT6A, FIZ1, RAF1, ABHD8, FOXO3, SCRT2, HRH3, IRAK2, CAMTA1, EIF2S3X, NDUFV1, EEFSEC, UBE2I, B3GALT4, NFKBIA, SP2, CDK5, CNOT1, UBA3, TCF4, EIF4G3, B4GALT3, GSK3B, KDM5C, HSP90AB1, B4GALT1, CHD7, APIP, CHD5, ARRB1, ZC3H6, ATP5G2, EIF4A3L1, LRRFIP2, POLG, ACTR3, EMX2, PPP1R12A, THA1, KLF13, NCBP2, PPP2R5B, DDOST, ELF1, NEMF, POLR1B, CRY2, CRY1, ALDH9A1, GTF2A1, PPP1R15B, USP10, CAMK2A, RCHY1, PPOX, HDAC9, STOX2, MTA2, KDM4A, TAF12, FBXL19, FBXL15, WARS2, ASXL1, PINK1, GNPDA1, POLR3B, KLF9, INSM2, SYCP3, NOP53, TNRC6B</t>
  </si>
  <si>
    <t>NR_045832;NR_045833;NR_045834</t>
  </si>
  <si>
    <t>E130006D01Rik;E130006D01Rik;E130006D01Rik</t>
  </si>
  <si>
    <t>-262;-262;-262</t>
  </si>
  <si>
    <t>C130071C03Rik</t>
  </si>
  <si>
    <t>GO:0032270~positive regulation of cellular protein metabolic process</t>
  </si>
  <si>
    <t>MAPKBP1, GSK3B, HSP90AB1, HIP1, FAM107A, ARRB1, DDA1, EIF4A3L1, CASP9, MPRIP, ARL6IP5, IL12A, JARID2, PDE8A, TRIM67, DAXX, PPP1R12A, ZER1, PRKCE, MAGI2, CIRBP, GAB1, DYRK1A, PRKCA, MIF, COMMD1, AXIN2, FAM161A, NOS1AP, CRY1, RELL1, FIZ1, WDFY2, RAF1, BIRC2, TMEM106A, PRKN, PPP1R15B, MAPKAP1, CTR9, LPAR1, NEDD9, PRICKLE1, RCHY1, GRAMD4, HSPD1, LMNA, PSAP, CAMTA1, EIF2S3X, RICTOR, NTSR2, FZD1, SPAG9, MAP3K3, STIL, UBE2I, GADD45A, TPBG, HSPA2, PTK2, NFKBIA, PINK1, CDK5, ARL2BP, CALM1, EIF4G3, NOP53, MAP3K11</t>
  </si>
  <si>
    <t>NM_001360337;NM_183187;NM_001360338;NM_001360339</t>
  </si>
  <si>
    <t>Fam107a;Fam107a;Fam107a;Fam107a</t>
  </si>
  <si>
    <t>C230072F16Rik</t>
  </si>
  <si>
    <t>GO:0009058~biosynthetic process</t>
  </si>
  <si>
    <t>MDC1, MYT1L, CCNH, MAML1, JMJD1C, LIPA, IKZF4, NUBP2, CCAR1, TIAL1, BC1, RPS17, TRIM28, RPS18, PDK4, EPC1, NKX1-1, GLUL, IER2, DAXX, STARD4, IFRD1, RSAD1, CIRBP, ALG2, PRKCA, MIF, GTPBP4, EID1, PPP1R3B, ZFP869, TARSL2, MAPKAP1, CTR9, ATP5K, ATP5H, MIR214, ST3GAL4, PIP5K1C, PPARGC1A, B4GALNT2, FZD1, WWTR1, EGR3, GADD45A, ABCA3, IRF2BP2, NR1D2, FOSL2, RPS26, ABTB1, RPS29, GIPC1, CREBRF, CALR, CALM1, CDK14, CPEB2, MIR129-2, DHRS11, USPL1, PIGO, TGFB1I1, GBE1, CLTC, KDM8, MED19, GPT, TRIM8, ING3, ELOC, CIC, JARID2, JAK3, MRPS28, TSC22D3, TET2, PAX5, PPHLN1, COMMD1, SREBF2, POU5F2, MN1, MED22, TMEM106A, PRKN, GSTP3, PCX, IBA57, MRPL58, FITM2, PRICKLE1, ZDHHC22, ADCY5, MNT, SERTAD3, BCLAF1, FAM172A, GPAT4, SPOP, DMD, CCT4, DPY19L1, NFIA, CAMK4, ZFP395, FOSB, KBTBD8, GZF1, ZFP446, ZFP324, CCNT2, CHPF, NDUFA11, RORA, ZBTB22, HMGN3, PDE8A, FADS1, IFNAR2, ZFP219, RALGAPA1, USP3, UBE2E1, DYRK1A, GTF2F2, ILF2, CYP2D22, KAT6A, FIZ1, RAF1, ABHD8, FOXO3, SCRT2, HRH3, IRAK2, CAMTA1, EIF2S3X, NDUFV1, EEFSEC, UBE2I, B3GALT4, NFKBIA, SP2, CDK5, CNOT1, UBA3, TCF4, EIF4G3, B4GALT3, GSK3B, KDM5C, HSP90AB1, B4GALT1, CHD7, APIP, CHD5, ARRB1, ZC3H6, ATP5G2, EIF4A3L1, LRRFIP2, POLG, ACTR3, EMX2, PPP1R12A, THA1, KLF13, NCBP2, PPP2R5B, DDOST, ELF1, NEMF, POLR1B, CRY2, CRY1, ALDH9A1, GTF2A1, PPP1R15B, USP10, CAMK2A, RCHY1, PPOX, HDAC9, HSPD1, STOX2, MTA2, KDM4A, TAF12, FBXL19, FBXL15, WARS2, ASXL1, PINK1, GNPDA1, POLR3B, KLF9, INSM2, SYCP3, NOP53, TNRC6B</t>
  </si>
  <si>
    <t>C630031E19Rik</t>
  </si>
  <si>
    <t>GO:0044271~cellular nitrogen compound biosynthetic process</t>
  </si>
  <si>
    <t>ZFP446, MDC1, ZFP324, CCNT2, NDUFA11, MYT1L, CCNH, MAML1, JMJD1C, RORA, ZBTB22, LIPA, IKZF4, CCAR1, TIAL1, BC1, RPS17, TRIM28, RPS18, EPC1, NKX1-1, HMGN3, PDE8A, IER2, IFNAR2, DAXX, ZFP219, RALGAPA1, USP3, RSAD1, IFRD1, CIRBP, UBE2E1, DYRK1A, PRKCA, GTF2F2, ILF2, EID1, CYP2D22, KAT6A, FIZ1, RAF1, ZFP869, TARSL2, MAPKAP1, CTR9, ATP5K, ATP5H, FOXO3, MIR214, SCRT2, HRH3, IRAK2, CAMTA1, EIF2S3X, PPARGC1A, NDUFV1, FZD1, EEFSEC, WWTR1, EGR3, UBE2I, GADD45A, B3GALT4, IRF2BP2, NR1D2, FOSL2, NFKBIA, RPS26, ABTB1, CDK5, SP2, CNOT1, RPS29, CREBRF, UBA3, TCF4, CALR, CALM1, CPEB2, EIF4G3, CDK14, MIR129-2, B4GALT3, GSK3B, KDM5C, HSP90AB1, USPL1, TGFB1I1, CHD7, KDM8, CHD5, MED19, ARRB1, ZC3H6, ATP5G2, EIF4A3L1, TRIM8, ING3, LRRFIP2, ELOC, CIC, JARID2, JAK3, ACTR3, MRPS28, EMX2, PPP1R12A, KLF13, NCBP2, TSC22D3, PPP2R5B, TET2, PAX5, PPHLN1, COMMD1, SREBF2, POU5F2, MN1, MED22, ELF1, NEMF, POLR1B, CRY2, CRY1, ALDH9A1, PRKN, GTF2A1, PPP1R15B, USP10, CAMK2A, IBA57, MRPL58, PRICKLE1, RCHY1, PPOX, HDAC9, ADCY5, STOX2, MNT, BCLAF1, SERTAD3, FAM172A, SPOP, DMD, MTA2, CCT4, KDM4A, TAF12, FBXL19, FBXL15, WARS2, ASXL1, PINK1, GNPDA1, POLR3B, NFIA, CAMK4, KLF9, ZFP395, FOSB, INSM2, SYCP3, NOP53, GZF1, TNRC6B</t>
  </si>
  <si>
    <t>NM_153406;NM_001145826</t>
  </si>
  <si>
    <t>Specc1l;Specc1l</t>
  </si>
  <si>
    <t>Cadm4</t>
  </si>
  <si>
    <t>GO:0032879~regulation of localization</t>
  </si>
  <si>
    <t>FAM107A, CCAR1, GRIP1, TRIM28, UBASH3B, ARL6IP5, PIM3, IL12A, GLUL, HMGN3, RGS7, UNC13A, PRKCE, TMOD3, MAGI2, TPM1, PRKCA, MIF, GTPBP4, SCN8A, SIK3, CBLL1, VCL, TMED10, LPAR1, UBR3, FOXO3, SCRT2, HRH3, PLXNA2, ST3GAL4, PIP5K1C, PPARGC1A, GPM6B, WWTR1, SNAPIN, UBE2I, CADM4, GADD45A, ABCA3, HSPA2, BTBD9, PTK2, NFKBIA, BST2, EHD2, CDK5, DLG5, GIPC1, CREBRF, AMOTL2, CALR, CALM1, CNIH2, FGF11, GSK3B, HIP1, HSP90AB1, WDR1, KCNC3, CHD7, CLTC, PTPRM, ARRB1, ARHGAP5, TRIM8, DUSP10, MADCAM1, JAK3, RAB8A, ACTR3, PPP1R12A, PDCD6IP, NCBP2, GAB1, COMMD1, SREBF2, RHOB, DNM3, KIF9, NOS1AP, CRY2, CRY1, VAMP1, PRKN, CAMK2A, NEDD9, FITM2, HDAC9, ADD1, ADCY5, LMNA, DMD, MTA2, SLC25A23, CYTH1, CCT4, SLC12A2, SPAG9, MAP3K3, 2700049A03RIK, MIR218-2, BAIAP3, ASXL1, EEPD1, PINK1, RAB14, APC, CAMK4, RANGRF</t>
  </si>
  <si>
    <t>Calm1</t>
  </si>
  <si>
    <t>GO:0009968~negative regulation of signal transduction</t>
  </si>
  <si>
    <t>MAPKBP1, GSK3B, TGFB1I1, RORA, ARRB1, ARHGAP35, FGFRL1, EIF4A3L1, DUSP10, UBASH3B, IL12A, RGS7, TRIM67, MAGI2, DYRK1A, PRKCA, MIF, COMMD1, AXIN2, TMEM170B, DUSP6, ELF1, RNF126, CRY2, CRY1, RAF1, PRKN, GSTP3, USP10, MAPKAP1, LPAR1, TULP3, PRICKLE1, FOXO3, GRAMD4, MNT, SNX1, ZNRF3, GRK4, LMNA, SLIT3, DMD, FZD1, WWTR1, CADM4, TPBG, RANBP9, ASXL1, NFKBIA, PINK1, APC, CNOT1, DLG5, CREBRF, CALR, CALM1, NOP53</t>
  </si>
  <si>
    <t>Promoter (2-3kb)</t>
  </si>
  <si>
    <t>NM_001145834;NM_009058;NM_001145835;NM_001145836</t>
  </si>
  <si>
    <t>Ralgds;Ralgds;Ralgds;Ralgds</t>
  </si>
  <si>
    <t>Calr</t>
  </si>
  <si>
    <t>GO:0006139~nucleobase-containing compound metabolic process</t>
  </si>
  <si>
    <t>ZFP446, MDC1, ZFP324, POP7, CCNT2, NDUFA11, MYT1L, CCNH, MAML1, JMJD1C, RORA, ZBTB22, LIPA, IKZF4, CCAR1, RPS17, ALKBH5, TRIM28, EPC1, NKX1-1, KMT5B, HMGN3, PDE8A, IER2, IFNAR2, DAXX, RBFOX3, ZFP219, RALGAPA1, USP3, IFRD1, CIRBP, UBE2E1, DYRK1A, IMP4, GTF2F2, ILF2, GTPBP4, EID1, MARF1, KAT6A, DNAJB11, FIZ1, SREK1, SNRPF, RAF1, CBLL1, SRSF9, RHNO1, ZFP869, TARSL2, CTR9, ATP5K, ATP5H, FOXO3, UQCRH, SCRT2, HRH3, IRAK2, DHX38, CAMTA1, PPARGC1A, NDUFV1, B4GALNT2, FZD1, WWTR1, EGR3, ZRANB2, UBE2I, TGDS, GADD45A, IRF2BP2, FANCC, NR1D2, FOSL2, NFKBIA, RPS26, CDK5, SP2, CNOT1, CREBRF, UBA3, TCF4, AIRN, CALR, CALM1, CDK14, GSK3B, DAZAP1, KDM5C, RBM25, HSP90AB1, USPL1, TGFB1I1, CHD7, KDM8, APIP, CHD5, MED19, ARRB1, ZC3H6, ATP5G2, EIF4A3L1, TRIM8, ING3, DHX16, LRRFIP2, ELOC, CIC, JARID2, RBM34, JAK3, RBM5, COA6, POLG, ACTR3, EMX2, PPP1R12A, KLF13, NCBP2, TSC22D3, PPP2R5B, TET2, PAX5, PPHLN1, BPGM, COMMD1, AXIN2, SREBF2, REXO4, POU5F2, MN1, MED22, ELF1, POLR1B, DMC1, CRY2, CRY1, TUT1, PABPC1, PRKN, GTF2A1, PCX, USP10, CAMK2A, WBP4, PRICKLE1, COX5A, HDAC9, ADCY5, HSPD1, STOX2, MNT, BCLAF1, SERTAD3, FAM172A, LMNA, SPOP, USP1, DMD, MTA2, SLC25A23, CCT4, KDM4A, RBM39, WTAP, TAF12, TXNRD1, FBXL19, FBXL15, WARS2, TARBP1, ASXL1, EEPD1, PINK1, GNPDA1, POLR3B, NFIA, CAMK4, KLF9, ZFP395, FOSB, INSM2, SYCP3, NOP53, GZF1, TNRC6B</t>
  </si>
  <si>
    <t>Intron (NM_013646/Rora, intron 1 of 10)</t>
  </si>
  <si>
    <t>NM_013646</t>
  </si>
  <si>
    <t>Rora</t>
  </si>
  <si>
    <t>Camk2a</t>
  </si>
  <si>
    <t>GO:0006996~organelle organization</t>
  </si>
  <si>
    <t>NDUFA11, FAM107A, JMJD1C, TPGS1, LIPA, ARHGAP35, TUBB5, MPRIP, TRIM28, GNPTAB, H2AC10, EPC1, AP1S1, PIM3, KMT5B, HMGN3, WASHC2, DAXX, UNC13A, PRKCE, USP3, TMOD3, TPM1, SPICE1, CIRBP, UBE2E1, DYRK1A, PRKCA, MARF1, FAM161A, KAT6A, SPECC1L, SIK3, RAF1, ANAPC15, TMED10, LMAN2L, MAPKAP1, CTR9, LPAR1, MAP6, SURF6, TBC1D14, PPARGC1A, GPM6B, SEC31A, WWTR1, STIL, SNAPIN, GADD45A, ABCA3, IQSEC3, NBEAL2, HSPA2, ARHGAP26, PTK2, BST2, EHD2, CDK5, CNOT1, AMOTL2, CALR, CALM1, EIF4G3, MIR129-2, GSK3B, KDM5C, HIP1, HSP90AB1, USPL1, WDR1, CCDC47, CHD7, CLTC, KDM8, CHD5, ARRB1, KIF11, KIF17, MYOM2, ING3, NTMT1, CHMP1B, PHACTR3, JARID2, SPTAN1, RAB8A, POLG, ACTR3, H3C8, PPP1R12A, PDCD6IP, CCDC115, GAB1, TET2, TEX14, PAX5, PPHLN1, AXIN2, AP3B2, RHOB, DNM3, KIF9, MYO3B, POLR1B, NOS1AP, DMC1, VAMP1, PRKN, TOMM40, AU040320, RAB1B, CAMK2A, NEDD9, FITM2, PRICKLE1, HDAC9, PPM1E, ADD1, HSPD1, FAM172A, LMNA, MVB12A, DMD, RICTOR, MTA2, CCT4, KDM4A, TAF12, 2700049A03RIK, LIMK1, RANBP9, BAIAP3, ASXL1, PINK1, RAB14, APC, NFIA, RANGRF, SYCP3, NOP53, NECTIN2</t>
  </si>
  <si>
    <t>NM_001033352</t>
  </si>
  <si>
    <t>Klhl21</t>
  </si>
  <si>
    <t>Camk4</t>
  </si>
  <si>
    <t>GO:0031396~regulation of protein ubiquitination</t>
  </si>
  <si>
    <t>PRKN, GSK3B, DAXX, HSP90AB1, PRKCE, CTR9, LIMK1, FAM107A, ARRB1, COMMD1, PRICKLE1, RCHY1, PTK2, GTPBP4, PINK1, CDK5, CRY1, BIRC2, TRIM67</t>
  </si>
  <si>
    <t>Intron (NM_001077499/Scn8a, intron 1 of 26)</t>
  </si>
  <si>
    <t>NM_001077499</t>
  </si>
  <si>
    <t>Scn8a</t>
  </si>
  <si>
    <t>Camta1</t>
  </si>
  <si>
    <t>GO:0043161~proteasome-mediated ubiquitin-dependent protein catabolic process</t>
  </si>
  <si>
    <t>PRKN, GSK3B, HSP90AB1, CCDC47, UBR3, ARRB1, PRICKLE1, RCHY1, DDA1, RMND5A, SPOP, WWTR1, ZER1, FBXL19, FBXL15, FBXL16, AXIN2, RNF126, NEMF, APC, JKAMP, GIPC1, CANX, CALR, NOP53, BIRC2</t>
  </si>
  <si>
    <t>NR_045157;NM_013562;NR_035459</t>
  </si>
  <si>
    <t>Gm7008;Ifrd1;Mir1938</t>
  </si>
  <si>
    <t>Canx</t>
  </si>
  <si>
    <t>GO:0065008~regulation of biological quality</t>
  </si>
  <si>
    <t>CCNH, FAM107A, RORA, LIPA, ARHGAP35, RPS17, ALKBH5, TUBB5, MPRIP, TRIM28, UBASH3B, ARL6IP5, MIR151, PDK4, PIM3, GLUL, HMGN3, WASHC2, RGS7, CHRNB1, STARD4, UNC13A, MIR9-3, PRKCE, USP3, TMOD3, IFRD1, TPM1, CIRBP, MIRLET7I, PRKCA, MIF, GTPBP4, OLFM1, CYP2D22, SCN8A, SPECC1L, RAF1, ABHD8, LPAR1, FOXO3, HRH3, PLXNA2, ST3GAL4, EIF2S3X, PIP5K1C, PPARGC1A, GPM6B, NTSR2, FZD1, WWTR1, SNAPIN, ABCA3, FANCC, NBEAL2, NR1D2, BTBD9, PTK2, IGF2R, IGSF11, NFKBIA, XKR7, CDK5, ARL2BP, DLG5, GIPC1, NAPEPLD, CALR, CALM1, CNIH2, FGF11, MIR129-2, GSK3B, HIP1, HSP90AB1, DHRS11, WDR1, COL14A1, CCDC47, KCNC3, CHD7, KDM8, PTPRM, ARRB1, ARHGAP5, EIF4A3L1, UNC80, TRIM8, ERC2, SPTAN1, JAK3, YWHAG, RAB8A, POLG, ACTR3, KLF13, PDCD6IP, WDR37, CCDC115, TSC22D3, TET2, BPGM, COMMD1, NAV2, AXIN2, SREBF2, DDOST, RHOB, DNM3, MYO3B, VGF, MIR484, NOS1AP, CRY2, CRY1, VAMP1, MIR128-2, ALDH9A1, PRKN, PCX, CAMK2A, FITM2, PRICKLE1, HDAC9, NCALD, ADD1, ADCY5, HSPD1, NCLN, GPAT4, LMNA, SPOP, DMD, RICTOR, SLC25A23, CYTH1, CCT4, SLC12A2, LRRC24, MYO10, TXNRD1, TPBG, LIMK1, MIR218-2, BAIAP3, ASXL1, PINK1, RAB14, APC, RANGRF, NOP53</t>
  </si>
  <si>
    <t>Intron (NM_001310448/Cdk14, intron 9 of 13)</t>
  </si>
  <si>
    <t>NM_001310448;NM_011074</t>
  </si>
  <si>
    <t>Cdk14;Cdk14</t>
  </si>
  <si>
    <t>Casc1</t>
  </si>
  <si>
    <t>GO:0009059~macromolecule biosynthetic process</t>
  </si>
  <si>
    <t>ZFP446, MDC1, ZFP324, CCNT2, CHPF, MYT1L, CCNH, MAML1, JMJD1C, RORA, ZBTB22, IKZF4, CCAR1, TIAL1, BC1, RPS17, TRIM28, RPS18, EPC1, NKX1-1, GLUL, HMGN3, PDE8A, IER2, IFNAR2, DAXX, ZFP219, RALGAPA1, USP3, IFRD1, CIRBP, ALG2, UBE2E1, DYRK1A, PRKCA, GTF2F2, ILF2, GTPBP4, EID1, PPP1R3B, KAT6A, FIZ1, RAF1, ZFP869, TARSL2, MAPKAP1, CTR9, FOXO3, MIR214, SCRT2, IRAK2, ST3GAL4, CAMTA1, EIF2S3X, PPARGC1A, B4GALNT2, FZD1, EEFSEC, WWTR1, EGR3, UBE2I, GADD45A, B3GALT4, IRF2BP2, NR1D2, FOSL2, NFKBIA, RPS26, ABTB1, CDK5, SP2, CNOT1, RPS29, CREBRF, UBA3, TCF4, CALR, CPEB2, EIF4G3, CDK14, MIR129-2, B4GALT3, GSK3B, KDM5C, B4GALT1, HSP90AB1, USPL1, PIGO, TGFB1I1, GBE1, CHD7, CLTC, KDM8, CHD5, MED19, ARRB1, ZC3H6, EIF4A3L1, TRIM8, ING3, LRRFIP2, ELOC, CIC, JARID2, JAK3, POLG, ACTR3, MRPS28, EMX2, PPP1R12A, KLF13, NCBP2, TSC22D3, PPP2R5B, TET2, PAX5, PPHLN1, COMMD1, SREBF2, DDOST, POU5F2, MN1, MED22, ELF1, NEMF, POLR1B, CRY2, CRY1, TMEM106A, PRKN, GTF2A1, PPP1R15B, GSTP3, USP10, CAMK2A, MRPL58, PRICKLE1, ZDHHC22, RCHY1, HDAC9, STOX2, MNT, BCLAF1, SERTAD3, FAM172A, SPOP, DMD, MTA2, CCT4, KDM4A, TAF12, FBXL19, FBXL15, WARS2, ASXL1, DPY19L1, PINK1, POLR3B, NFIA, CAMK4, KLF9, ZFP395, FOSB, INSM2, SYCP3, KBTBD8, NOP53, GZF1, TNRC6B</t>
  </si>
  <si>
    <t>NM_133666</t>
  </si>
  <si>
    <t>Ndufv1</t>
  </si>
  <si>
    <t>Casp9</t>
  </si>
  <si>
    <t>GO:0034645~cellular macromolecule biosynthetic process</t>
  </si>
  <si>
    <t>ZFP446, MDC1, ZFP324, CCNT2, CHPF, MYT1L, CCNH, MAML1, JMJD1C, RORA, ZBTB22, IKZF4, CCAR1, TIAL1, BC1, RPS17, TRIM28, RPS18, EPC1, NKX1-1, GLUL, HMGN3, PDE8A, IER2, IFNAR2, DAXX, ZFP219, RALGAPA1, USP3, IFRD1, CIRBP, ALG2, UBE2E1, DYRK1A, PRKCA, GTF2F2, ILF2, GTPBP4, EID1, PPP1R3B, KAT6A, FIZ1, RAF1, ZFP869, TARSL2, MAPKAP1, CTR9, FOXO3, MIR214, SCRT2, IRAK2, ST3GAL4, CAMTA1, EIF2S3X, PPARGC1A, B4GALNT2, FZD1, EEFSEC, WWTR1, EGR3, UBE2I, GADD45A, B3GALT4, IRF2BP2, NR1D2, FOSL2, NFKBIA, RPS26, ABTB1, CDK5, SP2, CNOT1, RPS29, CREBRF, UBA3, TCF4, CALR, CPEB2, EIF4G3, CDK14, MIR129-2, B4GALT3, GSK3B, KDM5C, B4GALT1, HSP90AB1, USPL1, PIGO, TGFB1I1, GBE1, CHD7, KDM8, CHD5, MED19, ARRB1, ZC3H6, EIF4A3L1, TRIM8, ING3, LRRFIP2, ELOC, CIC, JARID2, JAK3, POLG, ACTR3, MRPS28, EMX2, PPP1R12A, KLF13, NCBP2, TSC22D3, PPP2R5B, TET2, PAX5, PPHLN1, COMMD1, SREBF2, DDOST, POU5F2, MN1, MED22, ELF1, NEMF, POLR1B, CRY2, CRY1, TMEM106A, PRKN, GTF2A1, PPP1R15B, USP10, CAMK2A, MRPL58, PRICKLE1, ZDHHC22, RCHY1, HDAC9, STOX2, MNT, BCLAF1, SERTAD3, FAM172A, SPOP, DMD, MTA2, CCT4, KDM4A, TAF12, FBXL19, FBXL15, WARS2, ASXL1, DPY19L1, PINK1, POLR3B, NFIA, CAMK4, KLF9, ZFP395, FOSB, INSM2, SYCP3, KBTBD8, NOP53, GZF1, TNRC6B</t>
  </si>
  <si>
    <t>NM_001039965;NM_001039967;NM_001359086;NM_001359087;NM_181274</t>
  </si>
  <si>
    <t>Zfp869;Zfp869;Zfp869;Zfp869;Zfp869</t>
  </si>
  <si>
    <t>0;0;0;0;0</t>
  </si>
  <si>
    <t>Cbll1</t>
  </si>
  <si>
    <t>GO:0010467~gene expression</t>
  </si>
  <si>
    <t>ZFP446, MDC1, ZFP324, POP7, CCNT2, MYT1L, CCNH, MAML1, JMJD1C, RORA, LDLRAD3, ZBTB22, LIPA, IKZF4, CCAR1, TIAL1, BC1, RPS17, ALKBH5, TRIM28, RPS18, EPC1, NKX1-1, HMGN3, PDE8A, IER2, IFNAR2, DAXX, RBFOX3, ZFP219, RALGAPA1, USP3, IFRD1, CIRBP, UBE2E1, DYRK1A, PRKCA, IMP4, MIF, GTF2F2, ILF2, GTPBP4, DISP1, OLFM1, EID1, MARF1, KAT6A, DNAJB11, FIZ1, SREK1, SNRPF, RAF1, SRSF9, ZFP869, TARSL2, MAPKAP1, CTR9, FOXO3, MIR214, SCRT2, IRAK2, PSAP, DHX38, CAMTA1, EIF2S3X, PPARGC1A, FZD1, EEFSEC, WWTR1, EGR3, ZRANB2, SNAPIN, UBE2I, GADD45A, IRF2BP2, NR1D2, FOSL2, NFKBIA, RPS26, ABTB1, CDK5, SP2, CNOT1, RPS29, CREBRF, UBA3, TCF4, AIRN, CALR, CPEB2, EIF4G3, CDK14, MIR129-2, GSK3B, DAZAP1, KDM5C, RBM25, USPL1, TGFB1I1, CHD7, KDM8, CHD5, MED19, ARRB1, ZC3H6, EIF4A3L1, CASP9, TRIM8, ING3, NAT8F2, DHX16, LRRFIP2, ELOC, CIC, JARID2, RBM34, JAK3, RBM5, ACTR3, MRPS28, H3C8, EMX2, PPP1R12A, KLF13, NCBP2, TSC22D3, PPP2R5B, TET2, PAX5, PPHLN1, COMMD1, AXIN2, SREBF2, REXO4, POU5F2, MN1, MED22, ELF1, NEMF, POLR1B, CRY2, CRY1, TUT1, PABPC1, PRKN, GTF2A1, PPP1R15B, PCX, USP10, CAMK2A, WBP4, MRPL58, PRICKLE1, RCHY1, HDAC9, STOX2, MNT, BCLAF1, SERTAD3, FAM172A, LMNA, SPOP, SLIT3, DMD, MTA2, KDM4A, RBM39, WTAP, TAF12, FBXL19, FBXL15, ASPRV1, MIR218-2, WARS2, TARBP1, ASXL1, PINK1, TSPAN14, POLR3B, NFIA, CAMK4, KLF9, ZFP395, FOSB, INSM2, KBTBD8, NOP53, GZF1, TNRC6B</t>
  </si>
  <si>
    <t>Intron (NM_001301298/Gab1, intron 1 of 10)</t>
  </si>
  <si>
    <t>NM_001301298;NM_021356</t>
  </si>
  <si>
    <t>Gab1;Gab1</t>
  </si>
  <si>
    <t>Ccar1</t>
  </si>
  <si>
    <t>PRKN, GSK3B, WDR1, CLTC, LPAR1, FAM107A, NEDD9, KIF11, PPM1E, ARHGAP35, ADD1, CHMP1B, MAP6, RICTOR, SPTAN1, WASHC2, GPM6B, ACTR3, STIL, PDCD6IP, PRKCE, TMOD3, TPM1, LIMK1, SPICE1, DYRK1A, RHOB, BST2, MYO3B, APC, SPECC1L, RANGRF</t>
  </si>
  <si>
    <t>Exon (NM_010515/Igf2r, exon 36 of 48)</t>
  </si>
  <si>
    <t>NM_010515</t>
  </si>
  <si>
    <t>Igf2r</t>
  </si>
  <si>
    <t>Ccdc115</t>
  </si>
  <si>
    <t>GO:1902580~single-organism cellular localization</t>
  </si>
  <si>
    <t>GSK3B, HSP90AB1, NDUFA11, CLTC, BICDL1, KIF17, GRIP1, TRIM28, ARL6IP5, ERC2, RAB8A, ACTR3, STARD4, UNC13A, NCBP2, PRKCE, PRKCA, COMMD1, AP3B2, DNM3, CRY2, CANX, VAMP1, PRKN, TOMM40, PRICKLE1, ZDHHC22, HSPD1, KLC2, LMNA, MAP6, PIP5K1C, NDUFV1, CYTH1, DYNC1I1, SEC31A, WWTR1, SNAPIN, TPBG, BTBD9, NFKBIA, EHD2, NFASC, TSPAN14, CDK5, GIPC1, RANGRF, CALM1, CNIH2, CRB3</t>
  </si>
  <si>
    <t>Intron (NM_177231/Arrb1, intron 1 of 15)</t>
  </si>
  <si>
    <t>NM_177231;NM_178220</t>
  </si>
  <si>
    <t>Arrb1;Arrb1</t>
  </si>
  <si>
    <t>Ccdc12</t>
  </si>
  <si>
    <t>GO:0006796~phosphate-containing compound metabolic process</t>
  </si>
  <si>
    <t>MAPKBP1, CCNT2, NDUFA11, CCNH, MAML1, PPP2R2A, RORA, LIPA, ABHD12, MPRIP, TRIM28, GNPTAB, UBASH3B, ARL6IP5, PDK4, PIM3, IL12A, PDE8A, DAXX, PRKCE, MAGI2, DYRK1A, PRKCA, MIF, GTPBP4, SIK3, FIZ1, RELL1, WDFY2, RAF1, MAPKAP1, ABHD8, ATP5K, LPAR1, ATP5H, MTMR4, UQCRH, HRH3, IRAK2, GRK4, PSAP, CAMTA1, PIP5K1C, PPARGC1A, NDUFV1, NTSR2, FZD1, WWTR1, STIL, CADM4, GADD45A, ABCA3, PHKB, HSPA2, PTK2, GNPTG, CDK5, ARL2BP, NAPEPLD, CALM1, EIF4G3, CDK14, MAP3K11, GSK3B, HSP90AB1, PIGO, APIP, PTPRM, ARRB1, ATP5G2, DUSP10, JAK3, COA6, PPP1R12A, GAB1, PPP2R5B, TEX14, BPGM, AXIN2, DUSP6, MYO3B, CRY2, CRY1, TMEM106A, PRKN, PPP1R15B, GSTP3, PCX, CAMK2A, PPM1H, NEDD9, FITM2, COX5A, PPM1E, ADCY5, GPAT4, DMD, RICTOR, SLC25A23, SPAG9, MAP3K3, TAF12, TXNRD1, TPBG, LIMK1, RANBP9, PINK1, GNPDA1, APC, CAMK4, CCNG2, NOP53</t>
  </si>
  <si>
    <t>NM_026697</t>
  </si>
  <si>
    <t>Rab14</t>
  </si>
  <si>
    <t>Ccdc134</t>
  </si>
  <si>
    <t>GO:0065007~biological regulation</t>
  </si>
  <si>
    <t>MAPKBP1, MDC1, MYT1L, CCNH, MAML1, TRIL, JMJD1C, LDLRAD3, SOGA3, LIPA, IKZF4, FGFRL1, CCAR1, TIAL1, LACTB, BC1, RPS17, ALKBH5, UBASH3B, MPRIP, TRIM28, H2AC10, ARL6IP5, PDK4, EPC1, NKX1-1, IL12A, DLEU2, LGALS8, TBC1D22A, GLUL, IER2, DAXX, STARD4, UNC13A, ARMT1, RBFOX3, UNC5A, FNBP1, MIR9-3, PRKCE, IFRD1, CIRBP, PRKCA, MIF, TMEM170B, GTPBP4, EID1, RNF126, MARF1, PPP1R3B, SIK3, CBLL1, RHNO1, ANAPC15, ZFP869, MAPKAP1, CTR9, LPAR1, MTMR4, MIR326, MIR214, SNX1, ST3GAL4, MAP6, PIP5K1C, PPARGC1A, B4GALNT2, RALGDS, GPM6B, NTSR2, FZD1, WWTR1, SNAPIN, CADM4, EGR3, GADD45A, ABCA3, STARD10, IQSEC3, IRF2BP2, NBEAL2, NR1D2, PTK2, FOSL2, RPS26, BST2, EHD2, XKR7, ARL2BP, RPS29, GPR180, GIPC1, NAPEPLD, CREBRF, AIRN, CALR, CALM1, CDK14, CPEB2, MIR129-2, DAZAP1, HIP1, DHRS11, KCNC3, TGFB1I1, GBE1, CLTC, KDM8, PTPRM, MED19, GPT, KIF11, ARHGAP5, SIPA1L2, MEDAG, DDA1, TRIM8, ING3, ZFP385B, NAT8F2, CHMP1B, ELOC, CIC, JARID2, JAK3, SPTAN1, RALGPS1, RAB8A, H3C8, PACRG, WDR37, ZER1, CCDC115, TSC22D3, GAB1, TET2, TEX14, PAX5, PPHLN1, COMMD1, DUSP6, SREBF2, RHOB, POU5F2, MN1, MED22, KIF9, PITPNM2, ARHGEF4, VAMP1, PABPC1, TMEM106A, MIR128-2, PRKN, TOMM40, GSTP3, PCX, NEDD9, FITM2, PRICKLE1, GRAMD4, ADCY5, MNT, SERTAD3, BCLAF1, FAM172A, GPAT4, LMNA, USP1, SPOP, DMD, RICTOR, CCT4, GABBR2, MAP3K3, LRRC24, RANBP3, 2700049A03RIK, RANBP9, WDR13, NFIA, CAMK4, CCNG2, ZFP395, FOSB, KBTBD8, CRB3, GZF1, ZFP446, ZFP324, CCNT2, FAM107A, RORA, ARHGAP39, ZBTB22, ARHGAP35, ABHD12, GRIP1, TUBB5, MIR151, PIM3, KMT5B, HMGN3, PDE8A, WASHC2, RGS7, IFNAR2, TPD52, CHRNB1, ZFP219, RALGAPA1, TMOD3, USP3, MAGI2, ACOT11, TPM1, SPICE1, UBE2E1, DYRK1A, MIRLET7I, RUNDC3A, GTF2F2, ILF2, DISP1, DISP2, OLFM1, CYP2D22, FAM161A, KAT6A, SCN8A, SPECC1L, DNAJB11, RELL1, FIZ1, WDFY2, RAF1, VCL, SRSF9, LRRC58, SHC4, TMED10, NTM, ABHD8, UBR3, FOXO3, ARHGAP22, SCRT2, BCL2L13, HRH3, IRAK2, GRK4, PSAP, PLXNA2, CAMTA1, TBC1D14, EIF2S3X, CCDC134, EEFSEC, STIL, UBE2I, KLHL21, FANCC, HSPA2, ARHGAP26, BTBD9, IGF2R, NFKBIA, IGSF11, SP2, CDK5, CNOT1, DLG5, UBA3, AMOTL2, TCF4, CNIH2, EIF4G3, MAP3K11, FGF11, GSK3B, CUEDC2, KDM5C, RBM25, HSP90AB1, B4GALT1, HSPB6, WDR1, RNF13, COL14A1, CCDC47, CHD7, APIP, DDX42, CHD5, ARRB1, ZC3H6, EIF4A3L1, CASP9, UNC80, DUSP10, RASGEF1B, LRRFIP2, MADCAM1, ERC2, RBM5, YWHAG, POLG, TRIM67, ACTR3, EMX2, PPP1R12A, KLF13, PDCD6IP, NCBP2, PPP2R5B, AXIN2, BPGM, NAV2, DDOST, DNM3, ELF1, NEMF, MYO3B, VGF, MIR484, DNAJC5, NOS1AP, CRY2, CRY1, BIRC2, ALDH9A1, GTF2A1, PPP1R15B, USP10, RAB1B, CAMK2A, PPM1H, TULP3, RCHY1, HDAC9, PPM1E, ADD1, NCALD, HSPD1, STOX2, NCLN, ZNRF3, MVB12A, SLIT3, DNAJB8, MTA2, SLC25A23, CYTH1, AKAIN1, SLC12A2, SPAG9, KDM4A, RBM39, WTAP, TAF12, MYO10, TXNRD1, FBXL19, TPBG, LIMK1, FBXL15, MIR218-2, BAIAP3, WARS2, ASXL1, EEPD1, PINK1, TSPAN14, APC, RAB14, POLR3B, KLF9, RANGRF, INSM2, NOP53, NECTIN2, TNRC6B</t>
  </si>
  <si>
    <t>NR_002865;NM_025579</t>
  </si>
  <si>
    <t>Rnu11;Taf12</t>
  </si>
  <si>
    <t>-3296;0</t>
  </si>
  <si>
    <t>Ccdc15</t>
  </si>
  <si>
    <t>MAPKBP1, GSK3B, MDC1, HSP90AB1, RNF13, CCDC47, RORA, CASP9, DUSP10, ING3, TRIM28, PDK4, ARL6IP5, EPC1, KMT5B, PDE8A, GLUL, FADS1, POLG, PACRG, DAXX, ARMT1, MIR9-3, USP3, PRKCE, TPM1, CIRBP, DYRK1A, MIRLET7I, BPGM, MIF, COMMD1, AXIN2, SREBF2, REXO4, RHOB, RNF126, MARF1, KAT6A, CANX, DMC1, CRY1, RELL1, MIR128-2, RHNO1, PRKN, PPP1R15B, GSTP3, USP10, MAPKAP1, FOXO3, HDAC9, HSPD1, MIR214, MNT, BCLAF1, LMNA, PSAP, SPOP, USP1, SLC25A23, PPARGC1A, FZD1, MAP3K3, TAF12, ARPP21, GADD45A, FANCC, HSPA2, PTK2, EEPD1, MSRA, PINK1, APC, JKAMP, CREBRF, CALR, SYCP3, CPEB2, NOP53, MAP3K11</t>
  </si>
  <si>
    <t>Exon (NM_009461/Ubr1, exon 1 of 47)</t>
  </si>
  <si>
    <t>NR_038349;NR_038350;NM_009461</t>
  </si>
  <si>
    <t>AV039307;AV039307;Ubr1</t>
  </si>
  <si>
    <t>Ccdc34os</t>
  </si>
  <si>
    <t>GO:0060341~regulation of cellular localization</t>
  </si>
  <si>
    <t>PRKN, GSK3B, HSP90AB1, KCNC3, CHD7, CAMK2A, CLTC, NEDD9, ARRB1, ADCY5, TRIM8, GRIP1, TRIM28, UBASH3B, LMNA, PIM3, DMD, PIP5K1C, HMGN3, GLUL, CYTH1, GPM6B, CCT4, ACTR3, WWTR1, UNC13A, SNAPIN, PPP1R12A, NCBP2, PRKCE, MAGI2, PRKCA, COMMD1, BTBD9, BAIAP3, DNM3, BST2, NFKBIA, PINK1, APC, CDK5, CAMK4, GIPC1, CREBRF, VAMP1, RANGRF, CALM1, CNIH2</t>
  </si>
  <si>
    <t>NM_001302333;NM_009920;NM_001001885;NM_026553</t>
  </si>
  <si>
    <t>Cnih2;Cnih2;Tmem151a;Yif1a</t>
  </si>
  <si>
    <t>9333;9333;-826;0</t>
  </si>
  <si>
    <t>Ccdc47</t>
  </si>
  <si>
    <t>GO:0050789~regulation of biological process</t>
  </si>
  <si>
    <t>MAPKBP1, MDC1, MYT1L, CCNH, MAML1, TRIL, JMJD1C, LDLRAD3, SOGA3, LIPA, IKZF4, FGFRL1, CCAR1, TIAL1, LACTB, BC1, ALKBH5, UBASH3B, MPRIP, TRIM28, H2AC10, ARL6IP5, PDK4, EPC1, NKX1-1, IL12A, DLEU2, LGALS8, GLUL, IER2, DAXX, STARD4, UNC13A, ARMT1, RBFOX3, UNC5A, FNBP1, MIR9-3, PRKCE, IFRD1, CIRBP, PRKCA, MIF, TMEM170B, GTPBP4, EID1, RNF126, MARF1, PPP1R3B, SIK3, CBLL1, RHNO1, ANAPC15, ZFP869, MAPKAP1, CTR9, LPAR1, MTMR4, MIR326, MIR214, SNX1, ST3GAL4, MAP6, PIP5K1C, PPARGC1A, B4GALNT2, RALGDS, GPM6B, NTSR2, FZD1, WWTR1, SNAPIN, CADM4, EGR3, GADD45A, ABCA3, STARD10, IQSEC3, IRF2BP2, NR1D2, PTK2, FOSL2, RPS26, BST2, EHD2, ARL2BP, RPS29, GPR180, GIPC1, NAPEPLD, CREBRF, AIRN, CALR, CALM1, CDK14, CPEB2, MIR129-2, DAZAP1, HIP1, KCNC3, TGFB1I1, GBE1, CLTC, KDM8, PTPRM, MED19, GPT, KIF11, ARHGAP5, SIPA1L2, MEDAG, DDA1, TRIM8, ING3, ZFP385B, NAT8F2, CHMP1B, ELOC, CIC, JARID2, JAK3, SPTAN1, RALGPS1, RAB8A, H3C8, PACRG, ZER1, TSC22D3, GAB1, TET2, TEX14, PAX5, PPHLN1, COMMD1, DUSP6, SREBF2, RHOB, POU5F2, MN1, MED22, KIF9, PITPNM2, ARHGEF4, VAMP1, PABPC1, TMEM106A, MIR128-2, PRKN, TOMM40, GSTP3, PCX, NEDD9, FITM2, PRICKLE1, GRAMD4, ADCY5, MNT, SERTAD3, BCLAF1, FAM172A, GPAT4, LMNA, USP1, SPOP, DMD, RICTOR, CCT4, GABBR2, MAP3K3, LRRC24, 2700049A03RIK, RANBP9, WDR13, NFIA, CAMK4, CCNG2, ZFP395, FOSB, KBTBD8, CRB3, GZF1, ZFP446, ZFP324, CCNT2, FAM107A, RORA, ARHGAP39, ZBTB22, ARHGAP35, ABHD12, GRIP1, TUBB5, MIR151, PIM3, KMT5B, HMGN3, PDE8A, WASHC2, RGS7, IFNAR2, TPD52, CHRNB1, ZFP219, RALGAPA1, TMOD3, USP3, MAGI2, ACOT11, TPM1, SPICE1, UBE2E1, DYRK1A, MIRLET7I, RUNDC3A, GTF2F2, ILF2, DISP1, DISP2, OLFM1, FAM161A, KAT6A, SCN8A, SPECC1L, DNAJB11, RELL1, FIZ1, WDFY2, RAF1, VCL, SRSF9, LRRC58, SHC4, TMED10, NTM, UBR3, FOXO3, ARHGAP22, SCRT2, BCL2L13, HRH3, IRAK2, GRK4, PSAP, PLXNA2, CAMTA1, TBC1D14, EIF2S3X, CCDC134, EEFSEC, STIL, UBE2I, KLHL21, HSPA2, ARHGAP26, BTBD9, IGF2R, NFKBIA, IGSF11, SP2, CDK5, CNOT1, DLG5, UBA3, AMOTL2, TCF4, CNIH2, EIF4G3, MAP3K11, FGF11, GSK3B, CUEDC2, KDM5C, RBM25, HSP90AB1, B4GALT1, HSPB6, WDR1, RNF13, COL14A1, CCDC47, CHD7, APIP, DDX42, CHD5, ARRB1, ZC3H6, EIF4A3L1, CASP9, DUSP10, RASGEF1B, LRRFIP2, MADCAM1, ERC2, RBM5, YWHAG, TRIM67, ACTR3, EMX2, PPP1R12A, KLF13, PDCD6IP, NCBP2, PPP2R5B, AXIN2, DNM3, ELF1, NEMF, MYO3B, VGF, MIR484, DNAJC5, NOS1AP, CRY2, CRY1, BIRC2, GTF2A1, PPP1R15B, USP10, RAB1B, CAMK2A, PPM1H, TULP3, RCHY1, HDAC9, PPM1E, ADD1, NCALD, HSPD1, STOX2, NCLN, ZNRF3, MVB12A, SLIT3, DNAJB8, MTA2, SLC25A23, CYTH1, AKAIN1, SLC12A2, SPAG9, KDM4A, RBM39, WTAP, TAF12, MYO10, TXNRD1, FBXL19, TPBG, LIMK1, FBXL15, MIR218-2, BAIAP3, WARS2, ASXL1, EEPD1, PINK1, TSPAN14, APC, RAB14, POLR3B, KLF9, RANGRF, INSM2, NOP53, NECTIN2, TNRC6B</t>
  </si>
  <si>
    <t>Ccdc85a</t>
  </si>
  <si>
    <t>GO:0006793~phosphorus metabolic process</t>
  </si>
  <si>
    <t>MAPKBP1, CCNT2, NDUFA11, CCNH, MAML1, PPP2R2A, RORA, LIPA, ABHD12, MPRIP, TRIM28, GNPTAB, UBASH3B, ARL6IP5, PDK4, PIM3, IL12A, PDE8A, DAXX, PRKCE, MAGI2, ACOT11, DYRK1A, PRKCA, MIF, GTPBP4, SIK3, FIZ1, RELL1, WDFY2, RAF1, MAPKAP1, ABHD8, ATP5K, LPAR1, ATP5H, MTMR4, UQCRH, HRH3, IRAK2, GRK4, PSAP, CAMTA1, PIP5K1C, PPARGC1A, NDUFV1, B4GALNT2, NTSR2, FZD1, WWTR1, STIL, CADM4, GADD45A, ABCA3, PHKB, HSPA2, PTK2, GNPTG, CDK5, ARL2BP, NAPEPLD, CALM1, EIF4G3, CDK14, MAP3K11, GSK3B, HSP90AB1, PIGO, APIP, PTPRM, ARRB1, ATP5G2, DUSP10, JAK3, COA6, PPP1R12A, GAB1, PPP2R5B, TEX14, BPGM, AXIN2, DUSP6, MYO3B, CRY2, CRY1, TMEM106A, PRKN, PPP1R15B, GSTP3, PCX, CAMK2A, PPM1H, NEDD9, FITM2, COX5A, PPM1E, ADCY5, GPAT4, DMD, RICTOR, SLC25A23, SPAG9, MAP3K3, TAF12, TXNRD1, TPBG, LIMK1, RANBP9, PINK1, GNPDA1, APC, CAMK4, CCNG2, NOP53</t>
  </si>
  <si>
    <t>Intron (NM_001357593/Ntm, intron 1 of 9)</t>
  </si>
  <si>
    <t>NM_001357593;NM_001357597;NM_001357598;NM_172290</t>
  </si>
  <si>
    <t>Ntm;Ntm;Ntm;Ntm</t>
  </si>
  <si>
    <t>Ccng2</t>
  </si>
  <si>
    <t>GO:0006468~protein phosphorylation</t>
  </si>
  <si>
    <t>MAPKBP1, GSK3B, HSP90AB1, CCNT2, CCNH, MAML1, APIP, ARRB1, DUSP10, MPRIP, TRIM28, UBASH3B, PDK4, ARL6IP5, PIM3, IL12A, PDE8A, JAK3, DAXX, PRKCE, GAB1, PPP2R5B, DYRK1A, PRKCA, TEX14, MIF, AXIN2, DUSP6, GTPBP4, MYO3B, SIK3, CRY1, RELL1, FIZ1, WDFY2, RAF1, TMEM106A, PRKN, PPP1R15B, GSTP3, MAPKAP1, CAMK2A, LPAR1, NEDD9, PPM1E, IRAK2, GRK4, PSAP, RICTOR, DMD, PPARGC1A, NTSR2, FZD1, SPAG9, MAP3K3, WWTR1, STIL, CADM4, TAF12, GADD45A, TPBG, LIMK1, RANBP9, PHKB, HSPA2, PTK2, PINK1, APC, CDK5, ARL2BP, CCNG2, CAMK4, CALM1, EIF4G3, CDK14, MAP3K11</t>
  </si>
  <si>
    <t>NM_027244;NM_001252466;NM_001252467;NM_027933;NR_045519;NM_178926;NM_001166474</t>
  </si>
  <si>
    <t>Ndufa11;Ranbp3;Ranbp3;Ranbp3;Ranbp3;Vmac;Vmac</t>
  </si>
  <si>
    <t>0;43279;43279;43279;43279;0;0</t>
  </si>
  <si>
    <t>Ccnh</t>
  </si>
  <si>
    <t>GO:0032446~protein modification by small protein conjugation</t>
  </si>
  <si>
    <t>PRKN, GSK3B, RNF13, CTR9, FAM107A, UBR3, ARRB1, PRICKLE1, RCHY1, DDA1, TRIM8, ZNRF3, RMND5A, TRIM28, SPOP, ELOC, PCMTD1, TRIM67, UBE2F, WWTR1, UBE2I, PRKCE, LIMK1, KLHL21, UBE2E1, FANCC, FBXL15, COMMD1, PTK2, GTPBP4, LRRC41, PINK1, RNF126, CDK5, CRY1, UBA3, CBLL1, KBTBD8, BIRC2, TRIM55</t>
  </si>
  <si>
    <t>NM_178380;NR_151644;NM_175646</t>
  </si>
  <si>
    <t>Dhx38;Dhx38;Txnl4b</t>
  </si>
  <si>
    <t>GO:0009889~regulation of biosynthetic process</t>
  </si>
  <si>
    <t>ZFP446, MDC1, ZFP324, CCNT2, MYT1L, CCNH, MAML1, JMJD1C, RORA, ZBTB22, IKZF4, CCAR1, TIAL1, BC1, TRIM28, PDK4, EPC1, NKX1-1, HMGN3, PDE8A, IER2, IFNAR2, DAXX, STARD4, ZFP219, RALGAPA1, USP3, IFRD1, CIRBP, UBE2E1, DYRK1A, PRKCA, GTF2F2, ILF2, GTPBP4, EID1, PPP1R3B, KAT6A, FIZ1, RAF1, ZFP869, CTR9, FOXO3, MIR214, SCRT2, HRH3, IRAK2, CAMTA1, EIF2S3X, PPARGC1A, FZD1, EEFSEC, WWTR1, EGR3, UBE2I, GADD45A, ABCA3, IRF2BP2, NR1D2, FOSL2, NFKBIA, CDK5, SP2, CNOT1, GIPC1, CREBRF, UBA3, TCF4, CALR, CALM1, CPEB2, EIF4G3, CDK14, MIR129-2, GSK3B, KDM5C, HSP90AB1, TGFB1I1, CHD7, CLTC, KDM8, CHD5, MED19, ARRB1, GPT, ZC3H6, EIF4A3L1, TRIM8, ING3, LRRFIP2, ELOC, CIC, JARID2, JAK3, ACTR3, EMX2, PPP1R12A, KLF13, NCBP2, TSC22D3, PPP2R5B, TET2, PAX5, PPHLN1, COMMD1, SREBF2, POU5F2, MN1, MED22, ELF1, NEMF, CRY2, CRY1, TMEM106A, PRKN, GTF2A1, PPP1R15B, GSTP3, PCX, USP10, CAMK2A, FITM2, PRICKLE1, RCHY1, HDAC9, HSPD1, STOX2, MNT, BCLAF1, SERTAD3, FAM172A, SPOP, DMD, MTA2, CCT4, KDM4A, TAF12, FBXL19, FBXL15, ASXL1, PINK1, NFIA, CAMK4, KLF9, ZFP395, FOSB, INSM2, KBTBD8, NOP53, GZF1, TNRC6B</t>
  </si>
  <si>
    <t>NM_174987;NM_001159907</t>
  </si>
  <si>
    <t>Coa6;Tarbp1</t>
  </si>
  <si>
    <t>0;52309</t>
  </si>
  <si>
    <t>Cct4</t>
  </si>
  <si>
    <t>GO:0016043~cellular component organization</t>
  </si>
  <si>
    <t>MDC1, JMJD1C, TPGS1, LIPA, IKZF4, NUBP2, MPRIP, TRIM28, H2AC10, ARL6IP5, EPC1, AP1S1, DLEU2, DAXX, UNC13A, UNC5A, MIR9-3, PRKCE, IFRD1, CIRBP, PRKCA, MIF, MARF1, CRISPLD2, SIK3, CBLL1, ANAPC15, LMAN2L, MAPKAP1, CTR9, LPAR1, SNX1, MAP6, SURF6, PIP5K1C, PPARGC1A, GPM6B, SEC31A, FZD1, WWTR1, SNAPIN, GADD45A, ABCA3, IQSEC3, NBEAL2, PTK2, BST2, EHD2, XKR7, CALR, CALM1, MIR129-2, HIP1, USPL1, KCNC3, CLTC, KDM8, PTPRM, BICDL1, MED19, KIF11, ARHGAP5, KIF17, MYOM2, ING3, CHMP1B, JARID2, SPTAN1, RAB8A, H3C8, CCDC115, GAB1, TET2, TEX14, PAX5, PPHLN1, COMMD1, AP3B2, RHOB, MED22, KIF9, DMC1, ARHGEF4, VAMP1, PRKN, TOMM40, PCX, PRICKLE2, NEDD9, IBA57, MRPL58, FITM2, PRICKLE1, ZDHHC22, SERTAD3, BCLAF1, FAM172A, LMNA, DMD, RICTOR, CCT4, LRRC24, 2700049A03RIK, RANBP9, NFIA, CRB3, SRP19, NDUFA11, FAM107A, ARHGAP35, GRIP1, TUBB5, GNPTAB, PIM3, KMT5B, HMGN3, WASHC2, CHRNB1, TMOD3, USP3, MAGI2, TPM1, SPICE1, UBE2E1, DYRK1A, GTF2F2, OLFM1, FAM161A, KAT6A, SPECC1L, IGFALS, SNRPF, RAF1, VCL, TMED10, NTM, PSAP, PLXNA2, TBC1D14, EIF2S3X, STIL, HSPA2, ARHGAP26, BTBD9, NFKBIA, CDK5, CNOT1, DLG5, AMOTL2, TCF4, EIF4G3, GSK3B, KDM5C, HSP90AB1, B4GALT1, WDR1, COL14A1, CCDC47, CHD7, APIP, CHD5, ARRB1, NTMT1, PHACTR3, ERC2, RBM5, COA6, POLG, TRIM67, ACTR3, PPP1R12A, PDCD6IP, PPP2R5B, AXIN2, DNM3, NEMF, MYO3B, POLR1B, NOS1AP, BIRC2, ALDH9A1, GTF2A1, AU040320, RAB1B, CAMK2A, HDAC9, PPM1E, ADD1, HSPD1, NCLN, SPATA46, MVB12A, SLIT3, DNAJB8, MTA2, AKAIN1, SLC12A2, SPAG9, KDM4A, TAF12, MYO10, TPBG, LIMK1, BAIAP3, ASXL1, NFASC, PINK1, TSPAN14, APC, RAB14, RANGRF, SYCP3, NOP53, NECTIN2</t>
  </si>
  <si>
    <t>NM_207234;NM_001362876;NR_156410</t>
  </si>
  <si>
    <t>Rexo4;Rexo4;Rexo4</t>
  </si>
  <si>
    <t>Cdk14</t>
  </si>
  <si>
    <t>GO:0010468~regulation of gene expression</t>
  </si>
  <si>
    <t>ZFP446, MDC1, ZFP324, CCNT2, MYT1L, CCNH, MAML1, JMJD1C, RORA, LDLRAD3, ZBTB22, IKZF4, CCAR1, TIAL1, BC1, ALKBH5, TRIM28, EPC1, NKX1-1, HMGN3, PDE8A, IER2, IFNAR2, DAXX, RBFOX3, ZFP219, RALGAPA1, MIR9-3, USP3, IFRD1, CIRBP, UBE2E1, DYRK1A, PRKCA, MIF, GTF2F2, ILF2, OLFM1, EID1, MARF1, KAT6A, FIZ1, RAF1, SRSF9, SHC4, ZFP869, CTR9, FOXO3, MIR326, MIR214, SCRT2, IRAK2, CAMTA1, EIF2S3X, PPARGC1A, FZD1, EEFSEC, WWTR1, EGR3, UBE2I, GADD45A, IRF2BP2, NR1D2, FOSL2, NFKBIA, RPS26, CDK5, SP2, CNOT1, CREBRF, UBA3, TCF4, AIRN, CALR, CPEB2, EIF4G3, CDK14, MIR129-2, GSK3B, DAZAP1, KDM5C, RBM25, TGFB1I1, CHD7, KDM8, CHD5, MED19, ARRB1, ZC3H6, EIF4A3L1, TRIM8, ING3, NAT8F2, LRRFIP2, ELOC, CIC, JARID2, JAK3, RBM5, ACTR3, H3C8, EMX2, PPP1R12A, KLF13, NCBP2, TSC22D3, PPP2R5B, TET2, PAX5, PPHLN1, COMMD1, AXIN2, SREBF2, POU5F2, MN1, MED22, ELF1, NEMF, CRY2, CRY1, PABPC1, PRKN, GTF2A1, PPP1R15B, PCX, USP10, CAMK2A, PRICKLE1, RCHY1, HDAC9, STOX2, MNT, BCLAF1, SERTAD3, FAM172A, LMNA, SPOP, SLIT3, DMD, RICTOR, MTA2, KDM4A, RBM39, WTAP, TAF12, FBXL19, FBXL15, MIR218-2, ASXL1, PINK1, NFIA, CAMK4, KLF9, ZFP395, FOSB, INSM2, KBTBD8, NOP53, GZF1, TNRC6B</t>
  </si>
  <si>
    <t>NM_001290682;NM_008422;NM_001271538;NM_028021;NM_001271540</t>
  </si>
  <si>
    <t>Kcnc3;Kcnc3;Myh14;Myh14;Myh14</t>
  </si>
  <si>
    <t>0;0;60003;60003;65343</t>
  </si>
  <si>
    <t>Cdk5</t>
  </si>
  <si>
    <t>GO:0016310~phosphorylation</t>
  </si>
  <si>
    <t>MAPKBP1, GSK3B, HSP90AB1, CCNT2, CCNH, MAML1, APIP, ARRB1, LIPA, DUSP10, MPRIP, TRIM28, GNPTAB, UBASH3B, PDK4, ARL6IP5, PIM3, IL12A, PDE8A, JAK3, COA6, DAXX, PRKCE, GAB1, PPP2R5B, DYRK1A, PRKCA, TEX14, BPGM, MIF, AXIN2, DUSP6, GTPBP4, MYO3B, SIK3, CRY1, RELL1, FIZ1, WDFY2, RAF1, TMEM106A, PRKN, PPP1R15B, GSTP3, MAPKAP1, CAMK2A, LPAR1, NEDD9, COX5A, PPM1E, UQCRH, IRAK2, GRK4, PSAP, RICTOR, DMD, PIP5K1C, SLC25A23, PPARGC1A, NDUFV1, NTSR2, FZD1, SPAG9, MAP3K3, WWTR1, STIL, CADM4, TAF12, GADD45A, TPBG, LIMK1, RANBP9, PHKB, HSPA2, PTK2, GNPTG, PINK1, APC, CDK5, ARL2BP, CCNG2, CAMK4, CALM1, EIF4G3, CDK14, NOP53, MAP3K11</t>
  </si>
  <si>
    <t>NM_001167884;NM_001167888;NM_001167889;NM_001167885;NM_001167886;NM_001167887;NM_144871</t>
  </si>
  <si>
    <t>Kmt5b;Kmt5b;Kmt5b;Kmt5b;Kmt5b;Kmt5b;Kmt5b</t>
  </si>
  <si>
    <t>0;0;0;0;0;0;0</t>
  </si>
  <si>
    <t>Cetn3</t>
  </si>
  <si>
    <t>GO:0044257~cellular protein catabolic process</t>
  </si>
  <si>
    <t>PRKN, GSK3B, HSP90AB1, RNF13, USP10, CCDC47, TGFB1I1, UBR3, ARRB1, PRICKLE1, RCHY1, DDA1, ZNRF3, RMND5A, CHMP1B, PSAP, SPOP, USP1, ELOC, TRIM67, WWTR1, PDCD6IP, ZER1, CCDC115, FBXL19, USP3, FBXL15, FBXL16, AXIN2, COMMD1, PTK2, RNF126, NEMF, APC, JKAMP, GIPC1, CANX, CALR, NOP53, BIRC2</t>
  </si>
  <si>
    <t>NM_001311061;NM_023626</t>
  </si>
  <si>
    <t>Ing3;Ing3</t>
  </si>
  <si>
    <t>Chchd5</t>
  </si>
  <si>
    <t>GO:0034613~cellular protein localization</t>
  </si>
  <si>
    <t>GSK3B, SRP19, HSP90AB1, CCDC47, CLTC, PTPRM, KIF17, TRIM8, GRIP1, ALKBH5, MPRIP, TRIM28, GNPTAB, ARL6IP5, AP1S1, MADCAM1, JARID2, TBC1D22A, GLUL, YWHAG, WASHC2, RAB8A, ACTR3, PACRG, DAXX, MAGI2, COMMD1, PPHLN1, AXIN2, AP3B2, RHOB, ZFYVE16, CRY2, VCL, PRKN, TOMM40, TMED10, RAB1B, CAMK2A, TULP3, NEDD9, PRICKLE1, ZDHHC22, HSPD1, SNX1, LMNA, PSAP, TBC1D14, DMD, GPM6B, SEC31A, CCT4, WWTR1, STIL, RANBP3, SNAPIN, TPBG, KLHL21, NFKBIA, EHD2, NFASC, PINK1, TSPAN14, RAB14, APC, CDK5, ARL2BP, CAMK4, GIPC1, RANGRF, CALR, NUPL2, CALM1, NOP53, CRB3</t>
  </si>
  <si>
    <t>NM_001033908;NM_011513;NM_009298</t>
  </si>
  <si>
    <t>Med22;Med22;Surf6</t>
  </si>
  <si>
    <t>7006;7006;0</t>
  </si>
  <si>
    <t>Chd5</t>
  </si>
  <si>
    <t>GO:0006366~transcription from RNA polymerase II promoter</t>
  </si>
  <si>
    <t>GSK3B, MDC1, KDM5C, CCNT2, MYT1L, CCNH, MAML1, CHD7, CHD5, MED19, RORA, ARRB1, IKZF4, TRIM28, EPC1, ELOC, CIC, JARID2, HMGN3, JAK3, IER2, ACTR3, DAXX, PPP1R12A, KLF13, ZFP219, RALGAPA1, NCBP2, USP3, IFRD1, UBE2E1, PPP2R5B, TET2, PAX5, GTF2F2, SREBF2, EID1, MED22, ELF1, KAT6A, CRY2, CRY1, FIZ1, RAF1, PRKN, GTF2A1, CTR9, FOXO3, HDAC9, STOX2, SCRT2, MNT, BCLAF1, SPOP, CAMTA1, MTA2, PPARGC1A, FZD1, WWTR1, UBE2I, EGR3, TAF12, GADD45A, IRF2BP2, NR1D2, FBXL15, FOSL2, ASXL1, NFKBIA, SP2, NFIA, CNOT1, KLF9, CREBRF, ZFP395, FOSB, INSM2, TCF4, CALR, NOP53, GZF1</t>
  </si>
  <si>
    <t>NR_045187;NM_008081</t>
  </si>
  <si>
    <t>4833417C18Rik;B4galnt2</t>
  </si>
  <si>
    <t>0;54961</t>
  </si>
  <si>
    <t>Chd7</t>
  </si>
  <si>
    <t>GO:0051603~proteolysis involved in cellular protein catabolic process</t>
  </si>
  <si>
    <t>PRKN, GSK3B, HSP90AB1, RNF13, USP10, CCDC47, TGFB1I1, UBR3, ARRB1, PRICKLE1, RCHY1, DDA1, ZNRF3, RMND5A, CHMP1B, SPOP, USP1, ELOC, TRIM67, WWTR1, PDCD6IP, ZER1, FBXL19, USP3, FBXL15, FBXL16, AXIN2, COMMD1, PTK2, RNF126, NEMF, APC, JKAMP, GIPC1, CANX, CALR, NOP53, BIRC2</t>
  </si>
  <si>
    <t>NM_198095;NM_028617</t>
  </si>
  <si>
    <t>Bst2;Mvb12a</t>
  </si>
  <si>
    <t>-4892;0</t>
  </si>
  <si>
    <t>Chgb</t>
  </si>
  <si>
    <t>GO:0051254~positive regulation of RNA metabolic process</t>
  </si>
  <si>
    <t>GSK3B, MDC1, DAZAP1, CCNT2, MYT1L, MAML1, TGFB1I1, CHD7, KDM8, MED19, RORA, ARRB1, IKZF4, ING3, TRIM28, EPC1, ELOC, HMGN3, JAK3, IER2, ACTR3, DAXX, PPP1R12A, KLF13, ZFP219, NCBP2, IFRD1, CIRBP, UBE2E1, PPP2R5B, DYRK1A, TET2, PAX5, ILF2, GTF2F2, SREBF2, MED22, ELF1, KAT6A, FIZ1, PABPC1, RAF1, PRKN, GTF2A1, CTR9, FOXO3, STOX2, SERTAD3, BCLAF1, CAMTA1, MTA2, PPARGC1A, FZD1, WWTR1, EGR3, TAF12, NR1D2, FOSL2, ASXL1, NFKBIA, NFIA, CNOT1, CAMK4, KLF9, CREBRF, ZFP395, FOSB, TCF4, TNRC6B</t>
  </si>
  <si>
    <t>NM_001291055;NM_001291057;NM_001291060;NM_001199043;NM_018886</t>
  </si>
  <si>
    <t>Lgals8;Lgals8;Lgals8;Lgals8;Lgals8</t>
  </si>
  <si>
    <t>-816;0;0;0;0</t>
  </si>
  <si>
    <t>Chmp1b</t>
  </si>
  <si>
    <t>GO:0007010~cytoskeleton organization</t>
  </si>
  <si>
    <t>GSK3B, HIP1, WDR1, CLTC, FAM107A, ARRB1, KIF11, TPGS1, MYOM2, ARHGAP35, TUBB5, MPRIP, NTMT1, CHMP1B, PHACTR3, SPTAN1, WASHC2, ACTR3, PDCD6IP, PPP1R12A, TMOD3, PRKCE, TPM1, SPICE1, GAB1, DYRK1A, RHOB, MYO3B, SPECC1L, NOS1AP, SIK3, RAF1, PRKN, MAPKAP1, LPAR1, NEDD9, FITM2, PRICKLE1, PPM1E, ADD1, LMNA, MAP6, RICTOR, DMD, GPM6B, STIL, GADD45A, IQSEC3, LIMK1, RANBP9, ARHGAP26, PTK2, BST2, EHD2, APC, CDK5, RANGRF, AMOTL2, CALR, NECTIN2, MIR129-2</t>
  </si>
  <si>
    <t>Chpf</t>
  </si>
  <si>
    <t>GO:0051650~establishment of vesicle localization</t>
  </si>
  <si>
    <t>PRKN, GSK3B, TMED10, UNC13A, SNAPIN, PRKCE, CLTC, BICDL1, PRKCA, BTBD9, AP3B2, DNM3, CDK5, GIPC1, CANX, VAMP1, PIP5K1C, ERC2, CALM1, CNIH2, DYNC1I1, CYTH1</t>
  </si>
  <si>
    <t>NM_001081557;NM_001195565</t>
  </si>
  <si>
    <t>Camta1;Camta1</t>
  </si>
  <si>
    <t>Chrnb1</t>
  </si>
  <si>
    <t>GO:0070727~cellular macromolecule localization</t>
  </si>
  <si>
    <t>NM_001164252;NM_001164253;NM_001164249;NM_001164250;NM_024427;NM_001164256;NM_001164255;NM_001164254;NM_001164248;NM_001164251</t>
  </si>
  <si>
    <t>Tpm1;Tpm1;Tpm1;Tpm1;Tpm1;Tpm1;Tpm1;Tpm1;Tpm1;Tpm1</t>
  </si>
  <si>
    <t>0;0;0;0;0;0;0;0;0;0</t>
  </si>
  <si>
    <t>Cic</t>
  </si>
  <si>
    <t>GO:1903311~regulation of mRNA metabolic process</t>
  </si>
  <si>
    <t>RBM39, DAZAP1, RBM25, RBFOX3, WTAP, NCBP2, CTR9, DYRK1A, CIRBP, EIF4A3L1, FAM172A, CNOT1, PABPC1, RBM5, TNRC6B, SRSF9</t>
  </si>
  <si>
    <t>Intron (NM_026775/Tmed10, intron 1 of 4)</t>
  </si>
  <si>
    <t>NM_026775</t>
  </si>
  <si>
    <t>Tmed10</t>
  </si>
  <si>
    <t>Cirbp</t>
  </si>
  <si>
    <t>GO:0099536~synaptic signaling</t>
  </si>
  <si>
    <t>PRKN, GSK3B, KCNC3, CAMK2A, FAM107A, TPGS1, EIF4A3L1, HRH3, MIR151, DMD, ERC2, GLUL, CYTH1, YWHAG, RAB8A, CHRNB1, GABBR2, UNC13A, SNAPIN, EGR3, PRKCE, MIR9-3, TPBG, MIRLET7I, PRKCA, PTK2, MIR218-2, BAIAP3, IGSF11, PINK1, CDK5, VGF, MIR484, CAMK4, GIPC1, VAMP1, CALM1, CNIH2, CPEB2, MIR128-2, MIR129-2</t>
  </si>
  <si>
    <t>NR_028486;NR_028487;NR_151467;NR_151468;NM_001356434;NM_001356435;NM_001356436;NM_170592;NM_001356433;NM_001356437</t>
  </si>
  <si>
    <t>1700001O22Rik;1700001O22Rik;Ntmt1;Ntmt1;Ntmt1;Ntmt1;Ntmt1;Ntmt1;Ntmt1;Ntmt1</t>
  </si>
  <si>
    <t>-3308;-3308;0;0;0;0;0;0;0;0</t>
  </si>
  <si>
    <t>Cltc</t>
  </si>
  <si>
    <t>GO:0098916~anterograde trans-synaptic signaling</t>
  </si>
  <si>
    <t>PRKN, GSK3B, KCNC3, CAMK2A, FAM107A, TPGS1, EIF4A3L1, HRH3, MIR151, ERC2, GLUL, CYTH1, YWHAG, RAB8A, CHRNB1, GABBR2, UNC13A, SNAPIN, EGR3, PRKCE, MIR9-3, TPBG, MIRLET7I, PRKCA, PTK2, MIR218-2, BAIAP3, IGSF11, PINK1, CDK5, VGF, MIR484, CAMK4, GIPC1, VAMP1, CALM1, CNIH2, CPEB2, MIR128-2, MIR129-2</t>
  </si>
  <si>
    <t>NM_001164290;NM_001164291;NM_001164292;NM_001164293;NM_001164294;NM_001164295;NM_024192;NM_133694;NM_001347454;NM_028627</t>
  </si>
  <si>
    <t>Cuedc2;Cuedc2;Cuedc2;Cuedc2;Cuedc2;Cuedc2;Cuedc2;Fbxl15;Psd;Psd</t>
  </si>
  <si>
    <t>9279;9279;9279;9279;9279;9279;9279;0;0;0</t>
  </si>
  <si>
    <t>Cnih2</t>
  </si>
  <si>
    <t>GO:0007268~chemical synaptic transmission</t>
  </si>
  <si>
    <t>NM_001080964;NM_030220;NM_001363225</t>
  </si>
  <si>
    <t>Sp2;Sp2;Sp2</t>
  </si>
  <si>
    <t>Cnot1</t>
  </si>
  <si>
    <t>GO:0010498~proteasomal protein catabolic process</t>
  </si>
  <si>
    <t>PRKN, GSK3B, HSP90AB1, CCDC47, UBR3, ARRB1, PRICKLE1, RCHY1, DDA1, RMND5A, SPOP, WWTR1, ZER1, FBXL19, FBXL15, FBXL16, AXIN2, COMMD1, RNF126, NEMF, APC, JKAMP, GIPC1, CANX, CALR, NOP53, BIRC2</t>
  </si>
  <si>
    <t>NM_010907</t>
  </si>
  <si>
    <t>Nfkbia</t>
  </si>
  <si>
    <t>Coa6</t>
  </si>
  <si>
    <t>GO:0043254~regulation of protein complex assembly</t>
  </si>
  <si>
    <t>GTF2A1, MDC1, GSK3B, MED19, ADD1, BCLAF1, NCLN, RICTOR, SPTAN1, WASHC2, AKAIN1, ACTR3, UNC13A, TAF12, PRKCE, ABCA3, TMOD3, TPM1, DYRK1A, PPP2R5B, NFKBIA, MED22, KIF9, PINK1, APC, RANGRF, RAF1, NOP53, BIRC2</t>
  </si>
  <si>
    <t>Intron (NM_001177667/Sptan1, intron 1 of 56)</t>
  </si>
  <si>
    <t>NM_001177667;NM_001177668;NM_001309460;NM_001369325</t>
  </si>
  <si>
    <t>Sptan1;Sptan1;Sptan1;Sptan1</t>
  </si>
  <si>
    <t>Col14a1</t>
  </si>
  <si>
    <t>GO:0072583~clathrin-dependent endocytosis</t>
  </si>
  <si>
    <t>PRKN, DNM3, HIP1, CDK5, CLTC, MAGI2, CANX, PIP5K1C, CALM1, BTBD9, AP3B2</t>
  </si>
  <si>
    <t>NM_022305;NR_039584</t>
  </si>
  <si>
    <t>B4galt1;Mir5123</t>
  </si>
  <si>
    <t>0;-3391</t>
  </si>
  <si>
    <t>Commd1</t>
  </si>
  <si>
    <t>GO:0016570~histone modification</t>
  </si>
  <si>
    <t>KDM5C, CTR9, KDM8, JMJD1C, CHD5, ARRB1, HDAC9, ING3, NTMT1, LMNA, EPC1, PIM3, KMT5B, MTA2, JARID2, KDM4A, DAXX, TAF12, USP3, UBE2E1, TET2, PRKCA, PAX5, ASXL1, PINK1, CDK5, KAT6A</t>
  </si>
  <si>
    <t>NM_028753</t>
  </si>
  <si>
    <t>Pop7</t>
  </si>
  <si>
    <t>Cox5a</t>
  </si>
  <si>
    <t>GO:0046928~regulation of neurotransmitter secretion</t>
  </si>
  <si>
    <t>PRKN, GSK3B, UNC13A, SNAPIN, PRKCE, KCNC3, CAMK2A, PRKCA, BAIAP3, GIPC1, VAMP1, CALM1, CYTH1</t>
  </si>
  <si>
    <t>Cpeb2</t>
  </si>
  <si>
    <t>GO:0045944~positive regulation of transcription from RNA polymerase II promoter</t>
  </si>
  <si>
    <t>GSK3B, MDC1, CCNT2, MYT1L, MAML1, CHD7, MED19, RORA, ARRB1, IKZF4, EPC1, ELOC, HMGN3, JAK3, IER2, ACTR3, DAXX, PPP1R12A, KLF13, ZFP219, NCBP2, IFRD1, UBE2E1, PPP2R5B, TET2, PAX5, GTF2F2, SREBF2, MED22, ELF1, KAT6A, FIZ1, RAF1, PRKN, GTF2A1, CTR9, FOXO3, STOX2, BCLAF1, CAMTA1, MTA2, PPARGC1A, WWTR1, EGR3, TAF12, NR1D2, FOSL2, ASXL1, NFKBIA, NFIA, KLF9, CREBRF, ZFP395, FOSB, TCF4</t>
  </si>
  <si>
    <t>NM_133910;NM_001113362</t>
  </si>
  <si>
    <t>Tbc1d14;Tbc1d14</t>
  </si>
  <si>
    <t>Cpvl</t>
  </si>
  <si>
    <t>GO:1901360~organic cyclic compound metabolic process</t>
  </si>
  <si>
    <t>MDC1, POP7, MYT1L, CCNH, MAML1, JMJD1C, LIPA, IKZF4, CCAR1, RPS17, ALKBH5, TRIM28, EPC1, NKX1-1, IER2, DAXX, STARD4, RBFOX3, IFRD1, RSAD1, CIRBP, IMP4, GTPBP4, EID1, MARF1, CBLL1, RHNO1, ZFP869, TARSL2, CTR9, ATP5K, ATP5H, DHX38, PPARGC1A, B4GALNT2, FZD1, WWTR1, ZRANB2, EGR3, TGDS, GADD45A, IRF2BP2, NR1D2, FOSL2, RPS26, GIPC1, CREBRF, AIRN, CALR, CALM1, CDK14, DAZAP1, DHRS11, USPL1, TGFB1I1, KDM8, MED19, TRIM8, ING3, DHX16, ELOC, CIC, JARID2, JAK3, TSC22D3, TET2, PAX5, PPHLN1, COMMD1, SREBF2, POU5F2, MN1, MED22, DMC1, TUT1, PABPC1, PRKN, PCX, IBA57, PRICKLE1, COX5A, ADCY5, MNT, SERTAD3, BCLAF1, FAM172A, LMNA, USP1, SPOP, DMD, CCT4, TARBP1, NFIA, CAMK4, ZFP395, FOSB, GZF1, ZFP446, ZFP324, CCNT2, NDUFA11, RORA, ZBTB22, KMT5B, HMGN3, PDE8A, IFNAR2, ZFP219, RALGAPA1, USP3, UBE2E1, DYRK1A, GTF2F2, ILF2, CYP2D22, KAT6A, DNAJB11, FIZ1, SNRPF, SREK1, RAF1, SRSF9, FOXO3, UQCRH, SCRT2, HRH3, IRAK2, CAMTA1, NDUFV1, UBE2I, FANCC, BTBD9, NFKBIA, SP2, CDK5, CNOT1, UBA3, TCF4, GSK3B, KDM5C, RBM25, HSP90AB1, CHD7, APIP, CHD5, ARRB1, ZC3H6, ATP5G2, EIF4A3L1, LRRFIP2, RBM34, RBM5, COA6, POLG, ACTR3, EMX2, PPP1R12A, KLF13, NCBP2, PPP2R5B, AXIN2, BPGM, REXO4, ELF1, POLR1B, CRY2, CRY1, GTF2A1, USP10, CAMK2A, WBP4, PPOX, HDAC9, HSPD1, STOX2, MTA2, SLC25A23, KDM4A, RBM39, WTAP, TAF12, MMAB, TXNRD1, FBXL19, FBXL15, WARS2, ASXL1, EEPD1, PINK1, GNPDA1, POLR3B, KLF9, INSM2, SYCP3, NOP53, TNRC6B</t>
  </si>
  <si>
    <t>NM_001110499;NM_001110500;NM_007597;NM_175334</t>
  </si>
  <si>
    <t>Canx;Canx;Canx;Maml1</t>
  </si>
  <si>
    <t>32775;32775;32775;0</t>
  </si>
  <si>
    <t>Crb3</t>
  </si>
  <si>
    <t>GO:1903322~positive regulation of protein modification by small protein conjugation or removal</t>
  </si>
  <si>
    <t>PRKN, GSK3B, UBE2I, CTR9, FAM107A, ARRB1, COMMD1, PRICKLE1, RCHY1, PTK2, CRY1, NOP53, BIRC2, TRIM67</t>
  </si>
  <si>
    <t>NM_001039581;NM_013855;NR_033554;NM_001357626;NM_001080127;NM_001080128;NM_009070</t>
  </si>
  <si>
    <t>Abca3;Abca3;D330041H03Rik;Rnps1;Rnps1;Rnps1;Rnps1</t>
  </si>
  <si>
    <t>61916;61916;0;0;0;0;0</t>
  </si>
  <si>
    <t>GO:0099537~trans-synaptic signaling</t>
  </si>
  <si>
    <t>NM_007591</t>
  </si>
  <si>
    <t>Crispld2</t>
  </si>
  <si>
    <t>GO:0010556~regulation of macromolecule biosynthetic process</t>
  </si>
  <si>
    <t>ZFP446, MDC1, ZFP324, CCNT2, MYT1L, CCNH, MAML1, JMJD1C, RORA, ZBTB22, IKZF4, CCAR1, TIAL1, BC1, TRIM28, EPC1, NKX1-1, HMGN3, PDE8A, IER2, IFNAR2, DAXX, ZFP219, RALGAPA1, USP3, IFRD1, CIRBP, UBE2E1, DYRK1A, PRKCA, GTF2F2, ILF2, GTPBP4, EID1, PPP1R3B, KAT6A, FIZ1, RAF1, ZFP869, CTR9, FOXO3, MIR214, SCRT2, IRAK2, CAMTA1, EIF2S3X, PPARGC1A, FZD1, EEFSEC, WWTR1, EGR3, UBE2I, GADD45A, IRF2BP2, NR1D2, FOSL2, NFKBIA, CDK5, SP2, CNOT1, CREBRF, UBA3, TCF4, CALR, CPEB2, EIF4G3, CDK14, MIR129-2, GSK3B, KDM5C, HSP90AB1, TGFB1I1, CHD7, CLTC, KDM8, CHD5, MED19, ARRB1, ZC3H6, EIF4A3L1, TRIM8, ING3, LRRFIP2, ELOC, CIC, JARID2, JAK3, ACTR3, EMX2, PPP1R12A, KLF13, NCBP2, TSC22D3, PPP2R5B, TET2, PAX5, PPHLN1, COMMD1, SREBF2, POU5F2, MN1, MED22, ELF1, NEMF, CRY2, CRY1, TMEM106A, PRKN, GTF2A1, PPP1R15B, GSTP3, USP10, CAMK2A, PRICKLE1, RCHY1, HDAC9, STOX2, MNT, BCLAF1, SERTAD3, FAM172A, SPOP, DMD, MTA2, CCT4, KDM4A, TAF12, FBXL19, FBXL15, ASXL1, PINK1, NFIA, CAMK4, KLF9, ZFP395, FOSB, INSM2, KBTBD8, NOP53, GZF1, TNRC6B</t>
  </si>
  <si>
    <t>Cry1</t>
  </si>
  <si>
    <t>GO:0030036~actin cytoskeleton organization</t>
  </si>
  <si>
    <t>PRKN, HIP1, WDR1, LPAR1, FAM107A, NEDD9, ARRB1, PPM1E, ARHGAP35, MYOM2, ADD1, MPRIP, PHACTR3, DMD, RICTOR, SPTAN1, WASHC2, ACTR3, PDCD6IP, PRKCE, TMOD3, IQSEC3, TPM1, LIMK1, GAB1, ARHGAP26, RHOB, EHD2, MYO3B, CDK5, NOS1AP, SPECC1L, AMOTL2, CALR, MIR129-2</t>
  </si>
  <si>
    <t>NM_007920;NM_018765</t>
  </si>
  <si>
    <t>Elf1;Wbp4</t>
  </si>
  <si>
    <t>Cry2</t>
  </si>
  <si>
    <t>GO:0009653~anatomical structure morphogenesis</t>
  </si>
  <si>
    <t>JMJD1C, RORA, LIPA, ARHGAP35, FGFRL1, GRIP1, TRIM28, IL12A, LGALS8, GLUL, UNC13A, UNC5A, ZFP219, MIR9-3, TMOD3, IFRD1, TPM1, PRKCA, OLFM1, CRISPLD2, KAT6A, SPECC1L, SIK3, IGFALS, VCL, CTR9, LPAR1, FOXO3, ARHGAP22, SNX1, PSAP, PLXNA2, MAP6, PIP5K1C, PPARGC1A, FZD1, CCDC134, WWTR1, STIL, EGR3, GADD45A, FANCC, NBEAL2, PTK2, EHD2, CDK5, CNOT1, DLG5, AMOTL2, TCF4, CALR, GSK3B, B4GALT1, HSP90AB1, USPL1, WDR1, HSPB6, TGFB1I1, CHD7, PTPRM, MYOM2, EIF4A3L1, NAT8F2, RAB8A, ACTR3, EMX2, GAB1, TET2, PAX5, AXIN2, RHOB, DNM3, MYO3B, POLR1B, PRKN, AU040320, CAMK2A, NEDD9, TULP3, FITM2, PRICKLE1, HDAC9, ADD1, ZNRF3, SLIT3, DMD, RELT, SLC12A2, SPAG9, MAP3K3, MYO10, TXNRD1, LIMK1, WARS2, ASXL1, NFASC, PINK1, APC, NFIA, KBTBD8, NECTIN2, GZF1, CRB3</t>
  </si>
  <si>
    <t>Exon (NM_177376/Myo3b, exon 7 of 35)</t>
  </si>
  <si>
    <t>NM_177376</t>
  </si>
  <si>
    <t>Myo3b</t>
  </si>
  <si>
    <t>Ctr9</t>
  </si>
  <si>
    <t>GO:0001505~regulation of neurotransmitter levels</t>
  </si>
  <si>
    <t>PRKN, GSK3B, UNC13A, SNAPIN, PRKCE, KCNC3, CAMK2A, PRKCA, BAIAP3, HRH3, GIPC1, ARL6IP5, VAMP1, ERC2, CALM1, GPM6B, CYTH1, ALDH9A1</t>
  </si>
  <si>
    <t>Intron (NM_008803/Pde8a, intron 8 of 21)</t>
  </si>
  <si>
    <t>NM_008803</t>
  </si>
  <si>
    <t>Pde8a</t>
  </si>
  <si>
    <t>Cuedc2</t>
  </si>
  <si>
    <t>PRKN, GSK3B, B4GALT1, HIP1, TOMM40, CAMK2A, LPAR1, ARRB1, FOXO3, GRAMD4, HSPD1, CCAR1, CASP9, BCLAF1, ING3, SPOP, ARL6IP5, IL12A, JAK3, PPARGC1A, RBM5, DAXX, GADD45A, TXNRD1, IGF2R, DUSP6, RHOB, OLFM1, PINK1, APC, CDK5, RPS29, CALM1, MAP3K11</t>
  </si>
  <si>
    <t>Cybc1</t>
  </si>
  <si>
    <t>GO:0051252~regulation of RNA metabolic process</t>
  </si>
  <si>
    <t>ZFP446, MDC1, ZFP324, CCNT2, MYT1L, CCNH, MAML1, JMJD1C, RORA, ZBTB22, IKZF4, CCAR1, TRIM28, EPC1, NKX1-1, HMGN3, PDE8A, IER2, IFNAR2, DAXX, RBFOX3, ZFP219, RALGAPA1, USP3, IFRD1, CIRBP, UBE2E1, DYRK1A, GTF2F2, ILF2, EID1, KAT6A, FIZ1, RAF1, SRSF9, ZFP869, CTR9, FOXO3, SCRT2, IRAK2, CAMTA1, PPARGC1A, FZD1, WWTR1, EGR3, UBE2I, GADD45A, IRF2BP2, NR1D2, FOSL2, NFKBIA, RPS26, CDK5, SP2, CNOT1, CREBRF, UBA3, TCF4, CALR, CDK14, GSK3B, DAZAP1, KDM5C, RBM25, TGFB1I1, CHD7, KDM8, CHD5, MED19, ARRB1, ZC3H6, EIF4A3L1, TRIM8, ING3, LRRFIP2, ELOC, CIC, JARID2, JAK3, RBM5, ACTR3, EMX2, PPP1R12A, KLF13, NCBP2, TSC22D3, PPP2R5B, TET2, PAX5, PPHLN1, COMMD1, SREBF2, POU5F2, MN1, MED22, ELF1, CRY2, CRY1, PABPC1, PRKN, GTF2A1, CAMK2A, PRICKLE1, HDAC9, STOX2, MNT, BCLAF1, SERTAD3, FAM172A, SPOP, DMD, MTA2, KDM4A, RBM39, WTAP, TAF12, FBXL19, FBXL15, ASXL1, PINK1, NFIA, CAMK4, KLF9, ZFP395, FOSB, INSM2, NOP53, GZF1, TNRC6B</t>
  </si>
  <si>
    <t>NM_008774</t>
  </si>
  <si>
    <t>Pabpc1</t>
  </si>
  <si>
    <t>Cyp2d22</t>
  </si>
  <si>
    <t>GO:0031326~regulation of cellular biosynthetic process</t>
  </si>
  <si>
    <t>ZFP446, MDC1, ZFP324, CCNT2, MYT1L, CCNH, MAML1, JMJD1C, RORA, ZBTB22, IKZF4, CCAR1, TIAL1, BC1, TRIM28, PDK4, EPC1, NKX1-1, HMGN3, PDE8A, IER2, IFNAR2, DAXX, STARD4, ZFP219, RALGAPA1, USP3, IFRD1, CIRBP, UBE2E1, DYRK1A, PRKCA, GTF2F2, ILF2, GTPBP4, EID1, PPP1R3B, KAT6A, FIZ1, RAF1, ZFP869, CTR9, FOXO3, MIR214, SCRT2, HRH3, IRAK2, CAMTA1, EIF2S3X, PPARGC1A, FZD1, EEFSEC, WWTR1, EGR3, UBE2I, GADD45A, IRF2BP2, NR1D2, FOSL2, NFKBIA, CDK5, SP2, CNOT1, GIPC1, CREBRF, UBA3, TCF4, CALR, CALM1, CPEB2, EIF4G3, CDK14, MIR129-2, GSK3B, KDM5C, HSP90AB1, TGFB1I1, CHD7, KDM8, CHD5, MED19, ARRB1, GPT, ZC3H6, EIF4A3L1, TRIM8, ING3, LRRFIP2, ELOC, CIC, JARID2, JAK3, ACTR3, EMX2, PPP1R12A, KLF13, NCBP2, TSC22D3, PPP2R5B, TET2, PAX5, PPHLN1, COMMD1, SREBF2, POU5F2, MN1, MED22, ELF1, NEMF, CRY2, CRY1, PRKN, GTF2A1, PPP1R15B, PCX, USP10, CAMK2A, FITM2, PRICKLE1, RCHY1, HDAC9, STOX2, MNT, BCLAF1, SERTAD3, FAM172A, SPOP, DMD, MTA2, CCT4, KDM4A, TAF12, FBXL19, FBXL15, ASXL1, PINK1, NFIA, CAMK4, KLF9, ZFP395, FOSB, INSM2, KBTBD8, NOP53, GZF1, TNRC6B</t>
  </si>
  <si>
    <t>Cyth1</t>
  </si>
  <si>
    <t>GO:0006470~protein dephosphorylation</t>
  </si>
  <si>
    <t>PPP1R15B, PPP1R12A, HSP90AB1, MAGI2, PPM1H, PPP2R5B, PTPRM, PPP2R2A, PPM1E, DUSP6, PINK1, DUSP10, MPRIP, UBASH3B, CRY2, CAMTA1, CALM1</t>
  </si>
  <si>
    <t>NR_015478;NM_001013378;NM_001115149;NM_001115150;NM_001115151;NM_001115153;NM_001286824;NM_001286825;NM_001359956;NM_001359957</t>
  </si>
  <si>
    <t>Mm2pr;Uspl1;Uspl1;Uspl1;Uspl1;Uspl1;Uspl1;Uspl1;Uspl1;Uspl1</t>
  </si>
  <si>
    <t>-1581;0;0;0;0;0;0;0;0;0</t>
  </si>
  <si>
    <t>D030040B21Rik</t>
  </si>
  <si>
    <t>GO:0040012~regulation of locomotion</t>
  </si>
  <si>
    <t>GSK3B, CAMK2A, LPAR1, FAM107A, PTPRM, NEDD9, ARHGAP5, FOXO3, HDAC9, CCAR1, TRIM8, SCRT2, DUSP10, TRIM28, LMNA, ST3GAL4, PLXNA2, IL12A, MADCAM1, MTA2, PPARGC1A, GLUL, ACTR3, SPAG9, MAP3K3, CADM4, UBE2I, GADD45A, PRKCE, TPBG, MAGI2, TPM1, GAB1, PRKCA, MIF, PTK2, MIR218-2, GTPBP4, RHOB, BST2, KIF9, APC, CDK5, DLG5, AMOTL2, CALR, CBLL1, VCL</t>
  </si>
  <si>
    <t>D030047H15Rik</t>
  </si>
  <si>
    <t>GO:0031328~positive regulation of cellular biosynthetic process</t>
  </si>
  <si>
    <t>GSK3B, MDC1, HSP90AB1, CCNT2, MYT1L, MAML1, TGFB1I1, CHD7, KDM8, MED19, RORA, ARRB1, GPT, IKZF4, EIF4A3L1, ING3, TRIM28, EPC1, ELOC, HMGN3, JAK3, IER2, ACTR3, STARD4, DAXX, PPP1R12A, KLF13, ZFP219, NCBP2, IFRD1, CIRBP, UBE2E1, PPP2R5B, DYRK1A, TET2, PAX5, ILF2, GTF2F2, SREBF2, MED22, ELF1, KAT6A, CRY1, FIZ1, RAF1, PRKN, GTF2A1, PCX, CTR9, FOXO3, STOX2, SERTAD3, BCLAF1, CAMTA1, EIF2S3X, MTA2, PPARGC1A, CCT4, FZD1, WWTR1, EGR3, TAF12, NR1D2, FOSL2, ASXL1, NFKBIA, PINK1, NFIA, CAMK4, GIPC1, KLF9, CREBRF, ZFP395, FOSB, TCF4, CALM1, EIF4G3</t>
  </si>
  <si>
    <t>Intron (NM_009793/Camk4, intron 2 of 10)</t>
  </si>
  <si>
    <t>NM_009793</t>
  </si>
  <si>
    <t>D230017M19Rik</t>
  </si>
  <si>
    <t>GO:0030029~actin filament-based process</t>
  </si>
  <si>
    <t>PRKN, HIP1, WDR1, LPAR1, FAM107A, NEDD9, ARRB1, PPM1E, ARHGAP35, MYOM2, ADD1, MPRIP, PHACTR3, DMD, RICTOR, SPTAN1, WASHC2, GPM6B, ACTR3, PDCD6IP, PRKCE, TMOD3, IQSEC3, TPM1, LIMK1, GAB1, ARHGAP26, RHOB, BST2, EHD2, MYO3B, CDK5, NOS1AP, SPECC1L, RANGRF, AMOTL2, CALR, MIR129-2</t>
  </si>
  <si>
    <t>NM_030168</t>
  </si>
  <si>
    <t>Rictor</t>
  </si>
  <si>
    <t>D330041H03Rik</t>
  </si>
  <si>
    <t>GO:0048583~regulation of response to stimulus</t>
  </si>
  <si>
    <t>MAPKBP1, TRIL, RORA, LIPA, ARHGAP35, FGFRL1, TIAL1, ABHD12, GRIP1, TRIM28, UBASH3B, ARL6IP5, EPC1, PIM3, IL12A, KMT5B, HMGN3, PDE8A, RGS7, DAXX, UNC13A, ARMT1, RALGAPA1, PRKCE, MAGI2, DYRK1A, PRKCA, MIF, TMEM170B, RUNDC3A, DISP1, RNF126, SPECC1L, SIK3, RELL1, RAF1, MAPKAP1, LPAR1, FOXO3, MIR326, SNX1, IRAK2, GRK4, PSAP, ST3GAL4, CAMTA1, PPARGC1A, NTSR2, FZD1, WWTR1, UBE2I, CADM4, GADD45A, IQSEC3, STARD10, NR1D2, ARHGAP26, PTK2, NFKBIA, BST2, CDK5, ARL2BP, CNOT1, DLG5, GIPC1, CREBRF, NAPEPLD, TCF4, CALR, CALM1, CNIH2, CDK14, MAP3K11, GSK3B, CUEDC2, HIP1, HSP90AB1, RNF13, COL14A1, TGFB1I1, APIP, CHD5, ARRB1, SIPA1L2, EIF4A3L1, CASP9, TRIM8, ING3, DUSP10, LRRFIP2, JARID2, JAK3, RALGPS1, TRIM67, GAB1, PPP2R5B, COMMD1, AXIN2, DUSP6, SREBF2, MN1, ELF1, CRY2, CRY1, BIRC2, TMEM106A, PRKN, PPP1R15B, GSTP3, USP10, CAMK2A, TULP3, PRICKLE1, GRAMD4, ADCY5, HSPD1, MNT, BCLAF1, NCLN, ZNRF3, LMNA, SPOP, USP1, MVB12A, SLIT3, DMD, RICTOR, SLC25A23, CYTH1, SLC12A2, SPAG9, MAP3K3, TAF12, TPBG, RANBP9, FBXL15, BAIAP3, ASXL1, PINK1, TSPAN14, APC, POLR3B, NOP53, NECTIN2</t>
  </si>
  <si>
    <t>D3Ertd751e</t>
  </si>
  <si>
    <t>GO:0043068~positive regulation of programmed cell death</t>
  </si>
  <si>
    <t>NM_133849;NR_102309</t>
  </si>
  <si>
    <t>Hrh3;Hrh3</t>
  </si>
  <si>
    <t>D830050J10Rik</t>
  </si>
  <si>
    <t>GO:0019219~regulation of nucleobase-containing compound metabolic process</t>
  </si>
  <si>
    <t>ZFP446, MDC1, ZFP324, CCNT2, MYT1L, CCNH, MAML1, JMJD1C, RORA, ZBTB22, IKZF4, CCAR1, TRIM28, EPC1, NKX1-1, KMT5B, HMGN3, PDE8A, IER2, IFNAR2, DAXX, RBFOX3, ZFP219, RALGAPA1, USP3, IFRD1, CIRBP, UBE2E1, DYRK1A, GTF2F2, ILF2, GTPBP4, EID1, KAT6A, FIZ1, RAF1, SRSF9, ZFP869, CTR9, FOXO3, SCRT2, HRH3, IRAK2, CAMTA1, PPARGC1A, FZD1, WWTR1, EGR3, UBE2I, GADD45A, IRF2BP2, NR1D2, FOSL2, NFKBIA, RPS26, CDK5, SP2, CNOT1, CREBRF, UBA3, TCF4, CALR, CALM1, CDK14, GSK3B, DAZAP1, KDM5C, RBM25, HSP90AB1, TGFB1I1, CHD7, KDM8, CHD5, MED19, ARRB1, ZC3H6, EIF4A3L1, TRIM8, ING3, LRRFIP2, ELOC, CIC, JARID2, JAK3, RBM5, ACTR3, EMX2, PPP1R12A, KLF13, NCBP2, TSC22D3, PPP2R5B, TET2, PAX5, PPHLN1, COMMD1, AXIN2, SREBF2, POU5F2, MN1, MED22, ELF1, CRY2, CRY1, PABPC1, PRKN, GTF2A1, CAMK2A, PRICKLE1, HDAC9, STOX2, MNT, BCLAF1, SERTAD3, FAM172A, LMNA, SPOP, USP1, DMD, MTA2, SLC25A23, CCT4, KDM4A, RBM39, WTAP, TAF12, FBXL19, FBXL15, ASXL1, PINK1, NFIA, CAMK4, KLF9, ZFP395, FOSB, INSM2, NOP53, GZF1, TNRC6B</t>
  </si>
  <si>
    <t>NM_001369360;NM_001369361;NM_001369362;NM_008451;NR_045528;NM_029576</t>
  </si>
  <si>
    <t>Klc2;Klc2;Klc2;Klc2;Klc2;Rab1b</t>
  </si>
  <si>
    <t>10855;10855;10855;10855;10855;0</t>
  </si>
  <si>
    <t>D930015M05Rik</t>
  </si>
  <si>
    <t>GO:2000112~regulation of cellular macromolecule biosynthetic process</t>
  </si>
  <si>
    <t>ZFP446, MDC1, ZFP324, CCNT2, MYT1L, CCNH, MAML1, JMJD1C, RORA, ZBTB22, IKZF4, CCAR1, TIAL1, BC1, TRIM28, EPC1, NKX1-1, HMGN3, PDE8A, IER2, IFNAR2, DAXX, ZFP219, RALGAPA1, USP3, IFRD1, CIRBP, UBE2E1, DYRK1A, PRKCA, GTF2F2, ILF2, GTPBP4, EID1, PPP1R3B, KAT6A, FIZ1, RAF1, ZFP869, CTR9, FOXO3, MIR214, SCRT2, IRAK2, CAMTA1, EIF2S3X, PPARGC1A, FZD1, EEFSEC, WWTR1, EGR3, UBE2I, GADD45A, IRF2BP2, NR1D2, FOSL2, NFKBIA, CDK5, SP2, CNOT1, CREBRF, UBA3, TCF4, CALR, CPEB2, EIF4G3, CDK14, MIR129-2, GSK3B, KDM5C, HSP90AB1, TGFB1I1, CHD7, KDM8, CHD5, MED19, ARRB1, ZC3H6, EIF4A3L1, TRIM8, ING3, LRRFIP2, ELOC, CIC, JARID2, JAK3, ACTR3, EMX2, PPP1R12A, KLF13, NCBP2, TSC22D3, PPP2R5B, TET2, PAX5, PPHLN1, COMMD1, SREBF2, POU5F2, MN1, MED22, ELF1, NEMF, CRY2, CRY1, PRKN, GTF2A1, PPP1R15B, USP10, CAMK2A, PRICKLE1, RCHY1, HDAC9, STOX2, MNT, BCLAF1, SERTAD3, FAM172A, SPOP, DMD, MTA2, CCT4, KDM4A, TAF12, FBXL19, FBXL15, ASXL1, PINK1, NFIA, CAMK4, KLF9, ZFP395, FOSB, INSM2, KBTBD8, NOP53, GZF1, TNRC6B</t>
  </si>
  <si>
    <t>Promoter (1-2kb)</t>
  </si>
  <si>
    <t>NM_001002011;NM_001111102</t>
  </si>
  <si>
    <t>Lmna;Lmna</t>
  </si>
  <si>
    <t>Daxx</t>
  </si>
  <si>
    <t>GO:0090304~nucleic acid metabolic process</t>
  </si>
  <si>
    <t>ZFP446, MDC1, ZFP324, POP7, CCNT2, MYT1L, CCNH, MAML1, JMJD1C, RORA, ZBTB22, IKZF4, CCAR1, RPS17, ALKBH5, TRIM28, EPC1, NKX1-1, KMT5B, HMGN3, PDE8A, IER2, IFNAR2, DAXX, RBFOX3, ZFP219, RALGAPA1, USP3, IFRD1, CIRBP, UBE2E1, DYRK1A, IMP4, GTF2F2, ILF2, GTPBP4, EID1, MARF1, KAT6A, DNAJB11, FIZ1, SREK1, SNRPF, RAF1, CBLL1, SRSF9, RHNO1, ZFP869, TARSL2, CTR9, FOXO3, SCRT2, IRAK2, DHX38, CAMTA1, PPARGC1A, FZD1, WWTR1, EGR3, ZRANB2, UBE2I, GADD45A, IRF2BP2, FANCC, NR1D2, FOSL2, NFKBIA, RPS26, CDK5, SP2, CNOT1, CREBRF, UBA3, TCF4, CALR, CDK14, GSK3B, DAZAP1, KDM5C, RBM25, HSP90AB1, USPL1, TGFB1I1, CHD7, KDM8, CHD5, MED19, ARRB1, ZC3H6, EIF4A3L1, TRIM8, ING3, DHX16, LRRFIP2, ELOC, CIC, JARID2, RBM34, JAK3, RBM5, POLG, ACTR3, EMX2, PPP1R12A, KLF13, NCBP2, TSC22D3, PPP2R5B, TET2, PAX5, PPHLN1, COMMD1, AXIN2, SREBF2, REXO4, POU5F2, MN1, MED22, ELF1, POLR1B, DMC1, CRY2, CRY1, TUT1, PABPC1, PRKN, GTF2A1, USP10, CAMK2A, WBP4, PRICKLE1, HDAC9, HSPD1, STOX2, MNT, BCLAF1, SERTAD3, FAM172A, LMNA, SPOP, USP1, DMD, MTA2, CCT4, KDM4A, RBM39, WTAP, TAF12, FBXL19, FBXL15, WARS2, TARBP1, ASXL1, EEPD1, PINK1, POLR3B, NFIA, CAMK4, KLF9, ZFP395, FOSB, INSM2, SYCP3, NOP53, GZF1, TNRC6B</t>
  </si>
  <si>
    <t>Promoter (4-5kb)</t>
  </si>
  <si>
    <t>NM_172310</t>
  </si>
  <si>
    <t>Tarsl2</t>
  </si>
  <si>
    <t>Dazap1</t>
  </si>
  <si>
    <t>GO:0006836~neurotransmitter transport</t>
  </si>
  <si>
    <t>PRKN, GSK3B, UNC13A, SNAPIN, PRKCE, KCNC3, CAMK2A, PRKCA, BAIAP3, SLC6A7, GIPC1, ARL6IP5, VAMP1, ERC2, CALM1, GPM6B, CYTH1</t>
  </si>
  <si>
    <t>Intron (NM_001113399/Zfp385b, intron 1 of 7)</t>
  </si>
  <si>
    <t>NM_001113399;NM_178723;NM_001363039</t>
  </si>
  <si>
    <t>Zfp385b;Zfp385b;Zfp385b</t>
  </si>
  <si>
    <t>Dda1</t>
  </si>
  <si>
    <t>GSK3B, MDC1, HSP90AB1, CCNT2, CCNH, CETN3, CLTC, KDM8, FAM107A, KIF11, LIPA, CCAR1, TUBB5, NTMT1, CHMP1B, PIM3, ACTR3, DAXX, PDCD6IP, PPP1R12A, USP3, TMOD3, PRKCE, CIRBP, SPICE1, PPP2R5B, TET2, PRKCA, TEX14, AXIN2, GTPBP4, RHOB, MN1, EID1, MARF1, SPECC1L, DMC1, CRY1, RHNO1, ANAPC15, CAMK2A, NEDD9, PRICKLE1, MIR214, LMNA, STIL, UBE2I, WTAP, GADD45A, KLHL21, FBXL15, HSPA2, PINK1, APC, CDK5, NFIA, CCNG2, GIPC1, UBA3, INSM2, CALR, SYCP3, CALM1, EIF4G3, CDK14, NOP53, MAP3K11</t>
  </si>
  <si>
    <t>Downstream (1-2kb)</t>
  </si>
  <si>
    <t>NM_001347586;NM_008036;NM_013648;NM_001025364</t>
  </si>
  <si>
    <t>Fosb;Fosb;Rtn2;Rtn2</t>
  </si>
  <si>
    <t>8433;8433;17967;9522</t>
  </si>
  <si>
    <t>Ddost</t>
  </si>
  <si>
    <t>GO:1902582~single-organism intracellular transport</t>
  </si>
  <si>
    <t>PRKN, GSK3B, TOMM40, HSP90AB1, NDUFA11, CLTC, BICDL1, PRICKLE1, KIF17, HSPD1, KLC2, TRIM28, LMNA, MAP6, PIP5K1C, ERC2, NDUFV1, CYTH1, DYNC1I1, SEC31A, WWTR1, STARD4, UNC13A, SNAPIN, NCBP2, PRKCE, PRKCA, BTBD9, AP3B2, DNM3, NFKBIA, CDK5, GIPC1, CRY2, CANX, VAMP1, RANGRF, CALM1, CNIH2</t>
  </si>
  <si>
    <t>NM_022992;NM_001111106;NM_001301857;NM_001301858;NM_011666;NM_001301859</t>
  </si>
  <si>
    <t>Arl6ip5;Uba3;Uba3;Uba3;Uba3;Uba3</t>
  </si>
  <si>
    <t>0;-4745;-4745;-4745;-4745;-4745</t>
  </si>
  <si>
    <t>Ddx31</t>
  </si>
  <si>
    <t>GO:0033043~regulation of organelle organization</t>
  </si>
  <si>
    <t>GSK3B, WDR1, CLTC, FAM107A, ARRB1, KIF11, ARHGAP35, ING3, TRIM28, CHMP1B, EPC1, JARID2, SPTAN1, WASHC2, ACTR3, DAXX, PDCD6IP, TMOD3, PRKCE, TPM1, SPICE1, DYRK1A, TEX14, PAX5, PPHLN1, AXIN2, RHOB, KIF9, MYO3B, SPECC1L, VAMP1, PRKN, ANAPC15, RAB1B, CTR9, LPAR1, NEDD9, PPM1E, ADD1, LMNA, MAP6, TBC1D14, RICTOR, PPARGC1A, GPM6B, CCT4, KDM4A, STIL, LIMK1, BST2, PINK1, APC, CNOT1, RANGRF, CALR, EIF4G3, MIR129-2</t>
  </si>
  <si>
    <t>Ddx42</t>
  </si>
  <si>
    <t>GO:0045935~positive regulation of nucleobase-containing compound metabolic process</t>
  </si>
  <si>
    <t>GSK3B, MDC1, DAZAP1, HSP90AB1, CCNT2, MYT1L, MAML1, TGFB1I1, CHD7, KDM8, MED19, RORA, ARRB1, IKZF4, ING3, TRIM28, EPC1, KMT5B, ELOC, HMGN3, JAK3, IER2, ACTR3, DAXX, PPP1R12A, KLF13, ZFP219, NCBP2, IFRD1, CIRBP, UBE2E1, PPP2R5B, DYRK1A, TET2, PAX5, PPHLN1, ILF2, GTF2F2, SREBF2, MED22, ELF1, KAT6A, FIZ1, PABPC1, RAF1, PRKN, GTF2A1, CTR9, FOXO3, STOX2, SERTAD3, BCLAF1, CAMTA1, MTA2, PPARGC1A, CCT4, FZD1, WWTR1, EGR3, TAF12, NR1D2, FOSL2, ASXL1, NFKBIA, PINK1, NFIA, CNOT1, CAMK4, KLF9, CREBRF, ZFP395, FOSB, TCF4, CALM1, TNRC6B</t>
  </si>
  <si>
    <t>Intron (NM_031386/Tex14, intron 2 of 30)</t>
  </si>
  <si>
    <t>NM_031386;NM_001199293</t>
  </si>
  <si>
    <t>Tex14;Tex14</t>
  </si>
  <si>
    <t>Dhrs11</t>
  </si>
  <si>
    <t>GO:0035556~intracellular signal transduction</t>
  </si>
  <si>
    <t>MAPKBP1, GSK3B, HSP90AB1, RNF13, APIP, CHD5, RORA, ARRB1, SIPA1L2, ARHGAP5, LIPA, ARHGAP35, CASP9, TIAL1, TRIM8, DUSP10, TRIM28, RASGEF1B, ZFP385B, ARL6IP5, IL12A, PDE8A, JAK3, RALGPS1, RGS7, TRIM67, IFNAR2, DAXX, UNC13A, RALGAPA1, PRKCE, ACOT11, MAGI2, GAB1, DYRK1A, PRKCA, MIF, RUNDC3A, DUSP6, RHOB, SPECC1L, PITPNM2, SIK3, CRY1, ARHGEF4, RELL1, RAF1, BIRC2, TMEM106A, PRKN, SHC4, GSTP3, USP10, MAPKAP1, CAMK2A, CTR9, LPAR1, FOXO3, NCALD, ADCY5, BCLAF1, IRAK2, PSAP, SPOP, CAMTA1, RICTOR, DMD, RALGDS, CYTH1, NTSR2, SPAG9, MAP3K3, WWTR1, UBE2I, CADM4, GADD45A, TPBG, IQSEC3, RANBP9, ARHGAP26, PTK2, NFKBIA, PINK1, APC, CDK5, ARL2BP, CAMK4, DLG5, RANGRF, AMOTL2, CALR, CALM1, NOP53, MAP3K11</t>
  </si>
  <si>
    <t>NM_145928</t>
  </si>
  <si>
    <t>Tspan14</t>
  </si>
  <si>
    <t>Dhx16</t>
  </si>
  <si>
    <t>GO:0009891~positive regulation of biosynthetic process</t>
  </si>
  <si>
    <t>GSK3B, MDC1, HSP90AB1, CCNT2, MYT1L, MAML1, TGFB1I1, CHD7, KDM8, MED19, RORA, ARRB1, GPT, IKZF4, EIF4A3L1, ING3, TRIM28, EPC1, ELOC, HMGN3, JAK3, IER2, ACTR3, STARD4, DAXX, PPP1R12A, KLF13, ZFP219, NCBP2, IFRD1, CIRBP, UBE2E1, PPP2R5B, DYRK1A, TET2, PAX5, ILF2, GTF2F2, SREBF2, MED22, ELF1, KAT6A, CRY1, FIZ1, RAF1, TMEM106A, PRKN, GTF2A1, PCX, CTR9, FOXO3, STOX2, SERTAD3, BCLAF1, CAMTA1, EIF2S3X, MTA2, PPARGC1A, CCT4, FZD1, WWTR1, EGR3, TAF12, NR1D2, FOSL2, ASXL1, NFKBIA, PINK1, NFIA, CAMK4, GIPC1, KLF9, CREBRF, ZFP395, FOSB, TCF4, CALM1, EIF4G3</t>
  </si>
  <si>
    <t>NM_027462</t>
  </si>
  <si>
    <t>Wars2</t>
  </si>
  <si>
    <t>Dhx38</t>
  </si>
  <si>
    <t>GO:0051270~regulation of cellular component movement</t>
  </si>
  <si>
    <t>GSK3B, CAMK2A, LPAR1, FAM107A, PTPRM, NEDD9, ARHGAP5, FOXO3, HDAC9, CCAR1, SCRT2, DUSP10, LMNA, ST3GAL4, PLXNA2, IL12A, MADCAM1, MTA2, PPARGC1A, GLUL, ACTR3, SPAG9, MAP3K3, CADM4, UBE2I, GADD45A, PRKCE, TMOD3, MAGI2, TPM1, GAB1, PRKCA, MIF, PTK2, MIR218-2, GTPBP4, RHOB, BST2, KIF9, APC, CDK5, DLG5, RANGRF, AMOTL2, CALR, CNIH2, CBLL1, VCL</t>
  </si>
  <si>
    <t>NM_008131</t>
  </si>
  <si>
    <t>Glul</t>
  </si>
  <si>
    <t>Disp1</t>
  </si>
  <si>
    <t>GO:0030163~protein catabolic process</t>
  </si>
  <si>
    <t>PRKN, GSK3B, HSP90AB1, RNF13, USP10, CCDC47, TGFB1I1, UBR3, ARRB1, PRICKLE1, RCHY1, LIPA, DDA1, ABHD12, SNX1, ZNRF3, RMND5A, CHMP1B, PSAP, SPOP, USP1, ELOC, TRIM67, WWTR1, PDCD6IP, ZER1, CCDC115, FBXL19, USP3, FBXL15, FBXL16, AXIN2, COMMD1, PTK2, SLC6A7, RNF126, NEMF, APC, JKAMP, GIPC1, CANX, CREBRF, CALR, NOP53, BIRC2</t>
  </si>
  <si>
    <t>NM_019472;NM_001353142;NM_001353141</t>
  </si>
  <si>
    <t>Myo10;Myo10;Myo10</t>
  </si>
  <si>
    <t>Disp2</t>
  </si>
  <si>
    <t>GO:0016070~RNA metabolic process</t>
  </si>
  <si>
    <t>ZFP446, MDC1, ZFP324, POP7, CCNT2, MYT1L, CCNH, MAML1, JMJD1C, RORA, ZBTB22, IKZF4, CCAR1, RPS17, ALKBH5, TRIM28, EPC1, NKX1-1, HMGN3, PDE8A, IER2, IFNAR2, DAXX, RBFOX3, ZFP219, RALGAPA1, USP3, IFRD1, CIRBP, UBE2E1, DYRK1A, IMP4, GTF2F2, ILF2, GTPBP4, EID1, KAT6A, DNAJB11, FIZ1, SREK1, SNRPF, RAF1, CBLL1, SRSF9, ZFP869, TARSL2, CTR9, FOXO3, SCRT2, IRAK2, DHX38, CAMTA1, PPARGC1A, FZD1, WWTR1, EGR3, ZRANB2, UBE2I, GADD45A, IRF2BP2, NR1D2, FOSL2, NFKBIA, RPS26, CDK5, SP2, CNOT1, CREBRF, UBA3, TCF4, CALR, CDK14, GSK3B, DAZAP1, KDM5C, RBM25, USPL1, TGFB1I1, CHD7, KDM8, CHD5, MED19, ARRB1, ZC3H6, EIF4A3L1, TRIM8, ING3, DHX16, LRRFIP2, ELOC, CIC, JARID2, RBM34, JAK3, RBM5, ACTR3, EMX2, PPP1R12A, KLF13, NCBP2, TSC22D3, PPP2R5B, TET2, PAX5, PPHLN1, COMMD1, SREBF2, REXO4, POU5F2, MN1, MED22, ELF1, POLR1B, CRY2, CRY1, TUT1, PABPC1, PRKN, GTF2A1, CAMK2A, WBP4, PRICKLE1, HDAC9, STOX2, MNT, BCLAF1, SERTAD3, FAM172A, SPOP, DMD, MTA2, KDM4A, RBM39, WTAP, TAF12, FBXL19, FBXL15, WARS2, TARBP1, ASXL1, PINK1, POLR3B, NFIA, CAMK4, KLF9, ZFP395, FOSB, INSM2, NOP53, GZF1, TNRC6B</t>
  </si>
  <si>
    <t>NR_126464;NM_011372</t>
  </si>
  <si>
    <t>1700012D16Rik;St6galnac3</t>
  </si>
  <si>
    <t>-4460;0</t>
  </si>
  <si>
    <t>Djb11</t>
  </si>
  <si>
    <t>GO:0009409~response to cold</t>
  </si>
  <si>
    <t>VGF, ACOT11, CIRBP, HSPA2, LIPA, HSPD1, LRP11, RGS7</t>
  </si>
  <si>
    <t>Exon (NM_001012765/Adcy5, exon 20 of 21)</t>
  </si>
  <si>
    <t>NM_001012765</t>
  </si>
  <si>
    <t>Djc5</t>
  </si>
  <si>
    <t>GO:1903508~positive regulation of nucleic acid-templated transcription</t>
  </si>
  <si>
    <t>GSK3B, MDC1, CCNT2, MYT1L, MAML1, TGFB1I1, CHD7, KDM8, MED19, RORA, ARRB1, IKZF4, ING3, TRIM28, EPC1, ELOC, HMGN3, JAK3, IER2, ACTR3, DAXX, PPP1R12A, KLF13, ZFP219, NCBP2, IFRD1, UBE2E1, PPP2R5B, DYRK1A, TET2, PAX5, ILF2, GTF2F2, SREBF2, MED22, ELF1, KAT6A, FIZ1, RAF1, PRKN, GTF2A1, CTR9, FOXO3, STOX2, SERTAD3, BCLAF1, CAMTA1, MTA2, PPARGC1A, FZD1, WWTR1, EGR3, TAF12, NR1D2, FOSL2, ASXL1, NFKBIA, NFIA, CAMK4, KLF9, CREBRF, ZFP395, FOSB, TCF4</t>
  </si>
  <si>
    <t>Intron (NM_133784/Wwtr1, intron 3 of 6)</t>
  </si>
  <si>
    <t>NM_133784;NM_001168281</t>
  </si>
  <si>
    <t>Wwtr1;Wwtr1</t>
  </si>
  <si>
    <t>Dleu2</t>
  </si>
  <si>
    <t>GO:0045893~positive regulation of transcription, DNA-templated</t>
  </si>
  <si>
    <t>NR_138586</t>
  </si>
  <si>
    <t>A830029E22Rik</t>
  </si>
  <si>
    <t>Dlg5</t>
  </si>
  <si>
    <t>GO:0010648~negative regulation of cell communication</t>
  </si>
  <si>
    <t>MAPKBP1, GSK3B, TGFB1I1, RORA, ARRB1, ARHGAP35, FGFRL1, EIF4A3L1, DUSP10, UBASH3B, PIM3, IL12A, RGS7, TRIM67, MAGI2, DYRK1A, PRKCA, MIF, COMMD1, AXIN2, TMEM170B, DUSP6, ELF1, RNF126, CRY2, CRY1, RAF1, PRKN, GSTP3, USP10, MAPKAP1, LPAR1, TULP3, PRICKLE1, FOXO3, GRAMD4, MNT, SNX1, ZNRF3, GRK4, LMNA, SLIT3, DMD, FZD1, WWTR1, CADM4, TPBG, RANBP9, ASXL1, NFKBIA, PINK1, APC, CNOT1, DLG5, CREBRF, CALR, CALM1, NOP53</t>
  </si>
  <si>
    <t>NM_001363708;NM_001363709;NM_001363710;NM_007563;NR_156731</t>
  </si>
  <si>
    <t>Bpgm;Bpgm;Bpgm;Bpgm;Bpgm</t>
  </si>
  <si>
    <t>Dmc1</t>
  </si>
  <si>
    <t>GO:0032502~developmental process</t>
  </si>
  <si>
    <t>MYT1L, MAML1, JMJD1C, TPGS1, LIPA, FGFRL1, TIAL1, ALKBH5, UBASH3B, TRIM28, EPC1, NKX1-1, IL12A, DLEU2, LGALS8, GLUL, IER2, DAXX, UNC13A, RBFOX3, UNC5A, FNBP1, MIR9-3, IFRD1, PRKCA, MIF, TM4SF4, EID1, MARF1, CRISPLD2, SIK3, CBLL1, ASTN1, CTR9, LPAR1, MIR326, MIR214, SNX1, MAP6, PIP5K1C, PPARGC1A, GPM6B, FZD1, WWTR1, SNAPIN, EGR3, GADD45A, ABCA3, IRF2BP2, NBEAL2, NR1D2, PTK2, FOSL2, MSRA, EHD2, XKR7, NAPEPLD, CALR, DAZAP1, HIP1, USPL1, TGFB1I1, PTPRM, BICDL1, ARHGAP5, MYOM2, MEDAG, TRIM8, NAT8F2, CIC, JARID2, JAK3, RAB8A, PACRG, WDR37, GAB1, TET2, PAX5, PPHLN1, DUSP6, RHOB, MN1, CANX, DMC1, MIR128-2, PRKN, PRICKLE2, NEDD9, FITM2, PRICKLE1, MNT, FAM172A, GPAT4, LMNA, USP1, DMD, RICTOR, RELT, MAP3K3, LRRC24, ASPRV1, NFIA, CAMK4, KBTBD8, CRB3, GZF1, CCNT2, RORA, ARHGAP35, GRIP1, TUBB5, KMT5B, RGS7, IFNAR2, TPD52, CHRNB1, ZFP219, MYH15, TMOD3, MAGI2, TPM1, MIRLET7I, DISP1, OLFM1, TMX2, KAT6A, SCN8A, SPECC1L, DNAJB11, IGFALS, WDFY2, RAF1, VCL, SHC4, NTM, UBR3, FOXO3, ARHGAP22, SCRT2, PSAP, PLXNA2, CCDC134, STIL, UBE2I, FANCC, HSPA2, IGF2R, NFKBIA, SP2, CDK5, CNOT1, DLG5, AMOTL2, TCF4, EIF4G3, GSK3B, HSP90AB1, B4GALT1, HSPB6, WDR1, COL14A1, CCDC47, CHD7, CHD5, ARRB1, EIF4A3L1, CASP9, DUSP10, MADCAM1, YWHAG, POLG, TRIM67, ACTR3, EMX2, KLF13, PPP2R5B, AXIN2, BPGM, NAV2, DNM3, ELF1, MYO3B, VGF, POLR1B, BIRC2, AU040320, CAMK2A, TULP3, DPCD, HDAC9, ADD1, HSPD1, STOX2, ZNRF3, SPATA46, SLIT3, MTA2, SLC12A2, SPAG9, KDM4A, WTAP, MYO10, TXNRD1, TPBG, LIMK1, FBXL15, MIR218-2, BAIAP3, WARS2, ASXL1, NFASC, PINK1, APC, RAB14, KLF9, INSM2, SYCP3, NECTIN2</t>
  </si>
  <si>
    <t>NM_144550</t>
  </si>
  <si>
    <t>Spice1</t>
  </si>
  <si>
    <t>Dmd</t>
  </si>
  <si>
    <t>GO:0016567~protein ubiquitination</t>
  </si>
  <si>
    <t>PRKN, GSK3B, RNF13, CTR9, FAM107A, UBR3, ARRB1, PRICKLE1, RCHY1, DDA1, TRIM8, ZNRF3, RMND5A, SPOP, ELOC, PCMTD1, TRIM67, WWTR1, PRKCE, LIMK1, KLHL21, UBE2E1, FANCC, FBXL15, COMMD1, PTK2, GTPBP4, LRRC41, PINK1, RNF126, CDK5, CRY1, CBLL1, KBTBD8, BIRC2, TRIM55</t>
  </si>
  <si>
    <t>Dnajb11</t>
  </si>
  <si>
    <t>GO:0044265~cellular macromolecule catabolic process</t>
  </si>
  <si>
    <t>PRKN, GSK3B, HSP90AB1, RNF13, USP10, CCDC47, TGFB1I1, UBR3, ARRB1, PRICKLE1, RCHY1, DDA1, EIF4A3L1, ZNRF3, RMND5A, CHMP1B, PSAP, SPOP, USP1, ELOC, TRIM67, WWTR1, PDCD6IP, ZER1, CCDC115, NCBP2, FBXL19, USP3, FBXL15, FBXL16, AXIN2, COMMD1, PTK2, REXO4, RNF126, NEMF, APC, CNOT1, JKAMP, GIPC1, CANX, PABPC1, CALR, NOP53, BIRC2, TNRC6B</t>
  </si>
  <si>
    <t>NM_146094</t>
  </si>
  <si>
    <t>Fads1</t>
  </si>
  <si>
    <t>Dnajb8</t>
  </si>
  <si>
    <t>GO:0099504~synaptic vesicle cycle</t>
  </si>
  <si>
    <t>PRKN, UNC13A, SNAPIN, CLTC, MAGI2, BTBD9, AP3B2, DNM3, CDK5, CANX, VAMP1, PIP5K1C, ERC2, CALM1</t>
  </si>
  <si>
    <t>Intron (NM_027498/Sik3, intron 1 of 24)</t>
  </si>
  <si>
    <t>NM_027498</t>
  </si>
  <si>
    <t>Sik3</t>
  </si>
  <si>
    <t>Dnajc5</t>
  </si>
  <si>
    <t>GO:0051345~positive regulation of hydrolase activity</t>
  </si>
  <si>
    <t>PPP1R15B, GSK3B, HIP1, HSP90AB1, LPAR1, NEDD9, ARRB1, SIPA1L2, GRAMD4, ARHGAP35, HSPD1, CASP9, ARHGAP22, RASGEF1B, PSAP, ARL6IP5, TBC1D14, TBC1D22A, RALGDS, RALGPS1, RGS7, PPP1R12A, RALGAPA1, IQSEC3, MAGI2, TPM1, HSPA2, PINK1, DNAJB11, CALM1</t>
  </si>
  <si>
    <t>NM_018871</t>
  </si>
  <si>
    <t>Ywhag</t>
  </si>
  <si>
    <t>Dnm3</t>
  </si>
  <si>
    <t>GO:0044767~single-organism developmental process</t>
  </si>
  <si>
    <t>MYT1L, MAML1, JMJD1C, TPGS1, LIPA, FGFRL1, TIAL1, ALKBH5, UBASH3B, TRIM28, EPC1, NKX1-1, IL12A, DLEU2, LGALS8, GLUL, IER2, DAXX, UNC13A, RBFOX3, UNC5A, FNBP1, MIR9-3, IFRD1, PRKCA, MIF, TM4SF4, EID1, MARF1, CRISPLD2, SIK3, CBLL1, ASTN1, CTR9, LPAR1, MIR326, MIR214, SNX1, MAP6, PIP5K1C, PPARGC1A, GPM6B, FZD1, WWTR1, SNAPIN, EGR3, GADD45A, ABCA3, IRF2BP2, NBEAL2, NR1D2, PTK2, FOSL2, MSRA, EHD2, NAPEPLD, CALR, DAZAP1, HIP1, USPL1, TGFB1I1, PTPRM, BICDL1, ARHGAP5, MYOM2, MEDAG, TRIM8, NAT8F2, CIC, JARID2, JAK3, RAB8A, PACRG, WDR37, GAB1, TET2, PAX5, PPHLN1, DUSP6, RHOB, MN1, CANX, DMC1, MIR128-2, PRKN, PRICKLE2, NEDD9, PRICKLE1, MNT, FAM172A, GPAT4, LMNA, USP1, DMD, RICTOR, RELT, MAP3K3, LRRC24, ASPRV1, NFIA, CAMK4, KBTBD8, CRB3, GZF1, CCNT2, RORA, ARHGAP35, GRIP1, TUBB5, KMT5B, RGS7, IFNAR2, TPD52, CHRNB1, ZFP219, MYH15, TMOD3, MAGI2, TPM1, MIRLET7I, DISP1, OLFM1, TMX2, KAT6A, SCN8A, SPECC1L, DNAJB11, IGFALS, WDFY2, RAF1, VCL, SHC4, NTM, UBR3, FOXO3, ARHGAP22, SCRT2, PSAP, PLXNA2, CCDC134, STIL, UBE2I, FANCC, HSPA2, IGF2R, NFKBIA, SP2, CDK5, CNOT1, DLG5, AMOTL2, TCF4, EIF4G3, GSK3B, HSP90AB1, B4GALT1, HSPB6, WDR1, COL14A1, CCDC47, CHD7, CHD5, ARRB1, EIF4A3L1, CASP9, DUSP10, MADCAM1, YWHAG, POLG, TRIM67, ACTR3, EMX2, KLF13, PPP2R5B, AXIN2, BPGM, NAV2, DNM3, ELF1, MYO3B, VGF, POLR1B, BIRC2, AU040320, CAMK2A, TULP3, DPCD, HDAC9, ADD1, HSPD1, STOX2, ZNRF3, SPATA46, SLIT3, MTA2, SLC12A2, SPAG9, KDM4A, WTAP, MYO10, TXNRD1, TPBG, LIMK1, FBXL15, MIR218-2, BAIAP3, WARS2, ASXL1, NFASC, PINK1, APC, RAB14, KLF9, INSM2, SYCP3, NECTIN2</t>
  </si>
  <si>
    <t>NM_182805;NM_027122;NM_058214</t>
  </si>
  <si>
    <t>Gpt;Mfsd3;Recql4</t>
  </si>
  <si>
    <t>3702;0;7990</t>
  </si>
  <si>
    <t>Dnpep</t>
  </si>
  <si>
    <t>GO:0023057~negative regulation of signaling</t>
  </si>
  <si>
    <t>NM_019740</t>
  </si>
  <si>
    <t>Foxo3</t>
  </si>
  <si>
    <t>Dpcd</t>
  </si>
  <si>
    <t>GO:2000145~regulation of cell motility</t>
  </si>
  <si>
    <t>GSK3B, CAMK2A, LPAR1, FAM107A, PTPRM, NEDD9, ARHGAP5, FOXO3, HDAC9, CCAR1, SCRT2, DUSP10, LMNA, ST3GAL4, PLXNA2, IL12A, MADCAM1, MTA2, PPARGC1A, GLUL, ACTR3, SPAG9, MAP3K3, CADM4, UBE2I, GADD45A, PRKCE, MAGI2, TPM1, GAB1, PRKCA, MIF, PTK2, MIR218-2, GTPBP4, RHOB, BST2, KIF9, APC, CDK5, DLG5, AMOTL2, CALR, CBLL1, VCL</t>
  </si>
  <si>
    <t>NM_001361073;NM_175164;NM_001374831</t>
  </si>
  <si>
    <t>Arhgap26;Arhgap26;Arhgap26</t>
  </si>
  <si>
    <t>Dpy19l1</t>
  </si>
  <si>
    <t>GO:0050804~modulation of synaptic transmission</t>
  </si>
  <si>
    <t>PRKN, GSK3B, KCNC3, CAMK2A, FAM107A, EIF4A3L1, MIR151, ERC2, GLUL, CYTH1, YWHAG, RAB8A, UNC13A, SNAPIN, PRKCE, MIR9-3, MIRLET7I, PRKCA, BTBD9, PTK2, MIR218-2, BAIAP3, IGSF11, PINK1, CDK5, VGF, MIR484, GIPC1, VAMP1, CALM1, CNIH2, CPEB2, MIR128-2, MIR129-2</t>
  </si>
  <si>
    <t>NM_001081429</t>
  </si>
  <si>
    <t>Dusp10</t>
  </si>
  <si>
    <t>GO:0010557~positive regulation of macromolecule biosynthetic process</t>
  </si>
  <si>
    <t>GSK3B, MDC1, HSP90AB1, CCNT2, MYT1L, MAML1, TGFB1I1, CHD7, KDM8, MED19, RORA, ARRB1, IKZF4, EIF4A3L1, ING3, TRIM28, EPC1, ELOC, HMGN3, JAK3, IER2, ACTR3, DAXX, PPP1R12A, KLF13, ZFP219, NCBP2, IFRD1, CIRBP, UBE2E1, PPP2R5B, DYRK1A, TET2, PAX5, ILF2, GTF2F2, SREBF2, MED22, ELF1, KAT6A, FIZ1, RAF1, TMEM106A, PRKN, GTF2A1, CTR9, FOXO3, STOX2, SERTAD3, BCLAF1, CAMTA1, EIF2S3X, MTA2, PPARGC1A, CCT4, FZD1, WWTR1, EGR3, TAF12, NR1D2, FOSL2, ASXL1, NFKBIA, PINK1, NFIA, CAMK4, KLF9, CREBRF, ZFP395, FOSB, TCF4, EIF4G3</t>
  </si>
  <si>
    <t>Dusp6</t>
  </si>
  <si>
    <t>GO:1902680~positive regulation of RNA biosynthetic process</t>
  </si>
  <si>
    <t>NR_038088;NM_001122604;NM_001122605;NM_133188;NM_001347119;NM_010255</t>
  </si>
  <si>
    <t>Bc1;Dazap1;Dazap1;Dazap1;Gamt;Gamt</t>
  </si>
  <si>
    <t>0;0;0;0;-2904;-2904</t>
  </si>
  <si>
    <t>Dync1i1</t>
  </si>
  <si>
    <t>GO:0030334~regulation of cell migration</t>
  </si>
  <si>
    <t>GSK3B, CAMK2A, LPAR1, FAM107A, PTPRM, NEDD9, ARHGAP5, FOXO3, HDAC9, CCAR1, SCRT2, DUSP10, LMNA, ST3GAL4, PLXNA2, IL12A, MADCAM1, MTA2, PPARGC1A, GLUL, ACTR3, SPAG9, MAP3K3, UBE2I, GADD45A, PRKCE, MAGI2, TPM1, GAB1, PRKCA, MIF, PTK2, MIR218-2, GTPBP4, RHOB, BST2, APC, CDK5, DLG5, AMOTL2, CALR, CBLL1, VCL</t>
  </si>
  <si>
    <t>NM_017464;NM_001111324</t>
  </si>
  <si>
    <t>Nedd9;Nedd9</t>
  </si>
  <si>
    <t>Dyrk1a</t>
  </si>
  <si>
    <t>GO:0019438~aromatic compound biosynthetic process</t>
  </si>
  <si>
    <t>ZFP446, MDC1, ZFP324, CCNT2, NDUFA11, MYT1L, CCNH, MAML1, JMJD1C, RORA, ZBTB22, LIPA, IKZF4, CCAR1, TRIM28, EPC1, NKX1-1, HMGN3, PDE8A, IER2, IFNAR2, DAXX, ZFP219, RALGAPA1, USP3, RSAD1, IFRD1, UBE2E1, DYRK1A, GTF2F2, ILF2, EID1, CYP2D22, KAT6A, FIZ1, RAF1, ZFP869, CTR9, ATP5K, ATP5H, FOXO3, SCRT2, HRH3, IRAK2, CAMTA1, PPARGC1A, NDUFV1, FZD1, WWTR1, EGR3, UBE2I, GADD45A, IRF2BP2, NR1D2, FOSL2, NFKBIA, CDK5, SP2, CNOT1, GIPC1, CREBRF, UBA3, TCF4, CALR, CALM1, CDK14, GSK3B, KDM5C, HSP90AB1, USPL1, TGFB1I1, CHD7, KDM8, CHD5, MED19, ARRB1, ZC3H6, ATP5G2, TRIM8, ING3, LRRFIP2, ELOC, CIC, JARID2, JAK3, ACTR3, EMX2, PPP1R12A, KLF13, NCBP2, TSC22D3, PPP2R5B, TET2, PAX5, PPHLN1, COMMD1, SREBF2, POU5F2, MN1, MED22, ELF1, POLR1B, CRY2, CRY1, PRKN, GTF2A1, CAMK2A, IBA57, PRICKLE1, PPOX, HDAC9, ADCY5, STOX2, MNT, BCLAF1, SERTAD3, FAM172A, SPOP, DMD, MTA2, CCT4, KDM4A, TAF12, FBXL19, FBXL15, ASXL1, PINK1, GNPDA1, POLR3B, NFIA, CAMK4, KLF9, ZFP395, FOSB, INSM2, SYCP3, NOP53, GZF1</t>
  </si>
  <si>
    <t>NM_011584</t>
  </si>
  <si>
    <t>Nr1d2</t>
  </si>
  <si>
    <t>E130006D01Rik</t>
  </si>
  <si>
    <t>GO:0006351~transcription, DNA-templated</t>
  </si>
  <si>
    <t>ZFP446, MDC1, ZFP324, CCNT2, MYT1L, CCNH, MAML1, JMJD1C, RORA, ZBTB22, IKZF4, TRIM28, EPC1, NKX1-1, HMGN3, IER2, IFNAR2, DAXX, ZFP219, RALGAPA1, USP3, IFRD1, UBE2E1, DYRK1A, GTF2F2, ILF2, EID1, KAT6A, FIZ1, RAF1, ZFP869, CTR9, FOXO3, SCRT2, IRAK2, CAMTA1, PPARGC1A, FZD1, WWTR1, EGR3, UBE2I, GADD45A, IRF2BP2, NR1D2, FOSL2, NFKBIA, CDK5, SP2, CNOT1, CREBRF, UBA3, TCF4, CALR, CDK14, GSK3B, KDM5C, USPL1, TGFB1I1, CHD7, KDM8, CHD5, MED19, ARRB1, ZC3H6, TRIM8, ING3, LRRFIP2, ELOC, CIC, JARID2, JAK3, ACTR3, EMX2, PPP1R12A, KLF13, NCBP2, TSC22D3, PPP2R5B, TET2, PAX5, PPHLN1, COMMD1, SREBF2, POU5F2, MED22, ELF1, POLR1B, CRY2, CRY1, PRKN, GTF2A1, CAMK2A, PRICKLE1, HDAC9, STOX2, MNT, BCLAF1, SERTAD3, FAM172A, SPOP, MTA2, KDM4A, TAF12, FBXL19, FBXL15, ASXL1, PINK1, POLR3B, NFIA, CAMK4, KLF9, ZFP395, FOSB, INSM2, NOP53, GZF1</t>
  </si>
  <si>
    <t>E230016M11Rik</t>
  </si>
  <si>
    <t>GO:0035307~positive regulation of protein dephosphorylation</t>
  </si>
  <si>
    <t>PPP1R15B, PINK1, PPP1R12A, HSP90AB1, MAGI2, CAMTA1, CALM1</t>
  </si>
  <si>
    <t>NM_001359965</t>
  </si>
  <si>
    <t>Napepld</t>
  </si>
  <si>
    <t>Eci2</t>
  </si>
  <si>
    <t>GO:0048585~negative regulation of response to stimulus</t>
  </si>
  <si>
    <t>MAPKBP1, GSK3B, CUEDC2, TGFB1I1, RORA, ARRB1, ARHGAP35, FGFRL1, EIF4A3L1, DUSP10, UBASH3B, PIM3, IL12A, PDE8A, JAK3, RGS7, TRIM67, DAXX, MAGI2, DYRK1A, PRKCA, MIF, COMMD1, AXIN2, TMEM170B, DUSP6, ELF1, RNF126, CRY2, CRY1, RAF1, PRKN, PPP1R15B, GSTP3, USP10, MAPKAP1, LPAR1, TULP3, PRICKLE1, FOXO3, GRAMD4, MNT, SNX1, ZNRF3, GRK4, LMNA, PSAP, SLIT3, DMD, SLC12A2, FZD1, MAP3K3, WWTR1, CADM4, TPBG, RANBP9, NR1D2, BST2, ASXL1, NFKBIA, PINK1, APC, CNOT1, DLG5, CREBRF, CALR, CALM1, NOP53</t>
  </si>
  <si>
    <t>Eefsec</t>
  </si>
  <si>
    <t>GO:0010941~regulation of cell death</t>
  </si>
  <si>
    <t>GSK3B, RBM25, B4GALT1, HSP90AB1, HIP1, HSPB6, GBE1, APIP, DDX42, ARRB1, CCAR1, CASP9, ING3, NAT8F2, CHMP1B, PDK4, ARL6IP5, EPC1, PIM3, IL12A, PDE8A, JAK3, RBM5, PACRG, DAXX, TSC22D3, PRKCE, PRKCA, MIF, AXIN2, DUSP6, RHOB, OLFM1, DNAJC5, NOS1AP, RAF1, BIRC2, PRKN, TOMM40, GSTP3, MAPKAP1, CAMK2A, LPAR1, FOXO3, GRAMD4, HSPD1, BCL2L13, MNT, BCLAF1, IRAK2, LMNA, PSAP, SPOP, RICTOR, PPARGC1A, FZD1, KDM4A, STIL, EGR3, GADD45A, TXNRD1, PTK2, IGF2R, PINK1, APC, CDK5, RPS29, DLG5, CALM1, NOP53, MAP3K11</t>
  </si>
  <si>
    <t>NM_016878;NM_001110831</t>
  </si>
  <si>
    <t>Dnpep;Dnpep</t>
  </si>
  <si>
    <t>Eepd1</t>
  </si>
  <si>
    <t>GO:0051173~positive regulation of nitrogen compound metabolic process</t>
  </si>
  <si>
    <t>GSK3B, MDC1, DAZAP1, HSP90AB1, CCNT2, MYT1L, MAML1, TGFB1I1, CHD7, KDM8, MED19, RORA, ARRB1, IKZF4, EIF4A3L1, ING3, TRIM28, EPC1, KMT5B, ELOC, HMGN3, JAK3, IER2, ACTR3, DAXX, PPP1R12A, KLF13, ZFP219, NCBP2, IFRD1, CIRBP, UBE2E1, PPP2R5B, DYRK1A, TET2, PAX5, PPHLN1, ILF2, GTF2F2, SREBF2, MED22, ELF1, KAT6A, FIZ1, PABPC1, RAF1, TMEM106A, PRKN, GTF2A1, CTR9, FOXO3, STOX2, SERTAD3, BCLAF1, CAMTA1, EIF2S3X, MTA2, PPARGC1A, CCT4, FZD1, WWTR1, EGR3, TAF12, NR1D2, FOSL2, ASXL1, NFKBIA, PINK1, NFIA, CNOT1, CAMK4, KLF9, CREBRF, ZFP395, FOSB, TCF4, CALM1, EIF4G3, TNRC6B</t>
  </si>
  <si>
    <t>NM_009790;NM_001313934</t>
  </si>
  <si>
    <t>Calm1;Calm1</t>
  </si>
  <si>
    <t>Egr3</t>
  </si>
  <si>
    <t>GO:0010942~positive regulation of cell death</t>
  </si>
  <si>
    <t>PRKN, GSK3B, B4GALT1, HIP1, TOMM40, CAMK2A, LPAR1, ARRB1, FOXO3, GRAMD4, HSPD1, CCAR1, CASP9, BCLAF1, ING3, SPOP, ARL6IP5, IL12A, JAK3, PPARGC1A, RBM5, DAXX, GADD45A, TXNRD1, AXIN2, IGF2R, DUSP6, RHOB, OLFM1, PINK1, APC, CDK5, RPS29, CALM1, MAP3K11</t>
  </si>
  <si>
    <t>NM_001205385;NM_001205386;NM_023735</t>
  </si>
  <si>
    <t>Actr3;Actr3;Actr3</t>
  </si>
  <si>
    <t>Ehd2</t>
  </si>
  <si>
    <t>GO:0031398~positive regulation of protein ubiquitination</t>
  </si>
  <si>
    <t>PRKN, GSK3B, CTR9, FAM107A, CRY1, ARRB1, COMMD1, PRICKLE1, RCHY1, PTK2, BIRC2, TRIM67</t>
  </si>
  <si>
    <t>NR_033568;NR_033548;NM_001001454;NM_001109765;NM_001305822;NM_021324</t>
  </si>
  <si>
    <t>9430041J12Rik;D030047H15Rik;Ttyh1;Ttyh1;Ttyh1;Ttyh1</t>
  </si>
  <si>
    <t>-2095;0;0;0;0;0</t>
  </si>
  <si>
    <t>Eid1</t>
  </si>
  <si>
    <t>GO:0018130~heterocycle biosynthetic process</t>
  </si>
  <si>
    <t>ZFP446, MDC1, ZFP324, CCNT2, NDUFA11, MYT1L, CCNH, MAML1, JMJD1C, RORA, ZBTB22, LIPA, IKZF4, CCAR1, TRIM28, EPC1, NKX1-1, HMGN3, PDE8A, IER2, IFNAR2, DAXX, ZFP219, RALGAPA1, USP3, RSAD1, IFRD1, UBE2E1, DYRK1A, GTF2F2, ILF2, EID1, CYP2D22, KAT6A, FIZ1, RAF1, ZFP869, CTR9, ATP5K, ATP5H, FOXO3, SCRT2, HRH3, IRAK2, CAMTA1, PPARGC1A, NDUFV1, FZD1, WWTR1, EGR3, UBE2I, GADD45A, IRF2BP2, NR1D2, FOSL2, NFKBIA, CDK5, SP2, CNOT1, CREBRF, UBA3, TCF4, CALR, CALM1, CDK14, GSK3B, KDM5C, HSP90AB1, USPL1, TGFB1I1, CHD7, KDM8, CHD5, MED19, ARRB1, ZC3H6, ATP5G2, TRIM8, ING3, LRRFIP2, ELOC, CIC, JARID2, JAK3, ACTR3, EMX2, PPP1R12A, KLF13, NCBP2, TSC22D3, PPP2R5B, TET2, PAX5, PPHLN1, COMMD1, SREBF2, POU5F2, MN1, MED22, ELF1, POLR1B, CRY2, CRY1, PRKN, GTF2A1, CAMK2A, IBA57, PRICKLE1, PPOX, HDAC9, ADCY5, STOX2, MNT, BCLAF1, SERTAD3, FAM172A, SPOP, DMD, MTA2, CCT4, KDM4A, TAF12, FBXL19, FBXL15, ASXL1, PINK1, GNPDA1, POLR3B, NFIA, CAMK4, KLF9, ZFP395, FOSB, INSM2, SYCP3, NOP53, GZF1</t>
  </si>
  <si>
    <t>Intron (NM_011412/Slit3, intron 9 of 35)</t>
  </si>
  <si>
    <t>NM_011412</t>
  </si>
  <si>
    <t>Slit3</t>
  </si>
  <si>
    <t>Eif2s3x</t>
  </si>
  <si>
    <t>GO:0051130~positive regulation of cellular component organization</t>
  </si>
  <si>
    <t>GSK3B, MDC1, HIP1, WDR1, MED19, ARRB1, ARHGAP35, GRIP1, TRIM28, JARID2, WASHC2, TRIM67, ACTR3, DAXX, PDCD6IP, UNC13A, PRKCE, MAGI2, TPM1, PPP2R5B, PRKCA, COMMD1, PPHLN1, DNM3, MED22, MYO3B, CBLL1, PRKN, GTF2A1, CTR9, LPAR1, NEDD9, PPM1E, ADD1, BCLAF1, LMNA, PLXNA2, MAP6, RICTOR, DMD, PPARGC1A, CCT4, FZD1, STIL, LRRC24, TAF12, ABCA3, TPBG, LIMK1, PTK2, NFKBIA, EHD2, PINK1, APC, CNOT1, DLG5, RANGRF, CALR, EIF4G3, CRB3</t>
  </si>
  <si>
    <t>NM_001146120;NM_001146121;NM_001146122;NM_001146123;NM_011179;NM_001146124</t>
  </si>
  <si>
    <t>Psap;Psap;Psap;Psap;Psap;Psap</t>
  </si>
  <si>
    <t>0;0;0;0;0;-1157</t>
  </si>
  <si>
    <t>Eif4a3l1</t>
  </si>
  <si>
    <t>GO:0016197~endosomal transport</t>
  </si>
  <si>
    <t>SPAG9, SNAPIN, CLTC, COMMD1, LIPA, BAIAP3, RHOB, GRIP1, EHD2, RNF126, SNX1, ZFYVE16, RAB14, CHMP1B, MVB12A, TBC1D14, AP1S1, WASHC2, RAB8A</t>
  </si>
  <si>
    <t>Intron (NM_001358045/Ptk2, intron 27 of 33)</t>
  </si>
  <si>
    <t>NM_001358045;NM_001358046;NM_007982</t>
  </si>
  <si>
    <t>Ptk2;Ptk2;Ptk2</t>
  </si>
  <si>
    <t>Eif4g3</t>
  </si>
  <si>
    <t>GO:0009057~macromolecule catabolic process</t>
  </si>
  <si>
    <t>GSK3B, HSP90AB1, RNF13, TGFB1I1, CCDC47, ARRB1, LIPA, DDA1, EIF4A3L1, ABHD12, CHMP1B, ELOC, TRIM67, PDCD6IP, ZER1, CCDC115, NCBP2, USP3, COMMD1, AXIN2, REXO4, RNF126, NEMF, CANX, PABPC1, BIRC2, PRKN, USP10, UBR3, PRICKLE1, RCHY1, SNX1, ZNRF3, RMND5A, PSAP, SPOP, USP1, MVB12A, WWTR1, FBXL19, FBXL15, FBXL16, PTK2, SLC6A7, APC, CDK5, CNOT1, GIPC1, JKAMP, CREBRF, CALR, NOP53, TNRC6B</t>
  </si>
  <si>
    <t>NM_001374793;NM_172748</t>
  </si>
  <si>
    <t>Fbxl19;Fbxl19</t>
  </si>
  <si>
    <t>0;-319</t>
  </si>
  <si>
    <t>Elf1</t>
  </si>
  <si>
    <t>GO:0051726~regulation of cell cycle</t>
  </si>
  <si>
    <t>HSP90AB1, ANAPC15, CCNH, CLTC, FAM107A, KIF11, MIR214, MNT, ING3, CHMP1B, EPC1, PIM3, DMD, IL12A, STIL, PDCD6IP, GADD45A, PRKCE, TMOD3, MAGI2, CIRBP, SPICE1, KLHL21, PPP2R5B, TEX14, PRKCA, HSPA2, AXIN2, MIF, GTPBP4, RHOB, MN1, PINK1, APC, CDK5, CCNG2, GIPC1, CRY1, UBA3, INSM2, CALR, CALM1, EIF4G3, NOP53, BIRC2, RHNO1</t>
  </si>
  <si>
    <t>Intron (NM_011715/Wdr1, intron 11 of 14)</t>
  </si>
  <si>
    <t>NM_011715</t>
  </si>
  <si>
    <t>Wdr1</t>
  </si>
  <si>
    <t>Eloc</t>
  </si>
  <si>
    <t>GO:0015833~peptide transport</t>
  </si>
  <si>
    <t>GSK3B, SRP19, HSP90AB1, CHD7, CETN3, CLTC, ARRB1, KIF17, GRIP1, ALKBH5, TRIM28, GNPTAB, CHMP1B, ARL6IP5, AP1S1, PIM3, IL12A, TBC1D22A, HMGN3, GLUL, YWHAG, WASHC2, RAB8A, ACTR3, PDCD6IP, PRKCE, COMMD1, AP3B2, DISP1, RHOB, ZFYVE16, VGF, CRY2, RAF1, SEC22A, PRKN, TOMM40, TMED10, LMAN2L, RAB1B, PRICKLE1, ZDHHC22, ADCY5, HSPD1, SNX1, LMNA, PSAP, MVB12A, TBC1D14, GPM6B, SEC31A, SLC12A2, WWTR1, RANBP3, SNAPIN, SNX21, YIF1A, BAIAP3, NFKBIA, PINK1, RAB14, CDK5, CAMK4, GIPC1, CREBRF, RANGRF, CALR, NUPL2</t>
  </si>
  <si>
    <t>NM_001356947;NM_172639;NM_001330506;NM_001330507;NM_020032</t>
  </si>
  <si>
    <t>Dpcd;Dpcd;Poll;Poll;Poll</t>
  </si>
  <si>
    <t>Emx2</t>
  </si>
  <si>
    <t>GO:0007041~lysosomal transport</t>
  </si>
  <si>
    <t>PRKN, PINK1, SNAPIN, ZFYVE16, GNPTAB, CHMP1B, PSAP, MVB12A, LIPA, IGF2R, RHOB</t>
  </si>
  <si>
    <t>Intron (NM_029102/Glt8d2, intron 4 of 9)</t>
  </si>
  <si>
    <t>NM_029102</t>
  </si>
  <si>
    <t>Glt8d2</t>
  </si>
  <si>
    <t>Emx2os</t>
  </si>
  <si>
    <t>GO:0007163~establishment or maintenance of cell polarity</t>
  </si>
  <si>
    <t>ACTR3, GSK3B, PDCD6IP, HSP90AB1, WDR1, PRICKLE2, PRICKLE1, ARHGAP35, RHOB, APC, DLG5, LMNA, RICTOR, AMOTL2, CYTH1, CRB3</t>
  </si>
  <si>
    <t>Epc1</t>
  </si>
  <si>
    <t>GO:0015031~protein transport</t>
  </si>
  <si>
    <t>GSK3B, SRP19, HSP90AB1, CETN3, CLTC, ARRB1, KIF17, GRIP1, ALKBH5, TRIM28, GNPTAB, CHMP1B, ARL6IP5, AP1S1, PIM3, IL12A, TBC1D22A, HMGN3, GLUL, YWHAG, WASHC2, RAB8A, ACTR3, PDCD6IP, PRKCE, COMMD1, AP3B2, RHOB, ZFYVE16, VGF, CRY2, RAF1, SEC22A, PRKN, TOMM40, TMED10, LMAN2L, RAB1B, PRICKLE1, ZDHHC22, ADCY5, HSPD1, SNX1, LMNA, PSAP, MVB12A, TBC1D14, GPM6B, SEC31A, SLC12A2, WWTR1, RANBP3, SNAPIN, SNX21, YIF1A, BAIAP3, NFKBIA, PINK1, RAB14, CDK5, CAMK4, GIPC1, CREBRF, RANGRF, CALR, NUPL2</t>
  </si>
  <si>
    <t>NM_172943</t>
  </si>
  <si>
    <t>Erc2</t>
  </si>
  <si>
    <t>GO:0048699~generation of neurons</t>
  </si>
  <si>
    <t>GSK3B, HSP90AB1, WDR1, MYT1L, CHD7, BICDL1, CHD5, PTPRM, RORA, ARHGAP35, GRIP1, DUSP10, DLEU2, IER2, YWHAG, RAB8A, TRIM67, ACTR3, EMX2, UNC13A, UNC5A, MIR9-3, MAGI2, IFRD1, PPP2R5B, PRKCA, PAX5, DNM3, OLFM1, MYO3B, DNAJB11, IGFALS, VCL, ASTN1, PRKN, AU040320, NTM, CAMK2A, LPAR1, PRICKLE2, TULP3, PRICKLE1, FOXO3, HDAC9, SCRT2, SNX1, PSAP, PLXNA2, MAP6, SLIT3, DMD, PIP5K1C, GPM6B, FZD1, SPAG9, KDM4A, SNAPIN, LIMK1, PTK2, NFASC, APC, CDK5, NFIA, DLG5, INSM2, TCF4, CALR</t>
  </si>
  <si>
    <t>Intron (NM_001163513/Dlg5, intron 1 of 31)</t>
  </si>
  <si>
    <t>NM_001163513;NM_027726</t>
  </si>
  <si>
    <t>Dlg5;Dlg5</t>
  </si>
  <si>
    <t>Esyt2</t>
  </si>
  <si>
    <t>NM_153521;NM_025641</t>
  </si>
  <si>
    <t>Lrrc41;Uqcrh</t>
  </si>
  <si>
    <t>Etfrf1</t>
  </si>
  <si>
    <t>NM_001359842;NM_001170867;NM_001170868;NM_001359839;NM_001359840;NM_001359843;NM_001170866;NM_001359844;NM_001359845;NM_001359841;NM_134094</t>
  </si>
  <si>
    <t>Ncald;Ncald;Ncald;Ncald;Ncald;Ncald;Ncald;Ncald;Ncald;Ncald;Ncald</t>
  </si>
  <si>
    <t>0;0;0;0;0;0;0;0;0;0;0</t>
  </si>
  <si>
    <t>Fam107a</t>
  </si>
  <si>
    <t>Intron (NM_001278226/Dmc1, intron 10 of 11)</t>
  </si>
  <si>
    <t>NM_001278226;NM_010059;NR_103477</t>
  </si>
  <si>
    <t>Dmc1;Dmc1;Dmc1</t>
  </si>
  <si>
    <t>Fam136a</t>
  </si>
  <si>
    <t>Intron (NM_001290784/Ldlrad3, intron 1 of 5)</t>
  </si>
  <si>
    <t>NM_001290784;NM_178886</t>
  </si>
  <si>
    <t>Ldlrad3;Ldlrad3</t>
  </si>
  <si>
    <t>Fam13c</t>
  </si>
  <si>
    <t>NM_001110271;NM_001110272;NM_001359225;NM_001374659;NM_001374660;NM_029631;NM_021567</t>
  </si>
  <si>
    <t>Abhd14a;Abhd14a;Abhd14a;Abhd14a;Abhd14a;Abhd14b;Pcbp4</t>
  </si>
  <si>
    <t>0;0;0;0;0;0;-4275</t>
  </si>
  <si>
    <t>Fam161a</t>
  </si>
  <si>
    <t>Fam172a</t>
  </si>
  <si>
    <t>NM_028516;NM_022019</t>
  </si>
  <si>
    <t>1700056E22Rik;Dusp10</t>
  </si>
  <si>
    <t>Fam205c</t>
  </si>
  <si>
    <t>Fam49a</t>
  </si>
  <si>
    <t>NM_001302116;NM_001302122;NM_144937</t>
  </si>
  <si>
    <t>Usp3;Usp3;Usp3</t>
  </si>
  <si>
    <t>Fancc</t>
  </si>
  <si>
    <t>NM_144812</t>
  </si>
  <si>
    <t>Tnrc6b</t>
  </si>
  <si>
    <t>Fbxl15</t>
  </si>
  <si>
    <t>Intron (NM_001358914/Relt, intron 1 of 10)</t>
  </si>
  <si>
    <t>NM_001358914;NM_177073</t>
  </si>
  <si>
    <t>Relt;Relt</t>
  </si>
  <si>
    <t>Fbxl16</t>
  </si>
  <si>
    <t>NR_152231;NM_001355381;NM_001355386;NM_017381</t>
  </si>
  <si>
    <t>4930592C13Rik;Zranb2;Zranb2;Zranb2</t>
  </si>
  <si>
    <t>Fbxl19</t>
  </si>
  <si>
    <t>Intron (NM_001253716/Msra, intron 2 of 5)</t>
  </si>
  <si>
    <t>NM_001253716;NM_001347639;NM_001253714;NM_001253715;NM_001253712;NM_026322</t>
  </si>
  <si>
    <t>Msra;Msra;Msra;Msra;Msra;Msra</t>
  </si>
  <si>
    <t>Fbxo46</t>
  </si>
  <si>
    <t>NM_012027;NM_201245;NM_001368931</t>
  </si>
  <si>
    <t>Mprip;Mprip;Mprip</t>
  </si>
  <si>
    <t>Fgf11</t>
  </si>
  <si>
    <t>NM_001361702;NM_001361703;NM_008747</t>
  </si>
  <si>
    <t>Ntsr2;Ntsr2;Ntsr2</t>
  </si>
  <si>
    <t>Fgfrl1</t>
  </si>
  <si>
    <t>NM_022012;NM_144868</t>
  </si>
  <si>
    <t>Map3k11;Pcnx3</t>
  </si>
  <si>
    <t>Fitm2</t>
  </si>
  <si>
    <t>NM_026987;NM_001146711;NM_001146710;NM_175242</t>
  </si>
  <si>
    <t>Dhx16;Ppp1r18;Ppp1r18;Ppp1r18</t>
  </si>
  <si>
    <t>0;13586;13053;12566</t>
  </si>
  <si>
    <t>Fiz1</t>
  </si>
  <si>
    <t>Fnbp1</t>
  </si>
  <si>
    <t>NM_030074;NM_001357863</t>
  </si>
  <si>
    <t>Zfp687;Zfp687</t>
  </si>
  <si>
    <t>Fosb</t>
  </si>
  <si>
    <t>Fosl2</t>
  </si>
  <si>
    <t>NM_009093</t>
  </si>
  <si>
    <t>Rps29</t>
  </si>
  <si>
    <t>NM_026201</t>
  </si>
  <si>
    <t>Fsip1</t>
  </si>
  <si>
    <t>NM_001205044;NM_021878;NM_001205043;NM_001360281</t>
  </si>
  <si>
    <t>Jarid2;Jarid2;Jarid2;Jarid2</t>
  </si>
  <si>
    <t>Fzd1</t>
  </si>
  <si>
    <t>NM_026005</t>
  </si>
  <si>
    <t>2610301B20Rik</t>
  </si>
  <si>
    <t>G15</t>
  </si>
  <si>
    <t>Gab1</t>
  </si>
  <si>
    <t>Intron (NM_001357828/Tmod3, intron 3 of 10)</t>
  </si>
  <si>
    <t>NM_001357828;NM_016963</t>
  </si>
  <si>
    <t>Tmod3;Tmod3</t>
  </si>
  <si>
    <t>Gabbr2</t>
  </si>
  <si>
    <t>NM_010499</t>
  </si>
  <si>
    <t>Ier2</t>
  </si>
  <si>
    <t>Gadd45a</t>
  </si>
  <si>
    <t>NR_038088;NM_144528;NR_027505</t>
  </si>
  <si>
    <t>Bc1;Rnf126;Rnf126</t>
  </si>
  <si>
    <t>Gbe1</t>
  </si>
  <si>
    <t>NM_007684</t>
  </si>
  <si>
    <t>Gipc1</t>
  </si>
  <si>
    <t>NM_027032;NM_001317726;NM_016694</t>
  </si>
  <si>
    <t>Pacrg;Prkn;Prkn</t>
  </si>
  <si>
    <t>Gl</t>
  </si>
  <si>
    <t>NM_001368824;NM_001368825;NM_175510</t>
  </si>
  <si>
    <t>Unc80;Unc80;Unc80</t>
  </si>
  <si>
    <t>NM_026122;NM_175074</t>
  </si>
  <si>
    <t>Hmgn3;Hmgn3</t>
  </si>
  <si>
    <t>Intron (NM_001360382/Pak7, intron 1 of 10)</t>
  </si>
  <si>
    <t>NM_001360382;NM_001360384;NM_172858</t>
  </si>
  <si>
    <t>Pak7;Pak7;Pak7</t>
  </si>
  <si>
    <t>Gm10432</t>
  </si>
  <si>
    <t>Gm10538</t>
  </si>
  <si>
    <t>Intron (NM_177167/Ppm1e, intron 1 of 6)</t>
  </si>
  <si>
    <t>NM_177167</t>
  </si>
  <si>
    <t>Ppm1e</t>
  </si>
  <si>
    <t>Gm10548</t>
  </si>
  <si>
    <t>NM_001347092;NM_025313;NR_038088;NM_001195268;NR_036582</t>
  </si>
  <si>
    <t>Atp5d;Atp5d;Bc1;Cbarp;Cbarp</t>
  </si>
  <si>
    <t>-423;-463;0;-3343;-1363</t>
  </si>
  <si>
    <t>Gm13090</t>
  </si>
  <si>
    <t>NR_156010;NM_001042523;NM_001042513;NM_015762;NM_001042514</t>
  </si>
  <si>
    <t>Gm38560;Txnrd1;Txnrd1;Txnrd1;Txnrd1</t>
  </si>
  <si>
    <t>0;0;0;0;-175</t>
  </si>
  <si>
    <t>Intron (NM_023060/Eefsec, intron 5 of 6)</t>
  </si>
  <si>
    <t>NM_023060;NR_149744</t>
  </si>
  <si>
    <t>Eefsec;Eefsec</t>
  </si>
  <si>
    <t>Gm15326</t>
  </si>
  <si>
    <t>Intron (NM_001164838/Lrrfip2, intron 5 of 14)</t>
  </si>
  <si>
    <t>NM_001164838;NM_027742;NM_001374664</t>
  </si>
  <si>
    <t>Lrrfip2;Lrrfip2;Lrrfip2</t>
  </si>
  <si>
    <t>Gm17801</t>
  </si>
  <si>
    <t>NM_001326588;NM_172428;NR_137170;NM_033218</t>
  </si>
  <si>
    <t>Ccdc134;Ccdc134;Ccdc134;Srebf2</t>
  </si>
  <si>
    <t>18152;18152;18099;0</t>
  </si>
  <si>
    <t>Gm29443</t>
  </si>
  <si>
    <t>Intron (NM_001290501/Znrf3, intron 2 of 8)</t>
  </si>
  <si>
    <t>NM_001290501;NM_001080924</t>
  </si>
  <si>
    <t>Znrf3;Znrf3</t>
  </si>
  <si>
    <t>Gm3230</t>
  </si>
  <si>
    <t>NM_026880</t>
  </si>
  <si>
    <t>Pink1</t>
  </si>
  <si>
    <t>Gm32461</t>
  </si>
  <si>
    <t>Gm3402</t>
  </si>
  <si>
    <t>Gm35135</t>
  </si>
  <si>
    <t>NM_001113553;NM_172161;NM_001033463;NM_001347356</t>
  </si>
  <si>
    <t>Irak2;Irak2;Tatdn2;Tatdn2</t>
  </si>
  <si>
    <t>58119;58119;0;0</t>
  </si>
  <si>
    <t>Gm37013</t>
  </si>
  <si>
    <t>Intron (NM_001177789/Phactr3, intron 1 of 12)</t>
  </si>
  <si>
    <t>NM_001177789;NM_001177790;NM_028806;NM_001177791;NM_001007154</t>
  </si>
  <si>
    <t>Phactr3;Phactr3;Phactr3;Phactr3;Phactr3</t>
  </si>
  <si>
    <t>Gm38560</t>
  </si>
  <si>
    <t>NM_001289545;NM_175183;NM_008596</t>
  </si>
  <si>
    <t>Atxn7l2;Atxn7l2;Sypl2</t>
  </si>
  <si>
    <t>0;0;14812</t>
  </si>
  <si>
    <t>Gm38666</t>
  </si>
  <si>
    <t>NM_001302811</t>
  </si>
  <si>
    <t>Gm38670</t>
  </si>
  <si>
    <t>Gm48908</t>
  </si>
  <si>
    <t>NM_172445;NM_001039388;NM_001039389</t>
  </si>
  <si>
    <t>Wdr37;Wdr37;Wdr37</t>
  </si>
  <si>
    <t>Gm4969</t>
  </si>
  <si>
    <t>Intron (NM_001369131/Eif4g3, intron 5 of 9)</t>
  </si>
  <si>
    <t>NM_001369131;NM_001256195;NM_001256198;NM_172703;NM_001355699;NM_001355700;NM_001369130</t>
  </si>
  <si>
    <t>Eif4g3;Eif4g3;Eif4g3;Eif4g3;Eif4g3;Eif4g3;Eif4g3</t>
  </si>
  <si>
    <t>Gm51268</t>
  </si>
  <si>
    <t>NM_021492;NM_001193274;NM_001358040;NM_183143</t>
  </si>
  <si>
    <t>Ap3b2;BC048679;BC048679;BC048679</t>
  </si>
  <si>
    <t>0;4155;4155;4155</t>
  </si>
  <si>
    <t>Gm51285</t>
  </si>
  <si>
    <t>Intron (NM_013685/Tcf4, intron 5 of 19)</t>
  </si>
  <si>
    <t>NM_013685;NM_001083967;NM_001361127;NM_001361129;NM_001361126;NM_001361128</t>
  </si>
  <si>
    <t>Tcf4;Tcf4;Tcf4;Tcf4;Tcf4;Tcf4</t>
  </si>
  <si>
    <t>Gm5512</t>
  </si>
  <si>
    <t>Gm7008</t>
  </si>
  <si>
    <t>NM_018771</t>
  </si>
  <si>
    <t>Gm8013</t>
  </si>
  <si>
    <t>Intron (NM_001164493/Klhl29, intron 2 of 13)</t>
  </si>
  <si>
    <t>NM_001164493</t>
  </si>
  <si>
    <t>Klhl29</t>
  </si>
  <si>
    <t>Gm8633</t>
  </si>
  <si>
    <t>NM_001362152;NM_030251;NR_155424;NR_045880;NM_176973;NM_001364575;NM_001347327</t>
  </si>
  <si>
    <t>Abtb1;Abtb1;Abtb1;Gm15612;Podxl2;Podxl2;Podxl2</t>
  </si>
  <si>
    <t>Gnpda1</t>
  </si>
  <si>
    <t>NM_001359742;NM_001359743;NM_001359744;NM_172784</t>
  </si>
  <si>
    <t>Lrp11;Lrp11;Lrp11;Lrp11</t>
  </si>
  <si>
    <t>Gnptab</t>
  </si>
  <si>
    <t>NM_001290783;NM_026137;NM_028542</t>
  </si>
  <si>
    <t>Wdr13;Wdr13;Wdr13</t>
  </si>
  <si>
    <t>Gnptg</t>
  </si>
  <si>
    <t>NM_001168288;NM_198420;NM_145472;NM_176828;NM_198119</t>
  </si>
  <si>
    <t>Arhgap39;Arhgap39;C030006K11Rik;C030006K11Rik;Lrrc24</t>
  </si>
  <si>
    <t>95181;95181;0;0;0</t>
  </si>
  <si>
    <t>Gpat4</t>
  </si>
  <si>
    <t>NM_183028</t>
  </si>
  <si>
    <t>Pcmtd1</t>
  </si>
  <si>
    <t>Gpm6b</t>
  </si>
  <si>
    <t>NM_026827;NM_028389;NM_001374613</t>
  </si>
  <si>
    <t>Tmem219;Tmem219;Tmem219</t>
  </si>
  <si>
    <t>Gpr180</t>
  </si>
  <si>
    <t>NM_025434;NM_001025261;NM_001025262;NM_001357072;NM_001357073;NM_001025263;NM_001025264;NM_001357074;NM_009412</t>
  </si>
  <si>
    <t>Mrps28;Tpd52;Tpd52;Tpd52;Tpd52;Tpd52;Tpd52;Tpd52;Tpd52</t>
  </si>
  <si>
    <t>0;39843;39843;79901;79901;80420;80420;80420;80420</t>
  </si>
  <si>
    <t>Gpt</t>
  </si>
  <si>
    <t>NM_020035;NM_001305386;NM_001305387;NM_023231</t>
  </si>
  <si>
    <t>Pigo;Pigo;Pigo;Stoml2</t>
  </si>
  <si>
    <t>0;0;0;5471</t>
  </si>
  <si>
    <t>Gramd4</t>
  </si>
  <si>
    <t>Intron (NM_001174154/Gm37013, intron 1 of 3)</t>
  </si>
  <si>
    <t>NM_001174154;NM_001301256;NM_001301259</t>
  </si>
  <si>
    <t>Gm37013;Gm38666;Gm38667</t>
  </si>
  <si>
    <t>Grip1</t>
  </si>
  <si>
    <t>NM_001355473;NM_001355474;NM_019735;NM_175094</t>
  </si>
  <si>
    <t>Apip;Apip;Apip;Pdhx</t>
  </si>
  <si>
    <t>Grip1os2</t>
  </si>
  <si>
    <t>NM_007483</t>
  </si>
  <si>
    <t>Rhob</t>
  </si>
  <si>
    <t>Grk4</t>
  </si>
  <si>
    <t>NM_001271584;NM_001271585;NM_016775;NR_073369;NM_001291197;NM_001291200;NM_001291201;NM_001291202;NM_001291203;NM_001291204;NM_001373959;NM_001373960;NM_001373961;NM_025482;NR_111899</t>
  </si>
  <si>
    <t>Dnajc5;Dnajc5;Dnajc5;Dnajc5;Tpd52l2;Tpd52l2;Tpd52l2;Tpd52l2;Tpd52l2;Tpd52l2;Tpd52l2;Tpd52l2;Tpd52l2;Tpd52l2;Tpd52l2</t>
  </si>
  <si>
    <t>0;0;0;0;22561;22561;22561;22561;22561;22561;22561;22561;22561;22561;22561</t>
  </si>
  <si>
    <t>Gsk3b</t>
  </si>
  <si>
    <t>Intron (NM_011101/Prkca, intron 2 of 16)</t>
  </si>
  <si>
    <t>NM_011101</t>
  </si>
  <si>
    <t>Prkca</t>
  </si>
  <si>
    <t>Gstp3</t>
  </si>
  <si>
    <t>Gtf2a1</t>
  </si>
  <si>
    <t>NR_033221;NM_001347232;NM_019827</t>
  </si>
  <si>
    <t>BC031361;Gsk3b;Gsk3b</t>
  </si>
  <si>
    <t>Gtpbp4</t>
  </si>
  <si>
    <t>NM_001042673;NM_001282942;NM_001347514;NM_001347515;NM_007985</t>
  </si>
  <si>
    <t>Fancc;Fancc;Fancc;Fancc;Fancc</t>
  </si>
  <si>
    <t>Gzf1</t>
  </si>
  <si>
    <t>H2ac10</t>
  </si>
  <si>
    <t>H3c8</t>
  </si>
  <si>
    <t>Intron (NM_001038700/Fnbp1, intron 1 of 14)</t>
  </si>
  <si>
    <t>NM_001038700;NM_001177648;NM_001177649;NM_001355105;NM_001355106;NM_019406</t>
  </si>
  <si>
    <t>Fnbp1;Fnbp1;Fnbp1;Fnbp1;Fnbp1;Fnbp1</t>
  </si>
  <si>
    <t>Hdac9</t>
  </si>
  <si>
    <t>NM_133924</t>
  </si>
  <si>
    <t>Snx21</t>
  </si>
  <si>
    <t>Hip1</t>
  </si>
  <si>
    <t>NM_015732</t>
  </si>
  <si>
    <t>Hmgn3</t>
  </si>
  <si>
    <t>Hrh3</t>
  </si>
  <si>
    <t>NM_008302;NM_001357105</t>
  </si>
  <si>
    <t>Hsp90ab1;Slc35b2</t>
  </si>
  <si>
    <t>0;8282</t>
  </si>
  <si>
    <t>Hsp90ab1</t>
  </si>
  <si>
    <t>NM_009383;NM_001347640;NM_001347641</t>
  </si>
  <si>
    <t>Tial1;Tial1;Tial1</t>
  </si>
  <si>
    <t>Hspa2</t>
  </si>
  <si>
    <t>NR_045892;NM_001160317;NM_182716</t>
  </si>
  <si>
    <t>Gm10538;Nfasc;Nfasc</t>
  </si>
  <si>
    <t>-1243;0;0</t>
  </si>
  <si>
    <t>Hspb6</t>
  </si>
  <si>
    <t>NM_001355496;NM_019998;NM_024171</t>
  </si>
  <si>
    <t>Alg2;Alg2;Sec61b</t>
  </si>
  <si>
    <t>Hspd1</t>
  </si>
  <si>
    <t>NM_153516</t>
  </si>
  <si>
    <t>Iba57</t>
  </si>
  <si>
    <t>Intron (NM_028560/Pebp4, intron 4 of 6)</t>
  </si>
  <si>
    <t>NM_028560</t>
  </si>
  <si>
    <t>Pebp4</t>
  </si>
  <si>
    <t>NM_173392</t>
  </si>
  <si>
    <t>Zfyve16</t>
  </si>
  <si>
    <t>Ifnar2</t>
  </si>
  <si>
    <t>Ifr2</t>
  </si>
  <si>
    <t>NM_001290682;NM_008422</t>
  </si>
  <si>
    <t>Kcnc3;Kcnc3</t>
  </si>
  <si>
    <t>Ifrd1</t>
  </si>
  <si>
    <t>Intron (NM_001374672/Fsip1, intron 10 of 11)</t>
  </si>
  <si>
    <t>NM_001374672;NM_027759</t>
  </si>
  <si>
    <t>Fsip1;Fsip1</t>
  </si>
  <si>
    <t>0;52683</t>
  </si>
  <si>
    <t>Intron (NM_001358809/Grip1, intron 1 of 23)</t>
  </si>
  <si>
    <t>NM_001358809;NM_001277292;NM_133442;NM_001277293</t>
  </si>
  <si>
    <t>Grip1;Grip1;Grip1;Grip1</t>
  </si>
  <si>
    <t>Igfals</t>
  </si>
  <si>
    <t>NM_028636;NR_102289;NM_001110351;NM_001110350;NM_001357754;NM_011378</t>
  </si>
  <si>
    <t>Man2c1;Man2c1os;Sin3a;Sin3a;Sin3a;Sin3a</t>
  </si>
  <si>
    <t>0;0;57915;53579;53579;53579</t>
  </si>
  <si>
    <t>Intron (NM_001048167/Map6, intron 1 of 2)</t>
  </si>
  <si>
    <t>NM_001048167;NM_010837;NM_001043355</t>
  </si>
  <si>
    <t>Map6;Map6;Map6</t>
  </si>
  <si>
    <t>Ikzf4</t>
  </si>
  <si>
    <t>NM_008037</t>
  </si>
  <si>
    <t>Il12a</t>
  </si>
  <si>
    <t>NM_001285442;NM_001285443;NM_021329;NM_001285441;NM_028048</t>
  </si>
  <si>
    <t>Rangrf;Rangrf;Rangrf;Rangrf;Slc25a35</t>
  </si>
  <si>
    <t>5505;5505;5505;6835;0</t>
  </si>
  <si>
    <t>Ilf2</t>
  </si>
  <si>
    <t>NM_173785;NM_001270791</t>
  </si>
  <si>
    <t>Iba57;Iba57</t>
  </si>
  <si>
    <t>Imp4</t>
  </si>
  <si>
    <t>NM_001111100;NM_021460</t>
  </si>
  <si>
    <t>Lipa;Lipa</t>
  </si>
  <si>
    <t>Ing3</t>
  </si>
  <si>
    <t>Exon (NM_019764/Amotl2, exon 3 of 10)</t>
  </si>
  <si>
    <t>NM_019764</t>
  </si>
  <si>
    <t>Insm2</t>
  </si>
  <si>
    <t>NM_145478</t>
  </si>
  <si>
    <t>Pim3</t>
  </si>
  <si>
    <t>Iqsec3</t>
  </si>
  <si>
    <t>NM_027919</t>
  </si>
  <si>
    <t>Tha1</t>
  </si>
  <si>
    <t>Irak2</t>
  </si>
  <si>
    <t>Irf2bp2</t>
  </si>
  <si>
    <t>NM_001162946</t>
  </si>
  <si>
    <t>Pcx</t>
  </si>
  <si>
    <t>Jak3</t>
  </si>
  <si>
    <t>NM_026268</t>
  </si>
  <si>
    <t>Jarid2</t>
  </si>
  <si>
    <t>Jkamp</t>
  </si>
  <si>
    <t>NM_053100</t>
  </si>
  <si>
    <t>Trim8</t>
  </si>
  <si>
    <t>Jmjd1c</t>
  </si>
  <si>
    <t>NM_172611;NM_001205353</t>
  </si>
  <si>
    <t>Gramd4;Gramd4</t>
  </si>
  <si>
    <t>Kat6a</t>
  </si>
  <si>
    <t>NM_001301414;NM_001356424;NM_146144</t>
  </si>
  <si>
    <t>Usp1;Usp1;Usp1</t>
  </si>
  <si>
    <t>Kbtbd8</t>
  </si>
  <si>
    <t>Kcnc3</t>
  </si>
  <si>
    <t>NM_027000</t>
  </si>
  <si>
    <t>Kdm4a</t>
  </si>
  <si>
    <t>NM_010304;NM_134009;NM_010102</t>
  </si>
  <si>
    <t>Gna15;Ncln;S1pr4</t>
  </si>
  <si>
    <t>26703;0;2615</t>
  </si>
  <si>
    <t>NR_073442;NM_001271797;NM_026557;NR_028429</t>
  </si>
  <si>
    <t>Rchy1;Rchy1;Rchy1;Thap6</t>
  </si>
  <si>
    <t>Kdm8</t>
  </si>
  <si>
    <t>NM_177222;NM_001163628;NM_001362053;NM_001362054;NM_001362055;NM_001362056;NM_001362057;NM_001362058;NM_001362059;NM_133688;NR_155281;NM_021284</t>
  </si>
  <si>
    <t>Casc1;Etfrf1;Etfrf1;Etfrf1;Etfrf1;Etfrf1;Etfrf1;Etfrf1;Etfrf1;Etfrf1;Etfrf1;Kras</t>
  </si>
  <si>
    <t>0;0;0;0;0;0;0;0;0;0;0;37697</t>
  </si>
  <si>
    <t>NM_007935</t>
  </si>
  <si>
    <t>Kif17</t>
  </si>
  <si>
    <t>Intron (NM_001191023/Dync1i1, intron 15 of 15)</t>
  </si>
  <si>
    <t>NM_001191023;NM_001191025;NM_001191026;NM_001191027;NM_010063</t>
  </si>
  <si>
    <t>Dync1i1;Dync1i1;Dync1i1;Dync1i1;Dync1i1</t>
  </si>
  <si>
    <t>Kif9</t>
  </si>
  <si>
    <t>NR_040278;NM_007836</t>
  </si>
  <si>
    <t>E230016M11Rik;Gadd45a</t>
  </si>
  <si>
    <t>Klc2</t>
  </si>
  <si>
    <t>NM_028312;NM_183276</t>
  </si>
  <si>
    <t>Ccdc12;Nbeal2</t>
  </si>
  <si>
    <t>0;-1831</t>
  </si>
  <si>
    <t>Klf13</t>
  </si>
  <si>
    <t>NR_122039;NM_010286;NM_001077364</t>
  </si>
  <si>
    <t>Tsc22d3;Tsc22d3;Tsc22d3</t>
  </si>
  <si>
    <t>Klf9</t>
  </si>
  <si>
    <t>Intron (NM_008984/Ptprm, intron 1 of 30)</t>
  </si>
  <si>
    <t>NM_008984;NM_001357625</t>
  </si>
  <si>
    <t>Ptprm;Ptprm</t>
  </si>
  <si>
    <t>NM_009837;NM_001363282;NM_001363283;NM_001363284;NM_028672</t>
  </si>
  <si>
    <t>Cct4;Fam161a;Fam161a;Fam161a;Fam161a</t>
  </si>
  <si>
    <t>16475;0;0;0;-4671</t>
  </si>
  <si>
    <t>NM_001254735;NM_001252548;NM_001252549;NM_001252550;NM_144832</t>
  </si>
  <si>
    <t>Cybc1;Cybc1;Cybc1;Cybc1;Cybc1</t>
  </si>
  <si>
    <t>Kmt5b</t>
  </si>
  <si>
    <t>Intron (NM_001081557/Camta1, intron 6 of 23)</t>
  </si>
  <si>
    <t>NM_001081557</t>
  </si>
  <si>
    <t>Lactb</t>
  </si>
  <si>
    <t>NR_045810;NM_027246</t>
  </si>
  <si>
    <t>4933408J17Rik;Snrpf</t>
  </si>
  <si>
    <t>0;-4083</t>
  </si>
  <si>
    <t>Ldlrad3</t>
  </si>
  <si>
    <t>NM_001291353;NM_001291352;NM_001291348;NM_001291349;NM_027532;NM_001282088;NM_001081679</t>
  </si>
  <si>
    <t>Anapc15;Anapc15;Anapc15;Anapc15;Anapc15;Tomt;Tomt</t>
  </si>
  <si>
    <t>0;0;0;0;0;6528;9102</t>
  </si>
  <si>
    <t>Leng8</t>
  </si>
  <si>
    <t>NR_152244;NR_152245;NR_152246;NR_162784;NR_029545</t>
  </si>
  <si>
    <t>C130071C03Rik;C130071C03Rik;C130071C03Rik;Gm51268;Mir9-2</t>
  </si>
  <si>
    <t>0;0;0;-2179;2241</t>
  </si>
  <si>
    <t>Lgals8</t>
  </si>
  <si>
    <t>Limk1</t>
  </si>
  <si>
    <t>NR_162809;NR_029818;NR_040311;NR_040313;NR_040314</t>
  </si>
  <si>
    <t>Gm51285;Mir9-3;Mir9-3hg;Mir9-3hg;Mir9-3hg</t>
  </si>
  <si>
    <t>4256;-4184;0;0;0</t>
  </si>
  <si>
    <t>Lipa</t>
  </si>
  <si>
    <t>NR_131152</t>
  </si>
  <si>
    <t>Lm</t>
  </si>
  <si>
    <t>NM_001304456;NM_011883;NM_001113413;NM_001304454;NM_001357080;NR_130743</t>
  </si>
  <si>
    <t>Rnf13;Rnf13;Rnf13;Rnf13;Rnf13;Rnf13</t>
  </si>
  <si>
    <t>Lman2l</t>
  </si>
  <si>
    <t>Exon (NM_001170746/Magi2, exon 6 of 23)</t>
  </si>
  <si>
    <t>NM_001170746;NM_015823;NM_001170745</t>
  </si>
  <si>
    <t>Magi2;Magi2;Magi2</t>
  </si>
  <si>
    <t>Lmna</t>
  </si>
  <si>
    <t>NM_001368736;NM_001368737;NM_027892</t>
  </si>
  <si>
    <t>Ppp1r12a;Ppp1r12a;Ppp1r12a</t>
  </si>
  <si>
    <t>Lpar1</t>
  </si>
  <si>
    <t>NM_023126</t>
  </si>
  <si>
    <t>Rab8a</t>
  </si>
  <si>
    <t>Lpp</t>
  </si>
  <si>
    <t>NM_029842</t>
  </si>
  <si>
    <t>Lrp11</t>
  </si>
  <si>
    <t>NM_026009;NM_001361643;NM_028074</t>
  </si>
  <si>
    <t>Ccdc47;Ddx42;Ddx42</t>
  </si>
  <si>
    <t>Lrrc24</t>
  </si>
  <si>
    <t>NM_198168</t>
  </si>
  <si>
    <t>Ppp2r5b</t>
  </si>
  <si>
    <t>Lrrc41</t>
  </si>
  <si>
    <t>Lrrc58</t>
  </si>
  <si>
    <t>Promoter (3-4kb)</t>
  </si>
  <si>
    <t>NM_025441</t>
  </si>
  <si>
    <t>Nemf</t>
  </si>
  <si>
    <t>Lrrfip2</t>
  </si>
  <si>
    <t>NM_007507;NR_154996;NM_008806</t>
  </si>
  <si>
    <t>Atp5k;Atp5k;Pde6b</t>
  </si>
  <si>
    <t>0;0;45830</t>
  </si>
  <si>
    <t>Madcam1</t>
  </si>
  <si>
    <t>NM_001111016;NM_175272</t>
  </si>
  <si>
    <t>Nav2;Nav2</t>
  </si>
  <si>
    <t>Magi2</t>
  </si>
  <si>
    <t>NR_033548;NM_172736;NM_001374609;NM_001001454;NM_001109765;NM_001305822;NM_021324</t>
  </si>
  <si>
    <t>D030047H15Rik;Leng8;Leng8;Ttyh1;Ttyh1;Ttyh1;Ttyh1</t>
  </si>
  <si>
    <t>Maml1</t>
  </si>
  <si>
    <t>NM_001110498;NM_010509;NM_001347258</t>
  </si>
  <si>
    <t>Ifnar2;Ifnar2;Ifnar2</t>
  </si>
  <si>
    <t>Man2c1</t>
  </si>
  <si>
    <t>NR_046281;NM_177564;NM_001364111;NM_001364112;NM_001364114;NM_001364115;NM_153144</t>
  </si>
  <si>
    <t>4930502E09Rik;Dhrs11;Ggnbp2;Ggnbp2;Ggnbp2;Ggnbp2;Ggnbp2</t>
  </si>
  <si>
    <t>0;0;41324;41324;41324;41324;41324</t>
  </si>
  <si>
    <t>Man2c1os</t>
  </si>
  <si>
    <t>NM_001013381</t>
  </si>
  <si>
    <t>Rsad1</t>
  </si>
  <si>
    <t>Map3k11</t>
  </si>
  <si>
    <t>NM_007668;NR_156449;NM_009207;NM_001253892</t>
  </si>
  <si>
    <t>Cdk5;Cdk5;Slc4a2;Slc4a2</t>
  </si>
  <si>
    <t>0;0;-784;-3073</t>
  </si>
  <si>
    <t>Map3k3</t>
  </si>
  <si>
    <t>Map6</t>
  </si>
  <si>
    <t>NM_001161823;NM_172382</t>
  </si>
  <si>
    <t>Kdm4a;Kdm4a</t>
  </si>
  <si>
    <t>Mapkap1</t>
  </si>
  <si>
    <t>NM_011104</t>
  </si>
  <si>
    <t>Prkce</t>
  </si>
  <si>
    <t>Mapkbp1</t>
  </si>
  <si>
    <t>Marf1</t>
  </si>
  <si>
    <t>Mdc1</t>
  </si>
  <si>
    <t>NM_172739;NR_136928;NR_136929</t>
  </si>
  <si>
    <t>Arhgap35;Gm29443;Gm29443</t>
  </si>
  <si>
    <t>Med19</t>
  </si>
  <si>
    <t>NM_001177379;NM_001368805;NM_001368806;NM_001368807;NM_175937;NR_028417</t>
  </si>
  <si>
    <t>Cpeb2;Cpeb2;Cpeb2;Cpeb2;Cpeb2;Gm7854</t>
  </si>
  <si>
    <t>Med22</t>
  </si>
  <si>
    <t>NM_001164259;NM_054071</t>
  </si>
  <si>
    <t>Fgfrl1;Fgfrl1</t>
  </si>
  <si>
    <t>Medag</t>
  </si>
  <si>
    <t>Intron (NM_001134460/Prickle2, intron 7 of 7)</t>
  </si>
  <si>
    <t>NM_001134460;NM_001134459;NM_001134461;NM_001081146</t>
  </si>
  <si>
    <t>Prickle2;Prickle2;Prickle2;Prickle2</t>
  </si>
  <si>
    <t>Mfap3l</t>
  </si>
  <si>
    <t>NM_001359813;NM_001359814;NM_001347408;NM_177638;NM_153551;NM_025877</t>
  </si>
  <si>
    <t>Crb3;Crb3;Crb3;Crb3;Dennd1c;Slc25a23</t>
  </si>
  <si>
    <t>-798;-798;-828;-828;17107;0</t>
  </si>
  <si>
    <t>Mfsd3</t>
  </si>
  <si>
    <t>NM_001205067;NM_024205;NM_026038</t>
  </si>
  <si>
    <t>Jkamp;Jkamp;L3hypdh</t>
  </si>
  <si>
    <t>Mif</t>
  </si>
  <si>
    <t>NM_008990;NM_001109748;NM_016871</t>
  </si>
  <si>
    <t>Nectin2;Tomm40;Tomm40</t>
  </si>
  <si>
    <t>33035;0;0</t>
  </si>
  <si>
    <t>Mir128-2</t>
  </si>
  <si>
    <t>NM_027519;NR_151595;NM_001356995</t>
  </si>
  <si>
    <t>Medag;Medag;Medag</t>
  </si>
  <si>
    <t>0;0;-1186</t>
  </si>
  <si>
    <t>Mir129-2</t>
  </si>
  <si>
    <t>Intron (NM_178665/Lpp, intron 3 of 12)</t>
  </si>
  <si>
    <t>NM_178665;NM_001145952</t>
  </si>
  <si>
    <t>Lpp;Lpp</t>
  </si>
  <si>
    <t>Mir129b</t>
  </si>
  <si>
    <t>NM_001291115;NM_001291114;NM_001362763;NM_001362764;NM_001362765;NM_001362766;NM_001362767;NM_001362768;NM_001362769;NM_133242</t>
  </si>
  <si>
    <t>Rbm39;Rbm39;Rbm39;Rbm39;Rbm39;Rbm39;Rbm39;Rbm39;Rbm39;Rbm39</t>
  </si>
  <si>
    <t>Mir151</t>
  </si>
  <si>
    <t>NM_024261;NR_002891;NM_001358796;NM_025343</t>
  </si>
  <si>
    <t>Armt1;Gm5512;Rmnd1;Rmnd1</t>
  </si>
  <si>
    <t>0;-2838;0;0</t>
  </si>
  <si>
    <t>Mir214</t>
  </si>
  <si>
    <t>NM_027862;NM_001361463;NM_026729;NR_154991;NM_001347645;NM_001361462</t>
  </si>
  <si>
    <t>Atp5h;Mrpl58;Mrpl58;Mrpl58;Mrpl58;Mrpl58</t>
  </si>
  <si>
    <t>5948;8223;8223;8223;0;0</t>
  </si>
  <si>
    <t>Mir218-2</t>
  </si>
  <si>
    <t>Mir3095</t>
  </si>
  <si>
    <t>NR_028122;NM_173397</t>
  </si>
  <si>
    <t>2310001K24Rik;Fitm2</t>
  </si>
  <si>
    <t>Mir326</t>
  </si>
  <si>
    <t>NM_001190830;NM_010589;NM_001029873</t>
  </si>
  <si>
    <t>Jak3;Jak3;Unc13a</t>
  </si>
  <si>
    <t>-3968;-3968;0</t>
  </si>
  <si>
    <t>Mir3961</t>
  </si>
  <si>
    <t>NM_011842;NM_197993</t>
  </si>
  <si>
    <t>Mta2;Tut1</t>
  </si>
  <si>
    <t>10783;0</t>
  </si>
  <si>
    <t>Mir466p</t>
  </si>
  <si>
    <t>NM_001033354;NM_001289685;NR_110358</t>
  </si>
  <si>
    <t>Iqsec3;Iqsec3;Iqsec3</t>
  </si>
  <si>
    <t>Mir467h</t>
  </si>
  <si>
    <t>Intron (NM_001038619/Dnm3, intron 13 of 20)</t>
  </si>
  <si>
    <t>NM_001038619;NM_172646</t>
  </si>
  <si>
    <t>Dnm3;Dnm3</t>
  </si>
  <si>
    <t>Mir484</t>
  </si>
  <si>
    <t>Mir488</t>
  </si>
  <si>
    <t>NM_001010833;NM_011655</t>
  </si>
  <si>
    <t>Mdc1;Tubb5</t>
  </si>
  <si>
    <t>-2815;0</t>
  </si>
  <si>
    <t>Mir5123</t>
  </si>
  <si>
    <t>NM_001080557;NM_009496</t>
  </si>
  <si>
    <t>Vamp1;Vamp1</t>
  </si>
  <si>
    <t>Mir6236</t>
  </si>
  <si>
    <t>NM_001362139;NM_001362140;NM_178732;NM_001168561;NM_001168562;NM_175558</t>
  </si>
  <si>
    <t>Zfp324;Zfp324;Zfp324;Zfp446;Zfp446;Zfp446</t>
  </si>
  <si>
    <t>11337;11337;11337;0;0;0</t>
  </si>
  <si>
    <t>Mir6348</t>
  </si>
  <si>
    <t>NM_007635</t>
  </si>
  <si>
    <t>Mir6355</t>
  </si>
  <si>
    <t>NM_010132;NR_002863</t>
  </si>
  <si>
    <t>Emx2;Emx2os</t>
  </si>
  <si>
    <t>Mir6399</t>
  </si>
  <si>
    <t>NM_001110330;NM_001360243;NM_001360242;NM_011813;NM_001110328;NM_001110329;NM_001360241;NM_025324;NM_001033383;NM_001290426</t>
  </si>
  <si>
    <t>Fiz1;Fiz1;Fiz1;Fiz1;Fiz1;Fiz1;Fiz1;Zfp524;Zfp865;Zfp865</t>
  </si>
  <si>
    <t>-816;-561;0;0;0;0;0;0;-4419;-4419</t>
  </si>
  <si>
    <t>Mir688</t>
  </si>
  <si>
    <t>NM_001291503;NM_007465</t>
  </si>
  <si>
    <t>Birc2;Birc2</t>
  </si>
  <si>
    <t>Mir8098</t>
  </si>
  <si>
    <t>Mir9-3</t>
  </si>
  <si>
    <t>NR_033642;NM_027715</t>
  </si>
  <si>
    <t>Gm3230;Otud1</t>
  </si>
  <si>
    <t>Mir9-3hg</t>
  </si>
  <si>
    <t>NR_038088;NM_007705;NR_152857</t>
  </si>
  <si>
    <t>Bc1;Cirbp;Cirbp</t>
  </si>
  <si>
    <t>0;-1604;-1604</t>
  </si>
  <si>
    <t>Mirlet7i</t>
  </si>
  <si>
    <t>NM_027159;NM_178601</t>
  </si>
  <si>
    <t>Ccdc115;Imp4</t>
  </si>
  <si>
    <t>Mm2pr</t>
  </si>
  <si>
    <t>NM_001145192</t>
  </si>
  <si>
    <t>Mmab</t>
  </si>
  <si>
    <t>NM_001362804;NM_001252347;NM_001362803;NM_016759</t>
  </si>
  <si>
    <t>Rundc3a;Rundc3a;Rundc3a;Rundc3a</t>
  </si>
  <si>
    <t>Mn1</t>
  </si>
  <si>
    <t>Mnt</t>
  </si>
  <si>
    <t>NM_001291048;NM_001099785;NM_027271;NM_028667;NM_001081411;NR_155540</t>
  </si>
  <si>
    <t>D3Ertd751e;D3Ertd751e;D3Ertd751e;D3Ertd751e;Sclt1;Sclt1</t>
  </si>
  <si>
    <t>Morf4l1-ps1</t>
  </si>
  <si>
    <t>Mprip</t>
  </si>
  <si>
    <t>Mrpl58</t>
  </si>
  <si>
    <t>Intron (NM_001368773/Arhgef4, intron 4 of 13)</t>
  </si>
  <si>
    <t>NM_001368773</t>
  </si>
  <si>
    <t>Mrps28</t>
  </si>
  <si>
    <t>NM_001160410</t>
  </si>
  <si>
    <t>Scrt2</t>
  </si>
  <si>
    <t>Msra</t>
  </si>
  <si>
    <t>NM_001277932;NM_001355176;NM_015733;NM_172338</t>
  </si>
  <si>
    <t>Casp9;Casp9;Casp9;Dnajc16</t>
  </si>
  <si>
    <t>0;0;0;-2182</t>
  </si>
  <si>
    <t>Mta2</t>
  </si>
  <si>
    <t>NM_146001</t>
  </si>
  <si>
    <t>Mtmr4</t>
  </si>
  <si>
    <t>Mvb12a</t>
  </si>
  <si>
    <t>NM_010717</t>
  </si>
  <si>
    <t>Myh15</t>
  </si>
  <si>
    <t>Myo10</t>
  </si>
  <si>
    <t>NM_026272</t>
  </si>
  <si>
    <t>Narf</t>
  </si>
  <si>
    <t>NM_177093</t>
  </si>
  <si>
    <t>Myom2</t>
  </si>
  <si>
    <t>NM_001080808;NR_151598;NR_151599</t>
  </si>
  <si>
    <t>Bicdl1;Bicdl1;Bicdl1</t>
  </si>
  <si>
    <t>Myt1l</t>
  </si>
  <si>
    <t>Intron (NM_009194/Slc12a2, intron 1 of 26)</t>
  </si>
  <si>
    <t>NM_009194</t>
  </si>
  <si>
    <t>Slc12a2</t>
  </si>
  <si>
    <t>Intron (NM_001093775/Myt1l, intron 8 of 24)</t>
  </si>
  <si>
    <t>NM_001093775;NM_001093778;NM_001361658;NM_001361659;NM_001361660;NM_008666;NM_001361656;NM_001361655;NM_001093776;NM_001361657</t>
  </si>
  <si>
    <t>Myt1l;Myt1l;Myt1l;Myt1l;Myt1l;Myt1l;Myt1l;Myt1l;Myt1l;Myt1l</t>
  </si>
  <si>
    <t>Intron (NM_175162/Stox2, intron 1 of 4)</t>
  </si>
  <si>
    <t>NM_175162</t>
  </si>
  <si>
    <t>Stox2</t>
  </si>
  <si>
    <t>Nat8f2</t>
  </si>
  <si>
    <t>NM_001003908;NM_001356393</t>
  </si>
  <si>
    <t>Cltc;Cltc</t>
  </si>
  <si>
    <t>Nav2</t>
  </si>
  <si>
    <t>NM_010638</t>
  </si>
  <si>
    <t>Nbeal2</t>
  </si>
  <si>
    <t>Exon (NM_001310630/Usp10, exon 11 of 14)</t>
  </si>
  <si>
    <t>NM_001310630;NM_009462</t>
  </si>
  <si>
    <t>Usp10;Usp10</t>
  </si>
  <si>
    <t>Ncald</t>
  </si>
  <si>
    <t>Intron (NM_001166661/Ccdc85a, intron 2 of 3)</t>
  </si>
  <si>
    <t>NM_001166661;NM_001346759;NM_181577</t>
  </si>
  <si>
    <t>Ccdc85a;Ccdc85a;Ccdc85a</t>
  </si>
  <si>
    <t>Ncbp2</t>
  </si>
  <si>
    <t>NR_027452;NM_001357694;NM_001177610;NM_001177609;NM_011665</t>
  </si>
  <si>
    <t>Gm17801;Ube2i;Ube2i;Ube2i;Ube2i</t>
  </si>
  <si>
    <t>Ncln</t>
  </si>
  <si>
    <t>NM_183289</t>
  </si>
  <si>
    <t>Tcerg1l</t>
  </si>
  <si>
    <t>Ndufa11</t>
  </si>
  <si>
    <t>NM_001347497;NM_177814</t>
  </si>
  <si>
    <t>Erc2;Erc2</t>
  </si>
  <si>
    <t>Nectin2</t>
  </si>
  <si>
    <t>Intron (NR_105742/Mir466p, intron 3 of 6)</t>
  </si>
  <si>
    <t>NR_105742</t>
  </si>
  <si>
    <t>Nedd9</t>
  </si>
  <si>
    <t>NM_177407;NM_001286809;NM_009792;NM_201353</t>
  </si>
  <si>
    <t>Camk2a;Camk2a;Camk2a;Slc6a7</t>
  </si>
  <si>
    <t>67499;29577;29577;20237</t>
  </si>
  <si>
    <t>Downstream (2-3kb)</t>
  </si>
  <si>
    <t>NM_031391;NM_175335</t>
  </si>
  <si>
    <t>Gtf2a1;Gtf2a1</t>
  </si>
  <si>
    <t>37046;37884</t>
  </si>
  <si>
    <t>Nfasc</t>
  </si>
  <si>
    <t>NM_001081376;NM_029216;NM_001369243;NM_001277113;NM_001277114;NM_009079;NR_102291;NR_102292</t>
  </si>
  <si>
    <t>Chd5;Chd5;Chd5;Rpl22;Rpl22;Rpl22;Rpl22;Rpl22</t>
  </si>
  <si>
    <t>0;0;0;13669;12379;12379;12379;12379</t>
  </si>
  <si>
    <t>Nfia</t>
  </si>
  <si>
    <t>Intron (NM_019930/Ranbp9, intron 2 of 13)</t>
  </si>
  <si>
    <t>Nkx1-1</t>
  </si>
  <si>
    <t>Intron (NM_001364411/Phkb, intron 10 of 33)</t>
  </si>
  <si>
    <t>NM_001364411;NM_001364412;NM_199446</t>
  </si>
  <si>
    <t>Phkb;Phkb;Phkb</t>
  </si>
  <si>
    <t>Nop53</t>
  </si>
  <si>
    <t>NM_001358536;NM_001358537;NM_011772;NM_013765</t>
  </si>
  <si>
    <t>Ikzf4;Ikzf4;Ikzf4;Rps26</t>
  </si>
  <si>
    <t>18659;18659;18659;0</t>
  </si>
  <si>
    <t>Nos1ap</t>
  </si>
  <si>
    <t>NM_001199203;NM_001199204;NM_001363157;NM_027569;NM_001025428;NM_001025429;NM_001025430;NM_001199205</t>
  </si>
  <si>
    <t>Spag9;Spag9;Spag9;Spag9;Spag9;Spag9;Spag9;Spag9</t>
  </si>
  <si>
    <t>0;0;0;0;0;0;0;0</t>
  </si>
  <si>
    <t>NM_027423</t>
  </si>
  <si>
    <t>Polr3b</t>
  </si>
  <si>
    <t>Ntm</t>
  </si>
  <si>
    <t>Intron (NM_009455/Ube2e1, intron 3 of 5)</t>
  </si>
  <si>
    <t>NM_009455</t>
  </si>
  <si>
    <t>Ube2e1</t>
  </si>
  <si>
    <t>Ntmt1</t>
  </si>
  <si>
    <t>NM_001359524;NM_001359525;NM_001359526;NM_148930;NR_153190;NR_153191;NM_011251;NM_029169</t>
  </si>
  <si>
    <t>Rbm5;Rbm5;Rbm5;Rbm5;Rbm5;Rbm5;Rbm6;Rbm6</t>
  </si>
  <si>
    <t>0;0;0;0;0;0;101112;101112</t>
  </si>
  <si>
    <t>Ntsr2</t>
  </si>
  <si>
    <t>NM_172762;NM_001374800</t>
  </si>
  <si>
    <t>Rbm34;Rbm34</t>
  </si>
  <si>
    <t>Nubp2</t>
  </si>
  <si>
    <t>NM_001035525;NM_001355196;NM_133886;NM_001035526;NM_001355413;NM_011986;NM_001355412</t>
  </si>
  <si>
    <t>AU040320;AU040320;AU040320;AU040320;Ncdn;Ncdn;Ncdn</t>
  </si>
  <si>
    <t>0;0;0;0;-161;0;0</t>
  </si>
  <si>
    <t>Nupl2</t>
  </si>
  <si>
    <t>NM_007829;NR_149750;NM_001355704;NM_001199733;NM_001025313;NM_009318;NM_020625</t>
  </si>
  <si>
    <t>Daxx;Daxx;Daxx;Daxx;Tapbp;Tapbp;Zbtb22</t>
  </si>
  <si>
    <t>6276;6276;6223;6120;-3262;-3262;0</t>
  </si>
  <si>
    <t>Olfm1</t>
  </si>
  <si>
    <t>Otud1</t>
  </si>
  <si>
    <t>NM_001347398;NM_029956;NM_001306205;NM_023556</t>
  </si>
  <si>
    <t>Mmab;Mmab;Mvk;Mvk</t>
  </si>
  <si>
    <t>Pacrg</t>
  </si>
  <si>
    <t>NM_001364416;NM_027349;NM_001364415</t>
  </si>
  <si>
    <t>Rbm25;Rbm25;Rbm25</t>
  </si>
  <si>
    <t>0;0;-3225</t>
  </si>
  <si>
    <t>Pak7</t>
  </si>
  <si>
    <t>NM_007694</t>
  </si>
  <si>
    <t>Pax5</t>
  </si>
  <si>
    <t>Intron (NM_001163419/Fam172a, intron 9 of 9)</t>
  </si>
  <si>
    <t>NM_001163419;NM_001163420;NM_138312;NR_028109</t>
  </si>
  <si>
    <t>Fam172a;Fam172a;Fam172a;Fam172a</t>
  </si>
  <si>
    <t>Pcdhb1</t>
  </si>
  <si>
    <t>NM_010813</t>
  </si>
  <si>
    <t>NM_001163472;NM_019823</t>
  </si>
  <si>
    <t>Cyp2d22;Cyp2d22</t>
  </si>
  <si>
    <t>Pcnx3</t>
  </si>
  <si>
    <t>NM_011947</t>
  </si>
  <si>
    <t>NM_001080743;NM_019497;NM_029278</t>
  </si>
  <si>
    <t>Grk4;Grk4;Nop14</t>
  </si>
  <si>
    <t>Pdcd6ip</t>
  </si>
  <si>
    <t>Exon (NM_026374/Ilf2, exon 8 of 14)</t>
  </si>
  <si>
    <t>NM_026374;NM_133854</t>
  </si>
  <si>
    <t>Ilf2;Snapin</t>
  </si>
  <si>
    <t>0;6055</t>
  </si>
  <si>
    <t>NM_001146687;NM_001293646;NM_001293647;NM_008844;NM_013769;NM_001282095</t>
  </si>
  <si>
    <t>Pip5k1c;Pip5k1c;Pip5k1c;Pip5k1c;Tjp3;Tjp3</t>
  </si>
  <si>
    <t>0;0;0;0;-864;-550</t>
  </si>
  <si>
    <t>Pdk4</t>
  </si>
  <si>
    <t>NM_178404</t>
  </si>
  <si>
    <t>Zc3h6</t>
  </si>
  <si>
    <t>pepld</t>
  </si>
  <si>
    <t>NM_153112;NM_001290461;NM_146183;NM_175142;NR_110958</t>
  </si>
  <si>
    <t>Cadm4;Zfp428;Zfp428;Zfp428;Zfp428</t>
  </si>
  <si>
    <t>24809;0;0;0;0</t>
  </si>
  <si>
    <t>Phactr3</t>
  </si>
  <si>
    <t>NM_001110331;NM_011868;NR_073427</t>
  </si>
  <si>
    <t>Eci2;Eci2;Eci2</t>
  </si>
  <si>
    <t>Phgr1</t>
  </si>
  <si>
    <t>NM_019993</t>
  </si>
  <si>
    <t>Phkb</t>
  </si>
  <si>
    <t>NM_207221;NM_001242396</t>
  </si>
  <si>
    <t>Jmjd1c;Jmjd1c</t>
  </si>
  <si>
    <t>Pigo</t>
  </si>
  <si>
    <t>NM_001290503;NM_178694</t>
  </si>
  <si>
    <t>Zer1;Zer1</t>
  </si>
  <si>
    <t>NM_009431</t>
  </si>
  <si>
    <t>NM_026468;NR_030460</t>
  </si>
  <si>
    <t>Atp5g2;Mir688</t>
  </si>
  <si>
    <t>Pip5k1c</t>
  </si>
  <si>
    <t>NM_008882</t>
  </si>
  <si>
    <t>Plxna2</t>
  </si>
  <si>
    <t>Pitpnm2</t>
  </si>
  <si>
    <t>NM_001112699;NM_011180</t>
  </si>
  <si>
    <t>Cyth1;Cyth1</t>
  </si>
  <si>
    <t>Pitpnm2os1</t>
  </si>
  <si>
    <t>Plx2</t>
  </si>
  <si>
    <t>NM_001356549;NM_024465;NR_151505;NM_001163476;NM_027014</t>
  </si>
  <si>
    <t>Abhd12;Abhd12;Abhd12;Gins1;Gins1</t>
  </si>
  <si>
    <t>0;0;0;-4674;-4674</t>
  </si>
  <si>
    <t>NM_001293769;NM_027756</t>
  </si>
  <si>
    <t>Mfap3l;Mfap3l</t>
  </si>
  <si>
    <t>Polg</t>
  </si>
  <si>
    <t>NR_029752;NR_106139</t>
  </si>
  <si>
    <t>Mir129-2;Mir129b</t>
  </si>
  <si>
    <t>-3516;3591</t>
  </si>
  <si>
    <t>Polr1b</t>
  </si>
  <si>
    <t>NM_009502</t>
  </si>
  <si>
    <t>Vcl</t>
  </si>
  <si>
    <t>NM_011320</t>
  </si>
  <si>
    <t>Intron (NM_011256/Pitpnm2, intron 1 of 24)</t>
  </si>
  <si>
    <t>NM_011256</t>
  </si>
  <si>
    <t>Pou5f2</t>
  </si>
  <si>
    <t>NM_198632</t>
  </si>
  <si>
    <t>Trim67</t>
  </si>
  <si>
    <t>Pphln1</t>
  </si>
  <si>
    <t>NR_040318;NM_001039939</t>
  </si>
  <si>
    <t>2500004C02Rik;Asxl1</t>
  </si>
  <si>
    <t>Intron (NM_001083114/Pphln1, intron 7 of 7)</t>
  </si>
  <si>
    <t>NM_001083114;NM_001285864;NM_001358748;NM_001358749;NM_001358750;NM_146062;NM_175363;NM_001285863</t>
  </si>
  <si>
    <t>Pphln1;Pphln1;Pphln1;Pphln1;Pphln1;Pphln1;Pphln1;Pphln1</t>
  </si>
  <si>
    <t>Ppm1h</t>
  </si>
  <si>
    <t>NM_001025392;NM_001025393;NM_153787</t>
  </si>
  <si>
    <t>Bclaf1;Bclaf1;Bclaf1</t>
  </si>
  <si>
    <t>Ppox</t>
  </si>
  <si>
    <t>NR_073462;NM_008782</t>
  </si>
  <si>
    <t>5730488B01Rik;Pax5</t>
  </si>
  <si>
    <t>Ppp1r12a</t>
  </si>
  <si>
    <t>Intron (NM_013646/Rora, intron 2 of 10)</t>
  </si>
  <si>
    <t>Ppp1r15b</t>
  </si>
  <si>
    <t>Ppp1r18</t>
  </si>
  <si>
    <t>NM_001008785;NM_001102670;NR_153843</t>
  </si>
  <si>
    <t>Kbtbd8;Kbtbd8;Kbtbd8os</t>
  </si>
  <si>
    <t>Ppp1r3b</t>
  </si>
  <si>
    <t>Ppp2r2a</t>
  </si>
  <si>
    <t>Intron (NM_013685/Tcf4, intron 6 of 19)</t>
  </si>
  <si>
    <t>NM_018743</t>
  </si>
  <si>
    <t>Prickle1</t>
  </si>
  <si>
    <t>NM_001033805;NM_001253695;NM_027248;NM_001253696;NM_001253694</t>
  </si>
  <si>
    <t>Tmem253;Zfp219;Zfp219;Zfp219;Zfp219</t>
  </si>
  <si>
    <t>0;-4933;0;0;0</t>
  </si>
  <si>
    <t>NM_001355293;NM_011941;NM_001164274;NM_013720</t>
  </si>
  <si>
    <t>Mapkbp1;Mapkbp1;Mga;Mga</t>
  </si>
  <si>
    <t>0;0;74578;74578</t>
  </si>
  <si>
    <t>Prkn</t>
  </si>
  <si>
    <t>NM_001080943</t>
  </si>
  <si>
    <t>Zdhhc22</t>
  </si>
  <si>
    <t>Psap</t>
  </si>
  <si>
    <t>NM_010628;NM_001163569;NM_001360306;NM_177771</t>
  </si>
  <si>
    <t>Kif9;Kif9;Klhl18;Klhl18</t>
  </si>
  <si>
    <t>Ptk2</t>
  </si>
  <si>
    <t>NM_001163378;NM_029818;NM_001024853;NM_001024854;NM_001286203;NM_013896</t>
  </si>
  <si>
    <t>2700049A03Rik;2700049A03Rik;Timm9;Timm9;Timm9;Timm9</t>
  </si>
  <si>
    <t>Ptprm</t>
  </si>
  <si>
    <t>NM_001290625;NM_001290626;NM_001362919;NM_001362920;NM_001362921;NM_177345</t>
  </si>
  <si>
    <t>Mapkap1;Mapkap1;Mapkap1;Mapkap1;Mapkap1;Mapkap1</t>
  </si>
  <si>
    <t>Intron (NM_001271386/Hdac9, intron 3 of 27)</t>
  </si>
  <si>
    <t>NM_001271386</t>
  </si>
  <si>
    <t>Rab1b</t>
  </si>
  <si>
    <t>NR_130345</t>
  </si>
  <si>
    <t>NM_028731</t>
  </si>
  <si>
    <t>Raf1</t>
  </si>
  <si>
    <t>NM_001364895;NM_001364896;NM_008340;NM_001355396;NM_011956;NM_001374602;NR_152137;NM_001163750;NM_001163751;NM_027141</t>
  </si>
  <si>
    <t>Igfals;Igfals;Igfals;Nubp2;Nubp2;Spsb3;Spsb3;Spsb3;Spsb3;Spsb3</t>
  </si>
  <si>
    <t>8138;7751;7235;0;0;0;0;0;0;-501</t>
  </si>
  <si>
    <t>Ralgapa1</t>
  </si>
  <si>
    <t>NM_007747</t>
  </si>
  <si>
    <t>Ralgds</t>
  </si>
  <si>
    <t>NM_001190804;NM_001190805;NM_026400;NM_001081368;NM_001316746</t>
  </si>
  <si>
    <t>Dnajb11;Dnajb11;Dnajb11;Tbccd1;Tbccd1</t>
  </si>
  <si>
    <t>Ralgps1</t>
  </si>
  <si>
    <t>NM_145839;NM_181318</t>
  </si>
  <si>
    <t>Rasgef1b;Rasgef1b</t>
  </si>
  <si>
    <t>36803;36803</t>
  </si>
  <si>
    <t>Ranbp3</t>
  </si>
  <si>
    <t>Intron (NM_199022/Shc4, intron 2 of 11)</t>
  </si>
  <si>
    <t>NM_199022</t>
  </si>
  <si>
    <t>Shc4</t>
  </si>
  <si>
    <t>NM_001159424;NM_008351</t>
  </si>
  <si>
    <t>Il12a;Il12a</t>
  </si>
  <si>
    <t>Rangrf</t>
  </si>
  <si>
    <t>NR_106174;NM_175546</t>
  </si>
  <si>
    <t>Mir8098;Wdfy2</t>
  </si>
  <si>
    <t>Rasgef1b</t>
  </si>
  <si>
    <t>NM_001326583;NM_001326586;NM_001326585;NM_001326587;NM_011657</t>
  </si>
  <si>
    <t>Rhno1;Rhno1;Rhno1;Rhno1;Tulp3</t>
  </si>
  <si>
    <t>6808;6808;6897;6897;0</t>
  </si>
  <si>
    <t>Rbfox3</t>
  </si>
  <si>
    <t>NM_001368660;NM_001033273</t>
  </si>
  <si>
    <t>5031439G07Rik;5031439G07Rik</t>
  </si>
  <si>
    <t>-4419;0</t>
  </si>
  <si>
    <t>Rbm25</t>
  </si>
  <si>
    <t>NM_001164677;NM_001164678;NM_011052</t>
  </si>
  <si>
    <t>Pdcd6ip;Pdcd6ip;Pdcd6ip</t>
  </si>
  <si>
    <t>Rbm34</t>
  </si>
  <si>
    <t>NM_001253847;NM_001253848;NM_134048</t>
  </si>
  <si>
    <t>Cbll1;Cbll1;Cbll1</t>
  </si>
  <si>
    <t>Rbm39</t>
  </si>
  <si>
    <t>NM_170593;NM_001145644</t>
  </si>
  <si>
    <t>Disp2;Phgr1</t>
  </si>
  <si>
    <t>0;6094</t>
  </si>
  <si>
    <t>Rbm5</t>
  </si>
  <si>
    <t>NM_080640</t>
  </si>
  <si>
    <t>Rchy1</t>
  </si>
  <si>
    <t>Intron (NM_001289713/Cpvl, intron 12 of 12)</t>
  </si>
  <si>
    <t>NM_001289713;NM_001289714;NM_027749</t>
  </si>
  <si>
    <t>Cpvl;Cpvl;Cpvl</t>
  </si>
  <si>
    <t>Intron (NM_001277149/Chd7, intron 3 of 37)</t>
  </si>
  <si>
    <t>NM_001277149;NM_001355382</t>
  </si>
  <si>
    <t>Chd7;Chd7</t>
  </si>
  <si>
    <t>Relt</t>
  </si>
  <si>
    <t>Intron (NM_001285438/Rbfox3, intron 2 of 13)</t>
  </si>
  <si>
    <t>NM_001285438;NM_001024931;NM_001039167;NM_001039168;NM_001285436;NM_001285437</t>
  </si>
  <si>
    <t>Rbfox3;Rbfox3;Rbfox3;Rbfox3;Rbfox3;Rbfox3</t>
  </si>
  <si>
    <t>Rexo4</t>
  </si>
  <si>
    <t>Intron (NM_144830/Tmem106a, intron 5 of 8)</t>
  </si>
  <si>
    <t>NM_144830;NM_001359326;NM_001359327;NM_001359325</t>
  </si>
  <si>
    <t>Tmem106a;Tmem106a;Tmem106a;Tmem106a</t>
  </si>
  <si>
    <t>rf</t>
  </si>
  <si>
    <t>Rgs7</t>
  </si>
  <si>
    <t>NM_001081141</t>
  </si>
  <si>
    <t>Rhno1</t>
  </si>
  <si>
    <t>Intron (NM_009178/St3gal4, intron 1 of 10)</t>
  </si>
  <si>
    <t>NM_009178</t>
  </si>
  <si>
    <t>St3gal4</t>
  </si>
  <si>
    <t>NR_034038;NM_001359323;NM_001359332;NM_001359344;NM_026969</t>
  </si>
  <si>
    <t>5430416N02Rik;Sec31a;Sec31a;Sec31a;Sec31a</t>
  </si>
  <si>
    <t>12957;0;0;0;0</t>
  </si>
  <si>
    <t>NM_030717</t>
  </si>
  <si>
    <t>Rmnd5a</t>
  </si>
  <si>
    <t>NR_028264</t>
  </si>
  <si>
    <t>Rnf126</t>
  </si>
  <si>
    <t>NM_025527</t>
  </si>
  <si>
    <t>Srp19</t>
  </si>
  <si>
    <t>Rnf13</t>
  </si>
  <si>
    <t>Intron (NR_154593/Nos1ap, intron 2 of 9)</t>
  </si>
  <si>
    <t>NR_154593;NM_001109985</t>
  </si>
  <si>
    <t>Nos1ap;Nos1ap</t>
  </si>
  <si>
    <t>Rnu11</t>
  </si>
  <si>
    <t>NM_001347657;NM_001039645;NM_001361488;NM_172747;NM_001252566;NM_001252567;NM_144926</t>
  </si>
  <si>
    <t>Asphd1;Asphd1;Asphd1;Kctd13;Sez6l2;Sez6l2;Sez6l2</t>
  </si>
  <si>
    <t>-238;0;0;20518;0;0;0</t>
  </si>
  <si>
    <t>NR_077219</t>
  </si>
  <si>
    <t>A930006K02Rik</t>
  </si>
  <si>
    <t>Rps17</t>
  </si>
  <si>
    <t>NM_007457;NM_001039385</t>
  </si>
  <si>
    <t>Ap1s1;Vgf</t>
  </si>
  <si>
    <t>13968;0</t>
  </si>
  <si>
    <t>Rps18</t>
  </si>
  <si>
    <t>NM_022419;NM_001294258;NM_001294259;NM_025600;NR_122114;NR_122115;NM_053162</t>
  </si>
  <si>
    <t>Abhd8;Dda1;Dda1;Dda1;Dda1;Dda1;Mrpl34</t>
  </si>
  <si>
    <t>0;-3422;-3422;-3422;-3422;-3422;0</t>
  </si>
  <si>
    <t>Rps26</t>
  </si>
  <si>
    <t>NR_131013;NM_026585</t>
  </si>
  <si>
    <t>9530062K07Rik;Washc2</t>
  </si>
  <si>
    <t>NM_153068;NM_133831</t>
  </si>
  <si>
    <t>Ehd2;Nop53</t>
  </si>
  <si>
    <t>21275;0</t>
  </si>
  <si>
    <t>Intron (NM_001311128/Unc5a, intron 1 of 14)</t>
  </si>
  <si>
    <t>NM_001311128;NM_153131</t>
  </si>
  <si>
    <t>Unc5a;Unc5a</t>
  </si>
  <si>
    <t>Rundc3a</t>
  </si>
  <si>
    <t>NM_021366</t>
  </si>
  <si>
    <t>NR_015574;NM_001205226;NM_001372351;NM_001372353;NM_153164;NM_178078</t>
  </si>
  <si>
    <t>4930513N10Rik;Cnot1;Cnot1;Cnot1;Cnot1;Cnot1</t>
  </si>
  <si>
    <t>NM_001358785;NM_013591;NM_148934</t>
  </si>
  <si>
    <t>Madcam1;Madcam1;Tpgs1</t>
  </si>
  <si>
    <t>4246;4246;0</t>
  </si>
  <si>
    <t>Sec22a</t>
  </si>
  <si>
    <t>Intron (NM_001177789/Phactr3, intron 4 of 12)</t>
  </si>
  <si>
    <t>Sec31a</t>
  </si>
  <si>
    <t>NM_001356512;NM_010477;NM_008303</t>
  </si>
  <si>
    <t>Hspd1;Hspd1;Hspe1</t>
  </si>
  <si>
    <t>NR_152134;NM_001356334;NM_001356333;NM_029780</t>
  </si>
  <si>
    <t>D830050J10Rik;Raf1;Raf1;Raf1</t>
  </si>
  <si>
    <t>-654;0;0;0</t>
  </si>
  <si>
    <t>Sertad4</t>
  </si>
  <si>
    <t>Intron (NM_001205204/Astn1, intron 1 of 22)</t>
  </si>
  <si>
    <t>NM_001205204;NM_007495</t>
  </si>
  <si>
    <t>Astn1;Astn1</t>
  </si>
  <si>
    <t>NM_001163270;NM_001346737;NM_172529;NR_105931;NM_001163718;NM_026676;NM_001357876;NM_001357877;NM_001197024;NM_001290736;NM_028789</t>
  </si>
  <si>
    <t>Baiap3;Gnptg;Gnptg;Mir3547;Tsr3;Tsr3;Unkl;Unkl;Unkl;Unkl;Unkl</t>
  </si>
  <si>
    <t>15756;0;0;5030;0;0;51013;51013;51010;50496;16828</t>
  </si>
  <si>
    <t>NM_007838;NM_001190978;NM_010623</t>
  </si>
  <si>
    <t>Ddost;Kif17;Kif17</t>
  </si>
  <si>
    <t>0;42014;42014</t>
  </si>
  <si>
    <t>Sipa1l2</t>
  </si>
  <si>
    <t>NM_001164225</t>
  </si>
  <si>
    <t>NM_001033294;NR_156412;NM_001166033;NM_172977</t>
  </si>
  <si>
    <t>Ddx31;Ddx31;Gtf3c4;Gtf3c4</t>
  </si>
  <si>
    <t>Slc25a23</t>
  </si>
  <si>
    <t>NM_025885;NM_001290751;NM_025868</t>
  </si>
  <si>
    <t>Med19;Tmx2;Tmx2</t>
  </si>
  <si>
    <t>Slc25a35</t>
  </si>
  <si>
    <t>Intron (NM_001357412/Ubash3b, intron 1 of 13)</t>
  </si>
  <si>
    <t>NM_001357412;NM_176860</t>
  </si>
  <si>
    <t>Ubash3b;Ubash3b</t>
  </si>
  <si>
    <t>Slc35b2</t>
  </si>
  <si>
    <t>Slc6a7</t>
  </si>
  <si>
    <t>NM_020579;NM_008911;NM_013919</t>
  </si>
  <si>
    <t>B4galt3;Ppox;Usp21</t>
  </si>
  <si>
    <t>10546;0;6028</t>
  </si>
  <si>
    <t>NM_001113533;NM_001113532;NM_175394</t>
  </si>
  <si>
    <t>Wtap;Wtap;Wtap</t>
  </si>
  <si>
    <t>Snapin</t>
  </si>
  <si>
    <t>NM_001011732</t>
  </si>
  <si>
    <t>Xkr7</t>
  </si>
  <si>
    <t>Snora31</t>
  </si>
  <si>
    <t>Snrpf</t>
  </si>
  <si>
    <t>NM_183022;NM_001001565;NM_001001566;NM_177056</t>
  </si>
  <si>
    <t>Asic4;Chpf;Chpf;Tmem198</t>
  </si>
  <si>
    <t>27960;0;0;0</t>
  </si>
  <si>
    <t>NM_001164598</t>
  </si>
  <si>
    <t>NM_001024458;NM_001102444;NM_001331080;NM_001331081;NM_001331082;NM_001331083;NM_001331084;NM_001331085;NM_001331086;NM_001331087;NM_013457;NR_106111</t>
  </si>
  <si>
    <t>Add1;Add1;Add1;Add1;Add1;Add1;Add1;Add1;Add1;Add1;Add1;Mir7036b</t>
  </si>
  <si>
    <t>0;0;0;0;0;0;0;0;0;0;0;0</t>
  </si>
  <si>
    <t>Soga3</t>
  </si>
  <si>
    <t>NM_001361661;NM_144514;NM_011663</t>
  </si>
  <si>
    <t>Commd1;Commd1;Zrsr1</t>
  </si>
  <si>
    <t>Sorbs2os</t>
  </si>
  <si>
    <t>NM_021434;NM_029578</t>
  </si>
  <si>
    <t>Gpr180;Tgds</t>
  </si>
  <si>
    <t>-4032;0</t>
  </si>
  <si>
    <t>Sp2</t>
  </si>
  <si>
    <t>NM_026138</t>
  </si>
  <si>
    <t>Spag9</t>
  </si>
  <si>
    <t>NM_020287;NM_001368814;NM_001003719;NM_001112714;NM_001286263;NM_019994</t>
  </si>
  <si>
    <t>Insm2;Ralgapa1;Ralgapa1;Ralgapa1;Ralgapa1;Ralgapa1</t>
  </si>
  <si>
    <t>0;220167;220516;220516;220516;220516</t>
  </si>
  <si>
    <t>Spata46</t>
  </si>
  <si>
    <t>NM_007462;NR_040534</t>
  </si>
  <si>
    <t>Apc;Gm10548</t>
  </si>
  <si>
    <t>Specc1l</t>
  </si>
  <si>
    <t>NM_001304551;NM_001304553;NM_001304555;NM_001304559;NM_009185</t>
  </si>
  <si>
    <t>Stil;Stil;Stil;Stil;Stil</t>
  </si>
  <si>
    <t>Spin</t>
  </si>
  <si>
    <t>NM_001290486;NM_172989;NM_010336</t>
  </si>
  <si>
    <t>Lpar1;Lpar1;Lpar1</t>
  </si>
  <si>
    <t>Spop</t>
  </si>
  <si>
    <t>Sptan1</t>
  </si>
  <si>
    <t>Srebf2</t>
  </si>
  <si>
    <t>Srsf9</t>
  </si>
  <si>
    <t>St6galc3</t>
  </si>
  <si>
    <t>Stard10</t>
  </si>
  <si>
    <t>Stard4</t>
  </si>
  <si>
    <t>Stil</t>
  </si>
  <si>
    <t>Surf6</t>
  </si>
  <si>
    <t>Sycp3</t>
  </si>
  <si>
    <t>Taf12</t>
  </si>
  <si>
    <t>Tarbp1</t>
  </si>
  <si>
    <t>Tatdn2</t>
  </si>
  <si>
    <t>Tbc1d14</t>
  </si>
  <si>
    <t>Tbc1d22a</t>
  </si>
  <si>
    <t>Tcf4</t>
  </si>
  <si>
    <t>Tet2</t>
  </si>
  <si>
    <t>Tex14</t>
  </si>
  <si>
    <t>Tgds</t>
  </si>
  <si>
    <t>Tgfb1i1</t>
  </si>
  <si>
    <t>Tial1</t>
  </si>
  <si>
    <t>Tm4sf4</t>
  </si>
  <si>
    <t>Tmem106a</t>
  </si>
  <si>
    <t>Tmem170b</t>
  </si>
  <si>
    <t>Tmem219</t>
  </si>
  <si>
    <t>Tmem253</t>
  </si>
  <si>
    <t>Tmod3</t>
  </si>
  <si>
    <t>Tmx2</t>
  </si>
  <si>
    <t>Tomm40</t>
  </si>
  <si>
    <t>Tpbg</t>
  </si>
  <si>
    <t>Tpd52</t>
  </si>
  <si>
    <t>Tpgs1</t>
  </si>
  <si>
    <t>Tpm1</t>
  </si>
  <si>
    <t>Tril</t>
  </si>
  <si>
    <t>Trim55</t>
  </si>
  <si>
    <t>Tsc22d3</t>
  </si>
  <si>
    <t>Tubb5</t>
  </si>
  <si>
    <t>Tulp3</t>
  </si>
  <si>
    <t>Tut1</t>
  </si>
  <si>
    <t>Txnrd1</t>
  </si>
  <si>
    <t>Uba3</t>
  </si>
  <si>
    <t>Ubash3b</t>
  </si>
  <si>
    <t>Ube2f</t>
  </si>
  <si>
    <t>Ube2i</t>
  </si>
  <si>
    <t>Ubr3</t>
  </si>
  <si>
    <t>Unc13a</t>
  </si>
  <si>
    <t>Unc5a</t>
  </si>
  <si>
    <t>Unc80</t>
  </si>
  <si>
    <t>Uqcrh</t>
  </si>
  <si>
    <t>Usp1</t>
  </si>
  <si>
    <t>Usp10</t>
  </si>
  <si>
    <t>Usp3</t>
  </si>
  <si>
    <t>Uspl1</t>
  </si>
  <si>
    <t>v2</t>
  </si>
  <si>
    <t>Vamp1</t>
  </si>
  <si>
    <t>Vgf</t>
  </si>
  <si>
    <t>Washc2</t>
  </si>
  <si>
    <t>Wbp4</t>
  </si>
  <si>
    <t>Wdfy2</t>
  </si>
  <si>
    <t>Wdr13</t>
  </si>
  <si>
    <t>Wdr37</t>
  </si>
  <si>
    <t>Wtap</t>
  </si>
  <si>
    <t>Wwtr1</t>
  </si>
  <si>
    <t>Yif1a</t>
  </si>
  <si>
    <t>Zbtb22</t>
  </si>
  <si>
    <t>Zer1</t>
  </si>
  <si>
    <t>Zfp219</t>
  </si>
  <si>
    <t>Zfp324</t>
  </si>
  <si>
    <t>Zfp385b</t>
  </si>
  <si>
    <t>Zfp395</t>
  </si>
  <si>
    <t>Zfp428</t>
  </si>
  <si>
    <t>Zfp446</t>
  </si>
  <si>
    <t>Zfp532</t>
  </si>
  <si>
    <t>Zfp687</t>
  </si>
  <si>
    <t>Zfp869</t>
  </si>
  <si>
    <t>Znrf3</t>
  </si>
  <si>
    <t>Zranb2</t>
  </si>
  <si>
    <t>0610012G03Rik</t>
  </si>
  <si>
    <t>1700001O22Rik</t>
  </si>
  <si>
    <t>1700008C04Rik</t>
  </si>
  <si>
    <t>1700012D16Rik</t>
  </si>
  <si>
    <t>1700019G24Rik</t>
  </si>
  <si>
    <t>1700056E22Rik</t>
  </si>
  <si>
    <t>1700065J18Rik</t>
  </si>
  <si>
    <t>1700095J12Rik</t>
  </si>
  <si>
    <t>2310001K24Rik</t>
  </si>
  <si>
    <t>2310008N11Rik</t>
  </si>
  <si>
    <t>2500004C02Rik</t>
  </si>
  <si>
    <t>2700049A03Rik</t>
  </si>
  <si>
    <t>4833417C18Rik</t>
  </si>
  <si>
    <t>4930502E09Rik</t>
  </si>
  <si>
    <t>4930513N10Rik</t>
  </si>
  <si>
    <t>4930529K09Rik</t>
  </si>
  <si>
    <t>4930581F22Rik</t>
  </si>
  <si>
    <t>4930592C13Rik</t>
  </si>
  <si>
    <t>4931408C20Rik</t>
  </si>
  <si>
    <t>4933408J17Rik</t>
  </si>
  <si>
    <t>5031439G07Rik</t>
  </si>
  <si>
    <t>5430416N02Rik</t>
  </si>
  <si>
    <t>5430427M07Rik</t>
  </si>
  <si>
    <t>5730488B01Rik</t>
  </si>
  <si>
    <t>9430041J12Rik</t>
  </si>
  <si>
    <t>9530062K07Rik</t>
  </si>
  <si>
    <t>flank_gene_Ids</t>
  </si>
  <si>
    <t xml:space="preserve">Supplementary Data 5. Differential binding analysis: List of peaks (A) and genes (B) exhibiting significantly increased REST binding in 3xTg cortex, and gene ontology analysis (C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 applyAlignment="1"/>
    <xf numFmtId="0" fontId="0" fillId="0" borderId="0" xfId="0" applyBorder="1" applyAlignment="1">
      <alignment horizontal="center" vertical="center"/>
    </xf>
    <xf numFmtId="0" fontId="0" fillId="0" borderId="0" xfId="0" applyFill="1"/>
    <xf numFmtId="0" fontId="0" fillId="0" borderId="0" xfId="0" applyFont="1" applyBorder="1"/>
    <xf numFmtId="0" fontId="0" fillId="2" borderId="0" xfId="0" applyFill="1"/>
    <xf numFmtId="0" fontId="0" fillId="0" borderId="0" xfId="0" applyBorder="1"/>
    <xf numFmtId="0" fontId="3" fillId="3" borderId="1" xfId="0" applyFont="1" applyFill="1" applyBorder="1"/>
    <xf numFmtId="0" fontId="3" fillId="3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left"/>
    </xf>
    <xf numFmtId="0" fontId="1" fillId="3" borderId="2" xfId="0" applyFont="1" applyFill="1" applyBorder="1" applyAlignment="1">
      <alignment horizontal="center"/>
    </xf>
    <xf numFmtId="0" fontId="0" fillId="3" borderId="2" xfId="0" applyFill="1" applyBorder="1" applyAlignment="1">
      <alignment horizontal="left"/>
    </xf>
    <xf numFmtId="0" fontId="0" fillId="3" borderId="3" xfId="0" applyFill="1" applyBorder="1" applyAlignment="1">
      <alignment horizontal="center" vertical="center"/>
    </xf>
    <xf numFmtId="0" fontId="3" fillId="3" borderId="4" xfId="0" applyFont="1" applyFill="1" applyBorder="1"/>
    <xf numFmtId="0" fontId="3" fillId="3" borderId="2" xfId="0" applyFont="1" applyFill="1" applyBorder="1"/>
    <xf numFmtId="0" fontId="1" fillId="3" borderId="2" xfId="0" applyFont="1" applyFill="1" applyBorder="1"/>
    <xf numFmtId="0" fontId="1" fillId="3" borderId="3" xfId="0" applyFont="1" applyFill="1" applyBorder="1"/>
    <xf numFmtId="0" fontId="1" fillId="0" borderId="5" xfId="0" applyFont="1" applyBorder="1"/>
    <xf numFmtId="0" fontId="1" fillId="0" borderId="5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5" xfId="0" applyFont="1" applyBorder="1" applyAlignment="1">
      <alignment horizontal="center" vertical="center"/>
    </xf>
    <xf numFmtId="0" fontId="2" fillId="0" borderId="5" xfId="0" applyFont="1" applyBorder="1"/>
    <xf numFmtId="49" fontId="1" fillId="0" borderId="5" xfId="0" applyNumberFormat="1" applyFont="1" applyBorder="1" applyAlignment="1">
      <alignment horizontal="center"/>
    </xf>
    <xf numFmtId="0" fontId="4" fillId="0" borderId="0" xfId="0" applyFont="1"/>
    <xf numFmtId="0" fontId="0" fillId="0" borderId="6" xfId="0" applyBorder="1"/>
    <xf numFmtId="0" fontId="0" fillId="0" borderId="6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6" xfId="0" applyBorder="1" applyAlignment="1">
      <alignment horizontal="center" vertical="center"/>
    </xf>
    <xf numFmtId="0" fontId="0" fillId="0" borderId="6" xfId="0" applyFont="1" applyBorder="1"/>
    <xf numFmtId="0" fontId="0" fillId="4" borderId="6" xfId="0" applyFill="1" applyBorder="1"/>
    <xf numFmtId="164" fontId="0" fillId="4" borderId="6" xfId="0" applyNumberFormat="1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11" fontId="0" fillId="4" borderId="6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6" xfId="0" applyFill="1" applyBorder="1"/>
    <xf numFmtId="0" fontId="0" fillId="0" borderId="6" xfId="0" applyFill="1" applyBorder="1" applyAlignment="1">
      <alignment horizontal="center"/>
    </xf>
    <xf numFmtId="11" fontId="0" fillId="0" borderId="6" xfId="0" applyNumberFormat="1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Supplementary Table 5'!$W$14:$W$20</c:f>
              <c:strCache>
                <c:ptCount val="7"/>
                <c:pt idx="0">
                  <c:v>Cell cycle</c:v>
                </c:pt>
                <c:pt idx="1">
                  <c:v>Positive regulation of apoptotic process</c:v>
                </c:pt>
                <c:pt idx="2">
                  <c:v>Cellular response to stress</c:v>
                </c:pt>
                <c:pt idx="3">
                  <c:v>Regulation of cytoskeleton organization</c:v>
                </c:pt>
                <c:pt idx="4">
                  <c:v>Vesicle-mediated transport in synapse</c:v>
                </c:pt>
                <c:pt idx="5">
                  <c:v>Regulation of cell communication</c:v>
                </c:pt>
                <c:pt idx="6">
                  <c:v>Cellular metabolic process</c:v>
                </c:pt>
              </c:strCache>
            </c:strRef>
          </c:cat>
          <c:val>
            <c:numRef>
              <c:f>'[1]Supplementary Table 5'!$X$14:$X$20</c:f>
              <c:numCache>
                <c:formatCode>0.000</c:formatCode>
                <c:ptCount val="7"/>
                <c:pt idx="0">
                  <c:v>1.587</c:v>
                </c:pt>
                <c:pt idx="1">
                  <c:v>1.6685031658835647</c:v>
                </c:pt>
                <c:pt idx="2">
                  <c:v>2.0569486551440304</c:v>
                </c:pt>
                <c:pt idx="3">
                  <c:v>2.0760000000000001</c:v>
                </c:pt>
                <c:pt idx="4">
                  <c:v>3.152788149269325</c:v>
                </c:pt>
                <c:pt idx="5">
                  <c:v>4.164654223812847</c:v>
                </c:pt>
                <c:pt idx="6">
                  <c:v>5.3892564033903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A8-4709-83DC-E6EDED31A1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763600943"/>
        <c:axId val="1763408799"/>
      </c:barChart>
      <c:catAx>
        <c:axId val="176360094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3408799"/>
        <c:crosses val="autoZero"/>
        <c:auto val="1"/>
        <c:lblAlgn val="ctr"/>
        <c:lblOffset val="100"/>
        <c:noMultiLvlLbl val="0"/>
      </c:catAx>
      <c:valAx>
        <c:axId val="1763408799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36009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9524</xdr:colOff>
      <xdr:row>20</xdr:row>
      <xdr:rowOff>180975</xdr:rowOff>
    </xdr:from>
    <xdr:to>
      <xdr:col>23</xdr:col>
      <xdr:colOff>647699</xdr:colOff>
      <xdr:row>35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9AD3FD-802E-4DE3-9CA6-4AC18F4613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ron%20et%20al%20Supplementary%20Tables%20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ary Table 1"/>
      <sheetName val="Supplementary Table 2"/>
      <sheetName val="Supplementary Table 3"/>
      <sheetName val="Supplementary Table 4"/>
      <sheetName val="Supplementary Table 5"/>
      <sheetName val="Supplementary Table 6"/>
      <sheetName val="Supplementary Table 7"/>
      <sheetName val="Supplementary Table 8"/>
    </sheetNames>
    <sheetDataSet>
      <sheetData sheetId="0"/>
      <sheetData sheetId="1"/>
      <sheetData sheetId="2"/>
      <sheetData sheetId="3"/>
      <sheetData sheetId="4">
        <row r="14">
          <cell r="W14" t="str">
            <v>Cell cycle</v>
          </cell>
          <cell r="X14">
            <v>1.587</v>
          </cell>
        </row>
        <row r="15">
          <cell r="W15" t="str">
            <v>Positive regulation of apoptotic process</v>
          </cell>
          <cell r="X15">
            <v>1.6685031658835647</v>
          </cell>
        </row>
        <row r="16">
          <cell r="W16" t="str">
            <v>Cellular response to stress</v>
          </cell>
          <cell r="X16">
            <v>2.0569486551440304</v>
          </cell>
        </row>
        <row r="17">
          <cell r="W17" t="str">
            <v>Regulation of cytoskeleton organization</v>
          </cell>
          <cell r="X17">
            <v>2.0760000000000001</v>
          </cell>
        </row>
        <row r="18">
          <cell r="W18" t="str">
            <v>Vesicle-mediated transport in synapse</v>
          </cell>
          <cell r="X18">
            <v>3.152788149269325</v>
          </cell>
        </row>
        <row r="19">
          <cell r="W19" t="str">
            <v>Regulation of cell communication</v>
          </cell>
          <cell r="X19">
            <v>4.164654223812847</v>
          </cell>
        </row>
        <row r="20">
          <cell r="W20" t="str">
            <v>Cellular metabolic process</v>
          </cell>
          <cell r="X20">
            <v>5.3892564033903261</v>
          </cell>
        </row>
      </sheetData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FA944-23FB-42E3-BF2C-992AA3AEE682}">
  <dimension ref="A1:AD640"/>
  <sheetViews>
    <sheetView tabSelected="1" workbookViewId="0">
      <selection activeCell="C2" sqref="C2"/>
    </sheetView>
  </sheetViews>
  <sheetFormatPr defaultRowHeight="15" x14ac:dyDescent="0.25"/>
  <cols>
    <col min="1" max="1" width="12.140625" style="28" customWidth="1"/>
    <col min="2" max="2" width="11.28515625" style="29" customWidth="1"/>
    <col min="3" max="3" width="10.85546875" style="29" customWidth="1"/>
    <col min="4" max="4" width="8.28515625" style="29" customWidth="1"/>
    <col min="5" max="5" width="16.5703125" style="29" customWidth="1"/>
    <col min="6" max="6" width="9.140625" style="29"/>
    <col min="7" max="7" width="10" style="29" customWidth="1"/>
    <col min="8" max="8" width="18.140625" style="32" customWidth="1"/>
    <col min="9" max="9" width="34.5703125" style="32" customWidth="1"/>
    <col min="10" max="10" width="37.42578125" style="32" customWidth="1"/>
    <col min="11" max="11" width="31" style="33" customWidth="1"/>
    <col min="12" max="12" width="9.140625" style="9"/>
    <col min="13" max="13" width="35" style="34" customWidth="1"/>
    <col min="14" max="14" width="9.140625" style="9"/>
    <col min="15" max="15" width="9.140625" style="28"/>
    <col min="16" max="16" width="72.28515625" style="28" customWidth="1"/>
    <col min="17" max="17" width="9.140625" style="29"/>
    <col min="18" max="18" width="41.28515625" style="28" customWidth="1"/>
    <col min="19" max="19" width="9.5703125" style="29" customWidth="1"/>
    <col min="20" max="20" width="9.140625" style="29"/>
    <col min="21" max="21" width="12.42578125" style="28" customWidth="1"/>
    <col min="23" max="23" width="74.5703125" customWidth="1"/>
    <col min="24" max="24" width="11.85546875" customWidth="1"/>
  </cols>
  <sheetData>
    <row r="1" spans="1:30" ht="18.75" x14ac:dyDescent="0.3">
      <c r="A1" s="1" t="s">
        <v>1980</v>
      </c>
      <c r="B1" s="2"/>
      <c r="C1" s="2"/>
      <c r="D1" s="3"/>
      <c r="E1" s="3"/>
      <c r="F1" s="3"/>
      <c r="G1" s="3"/>
      <c r="H1" s="4"/>
      <c r="I1" s="5"/>
      <c r="J1" s="4"/>
      <c r="K1" s="6"/>
      <c r="L1" s="7"/>
      <c r="M1" s="8"/>
      <c r="O1" s="10"/>
      <c r="P1" s="10"/>
      <c r="Q1" s="3"/>
      <c r="R1" s="10"/>
      <c r="S1" s="3"/>
      <c r="T1" s="3"/>
      <c r="U1" s="10"/>
    </row>
    <row r="2" spans="1:30" x14ac:dyDescent="0.25">
      <c r="A2" s="10"/>
      <c r="B2" s="3"/>
      <c r="C2" s="3"/>
      <c r="D2" s="3"/>
      <c r="E2" s="3"/>
      <c r="F2" s="3"/>
      <c r="G2" s="3"/>
      <c r="H2" s="4"/>
      <c r="I2" s="4"/>
      <c r="J2" s="4"/>
      <c r="K2" s="6"/>
      <c r="L2" s="7"/>
      <c r="M2" s="8"/>
      <c r="O2" s="10"/>
      <c r="P2" s="10"/>
      <c r="Q2" s="3"/>
      <c r="R2" s="10"/>
      <c r="S2" s="3"/>
      <c r="T2" s="3"/>
      <c r="U2" s="10"/>
    </row>
    <row r="3" spans="1:30" ht="15.75" thickBot="1" x14ac:dyDescent="0.3">
      <c r="A3" s="10"/>
      <c r="B3" s="3"/>
      <c r="C3" s="3"/>
      <c r="D3" s="3"/>
      <c r="E3" s="3"/>
      <c r="F3" s="3"/>
      <c r="G3" s="3"/>
      <c r="H3" s="4"/>
      <c r="I3" s="4"/>
      <c r="J3" s="4"/>
      <c r="K3" s="6"/>
      <c r="L3" s="7"/>
      <c r="M3" s="8"/>
      <c r="O3" s="10"/>
      <c r="P3" s="10"/>
      <c r="Q3" s="3"/>
      <c r="R3" s="10"/>
      <c r="S3" s="3"/>
      <c r="T3" s="3"/>
      <c r="U3" s="10"/>
    </row>
    <row r="4" spans="1:30" ht="18" thickBot="1" x14ac:dyDescent="0.35">
      <c r="A4" s="11" t="s">
        <v>0</v>
      </c>
      <c r="B4" s="12"/>
      <c r="C4" s="12"/>
      <c r="D4" s="13"/>
      <c r="E4" s="13"/>
      <c r="F4" s="13"/>
      <c r="G4" s="14"/>
      <c r="H4" s="15"/>
      <c r="I4" s="15"/>
      <c r="J4" s="15"/>
      <c r="K4" s="16"/>
      <c r="M4" s="17" t="s">
        <v>1</v>
      </c>
      <c r="O4" s="11" t="s">
        <v>2</v>
      </c>
      <c r="P4" s="18"/>
      <c r="Q4" s="14"/>
      <c r="R4" s="19"/>
      <c r="S4" s="14"/>
      <c r="T4" s="14"/>
      <c r="U4" s="19"/>
      <c r="V4" s="19"/>
      <c r="W4" s="19"/>
      <c r="X4" s="20"/>
    </row>
    <row r="5" spans="1:30" ht="18.75" x14ac:dyDescent="0.3">
      <c r="A5" s="21" t="s">
        <v>3</v>
      </c>
      <c r="B5" s="22" t="s">
        <v>4</v>
      </c>
      <c r="C5" s="22" t="s">
        <v>5</v>
      </c>
      <c r="D5" s="22" t="s">
        <v>6</v>
      </c>
      <c r="E5" s="22" t="s">
        <v>7</v>
      </c>
      <c r="F5" s="22" t="s">
        <v>8</v>
      </c>
      <c r="G5" s="22" t="s">
        <v>9</v>
      </c>
      <c r="H5" s="23" t="s">
        <v>10</v>
      </c>
      <c r="I5" s="22" t="s">
        <v>11</v>
      </c>
      <c r="J5" s="22" t="s">
        <v>1979</v>
      </c>
      <c r="K5" s="24" t="s">
        <v>12</v>
      </c>
      <c r="M5" s="25" t="s">
        <v>13</v>
      </c>
      <c r="O5" s="21" t="s">
        <v>14</v>
      </c>
      <c r="P5" s="21" t="s">
        <v>15</v>
      </c>
      <c r="Q5" s="22" t="s">
        <v>16</v>
      </c>
      <c r="R5" s="22" t="s">
        <v>13</v>
      </c>
      <c r="S5" s="22" t="s">
        <v>8</v>
      </c>
      <c r="T5" s="22" t="s">
        <v>9</v>
      </c>
      <c r="U5" s="26" t="s">
        <v>17</v>
      </c>
      <c r="W5" s="21" t="s">
        <v>18</v>
      </c>
      <c r="X5" s="26" t="s">
        <v>17</v>
      </c>
      <c r="Z5" s="27"/>
      <c r="AA5" s="27"/>
      <c r="AB5" s="27"/>
      <c r="AC5" s="27"/>
      <c r="AD5" s="27"/>
    </row>
    <row r="6" spans="1:30" x14ac:dyDescent="0.25">
      <c r="A6" s="28" t="s">
        <v>19</v>
      </c>
      <c r="B6" s="29">
        <v>33296591</v>
      </c>
      <c r="C6" s="29">
        <v>33297473</v>
      </c>
      <c r="D6" s="29">
        <v>883</v>
      </c>
      <c r="E6" s="30">
        <v>2.1949572759523801</v>
      </c>
      <c r="F6" s="31">
        <v>4.8866173827602397E-6</v>
      </c>
      <c r="G6" s="29">
        <v>4.4072504077479499E-4</v>
      </c>
      <c r="H6" s="32" t="s">
        <v>20</v>
      </c>
      <c r="I6" s="32" t="s">
        <v>21</v>
      </c>
      <c r="J6" s="32" t="s">
        <v>22</v>
      </c>
      <c r="K6" s="33">
        <v>0</v>
      </c>
      <c r="M6" s="34" t="s">
        <v>23</v>
      </c>
      <c r="O6" s="28" t="s">
        <v>24</v>
      </c>
      <c r="P6" s="28" t="s">
        <v>25</v>
      </c>
      <c r="Q6" s="29">
        <v>192</v>
      </c>
      <c r="R6" s="28" t="s">
        <v>26</v>
      </c>
      <c r="S6" s="31">
        <v>7.8027203971901297E-10</v>
      </c>
      <c r="T6" s="31">
        <v>4.0807838954338E-6</v>
      </c>
      <c r="U6" s="30">
        <v>5.3892564033903261</v>
      </c>
      <c r="W6" s="35" t="s">
        <v>27</v>
      </c>
      <c r="X6" s="36">
        <v>5.3892564033903261</v>
      </c>
    </row>
    <row r="7" spans="1:30" x14ac:dyDescent="0.25">
      <c r="A7" s="28" t="s">
        <v>28</v>
      </c>
      <c r="B7" s="29">
        <v>138182584</v>
      </c>
      <c r="C7" s="29">
        <v>138183373</v>
      </c>
      <c r="D7" s="29">
        <v>790</v>
      </c>
      <c r="E7" s="30">
        <v>2.5411732814242298</v>
      </c>
      <c r="F7" s="31">
        <v>5.99201943804802E-6</v>
      </c>
      <c r="G7" s="29">
        <v>4.4893772689035498E-4</v>
      </c>
      <c r="H7" s="32" t="s">
        <v>29</v>
      </c>
      <c r="I7" s="32" t="s">
        <v>30</v>
      </c>
      <c r="J7" s="32" t="s">
        <v>31</v>
      </c>
      <c r="K7" s="33" t="s">
        <v>32</v>
      </c>
      <c r="M7" s="34" t="s">
        <v>33</v>
      </c>
      <c r="O7" s="28" t="s">
        <v>24</v>
      </c>
      <c r="P7" s="28" t="s">
        <v>34</v>
      </c>
      <c r="Q7" s="29">
        <v>152</v>
      </c>
      <c r="R7" s="28" t="s">
        <v>35</v>
      </c>
      <c r="S7" s="31">
        <v>3.3356675097018401E-9</v>
      </c>
      <c r="T7" s="31">
        <v>4.0807838954338E-6</v>
      </c>
      <c r="U7" s="30">
        <v>5.3892564033903261</v>
      </c>
      <c r="W7" s="35" t="s">
        <v>36</v>
      </c>
      <c r="X7" s="36">
        <v>4.164654223812847</v>
      </c>
    </row>
    <row r="8" spans="1:30" x14ac:dyDescent="0.25">
      <c r="A8" s="28" t="s">
        <v>37</v>
      </c>
      <c r="B8" s="29">
        <v>115318026</v>
      </c>
      <c r="C8" s="29">
        <v>115320115</v>
      </c>
      <c r="D8" s="29">
        <v>2090</v>
      </c>
      <c r="E8" s="30">
        <v>2.1365765932771601</v>
      </c>
      <c r="F8" s="31">
        <v>6.4213227270957001E-6</v>
      </c>
      <c r="G8" s="29">
        <v>4.4893772689035498E-4</v>
      </c>
      <c r="H8" s="32" t="s">
        <v>38</v>
      </c>
      <c r="I8" s="32" t="s">
        <v>39</v>
      </c>
      <c r="J8" s="32" t="s">
        <v>40</v>
      </c>
      <c r="K8" s="33">
        <v>0</v>
      </c>
      <c r="M8" s="34" t="s">
        <v>41</v>
      </c>
      <c r="O8" s="28" t="s">
        <v>24</v>
      </c>
      <c r="P8" s="28" t="s">
        <v>42</v>
      </c>
      <c r="Q8" s="29">
        <v>152</v>
      </c>
      <c r="R8" s="28" t="s">
        <v>35</v>
      </c>
      <c r="S8" s="31">
        <v>3.39660180342834E-9</v>
      </c>
      <c r="T8" s="31">
        <v>4.0807838954338E-6</v>
      </c>
      <c r="U8" s="30">
        <v>5.3892564033903261</v>
      </c>
      <c r="W8" s="35" t="s">
        <v>43</v>
      </c>
      <c r="X8" s="36">
        <v>3.152788149269325</v>
      </c>
    </row>
    <row r="9" spans="1:30" x14ac:dyDescent="0.25">
      <c r="A9" s="28" t="s">
        <v>44</v>
      </c>
      <c r="B9" s="29">
        <v>91249808</v>
      </c>
      <c r="C9" s="29">
        <v>91250934</v>
      </c>
      <c r="D9" s="29">
        <v>1127</v>
      </c>
      <c r="E9" s="30">
        <v>1.9551219535659501</v>
      </c>
      <c r="F9" s="31">
        <v>7.3030134186640903E-6</v>
      </c>
      <c r="G9" s="29">
        <v>4.77865104451454E-4</v>
      </c>
      <c r="H9" s="32" t="s">
        <v>45</v>
      </c>
      <c r="I9" s="32" t="s">
        <v>46</v>
      </c>
      <c r="J9" s="32" t="s">
        <v>47</v>
      </c>
      <c r="K9" s="33" t="s">
        <v>32</v>
      </c>
      <c r="M9" s="34" t="s">
        <v>48</v>
      </c>
      <c r="O9" s="28" t="s">
        <v>24</v>
      </c>
      <c r="P9" s="35" t="s">
        <v>27</v>
      </c>
      <c r="Q9" s="37">
        <v>337</v>
      </c>
      <c r="R9" s="35" t="s">
        <v>49</v>
      </c>
      <c r="S9" s="38">
        <v>3.7045795362046398E-9</v>
      </c>
      <c r="T9" s="38">
        <v>4.0807838954338E-6</v>
      </c>
      <c r="U9" s="36">
        <v>5.3892564033903261</v>
      </c>
      <c r="W9" s="35" t="s">
        <v>50</v>
      </c>
      <c r="X9" s="36">
        <v>2.0760000000000001</v>
      </c>
    </row>
    <row r="10" spans="1:30" x14ac:dyDescent="0.25">
      <c r="A10" s="28" t="s">
        <v>51</v>
      </c>
      <c r="B10" s="29">
        <v>31948022</v>
      </c>
      <c r="C10" s="29">
        <v>31948855</v>
      </c>
      <c r="D10" s="29">
        <v>834</v>
      </c>
      <c r="E10" s="30">
        <v>2.2776210518495801</v>
      </c>
      <c r="F10" s="31">
        <v>1.28376640080815E-5</v>
      </c>
      <c r="G10" s="29">
        <v>6.4523215623226999E-4</v>
      </c>
      <c r="H10" s="32" t="s">
        <v>45</v>
      </c>
      <c r="I10" s="32" t="s">
        <v>52</v>
      </c>
      <c r="J10" s="32" t="s">
        <v>53</v>
      </c>
      <c r="K10" s="33" t="s">
        <v>54</v>
      </c>
      <c r="M10" s="34" t="s">
        <v>55</v>
      </c>
      <c r="O10" s="28" t="s">
        <v>24</v>
      </c>
      <c r="P10" s="28" t="s">
        <v>56</v>
      </c>
      <c r="Q10" s="29">
        <v>287</v>
      </c>
      <c r="R10" s="28" t="s">
        <v>57</v>
      </c>
      <c r="S10" s="31">
        <v>3.7111530515040001E-9</v>
      </c>
      <c r="T10" s="31">
        <v>4.0807838954338E-6</v>
      </c>
      <c r="U10" s="30">
        <v>5.3892564033903261</v>
      </c>
      <c r="W10" s="35" t="s">
        <v>58</v>
      </c>
      <c r="X10" s="36">
        <v>2.0569486551440304</v>
      </c>
    </row>
    <row r="11" spans="1:30" x14ac:dyDescent="0.25">
      <c r="A11" s="28" t="s">
        <v>59</v>
      </c>
      <c r="B11" s="29">
        <v>148680216</v>
      </c>
      <c r="C11" s="29">
        <v>148681833</v>
      </c>
      <c r="D11" s="29">
        <v>1618</v>
      </c>
      <c r="E11" s="30">
        <v>2.0695359092521501</v>
      </c>
      <c r="F11" s="31">
        <v>1.19961663774696E-5</v>
      </c>
      <c r="G11" s="29">
        <v>6.4523215623226999E-4</v>
      </c>
      <c r="H11" s="32" t="s">
        <v>45</v>
      </c>
      <c r="I11" s="32" t="s">
        <v>60</v>
      </c>
      <c r="J11" s="32" t="s">
        <v>61</v>
      </c>
      <c r="K11" s="33" t="s">
        <v>62</v>
      </c>
      <c r="M11" s="34" t="s">
        <v>63</v>
      </c>
      <c r="O11" s="28" t="s">
        <v>24</v>
      </c>
      <c r="P11" s="28" t="s">
        <v>64</v>
      </c>
      <c r="Q11" s="29">
        <v>157</v>
      </c>
      <c r="R11" s="28" t="s">
        <v>65</v>
      </c>
      <c r="S11" s="31">
        <v>5.2447792503547297E-9</v>
      </c>
      <c r="T11" s="31">
        <v>4.8059660530750503E-6</v>
      </c>
      <c r="U11" s="30">
        <v>5.3182193011588881</v>
      </c>
      <c r="W11" s="35" t="s">
        <v>66</v>
      </c>
      <c r="X11" s="36">
        <v>1.6685031658835647</v>
      </c>
    </row>
    <row r="12" spans="1:30" x14ac:dyDescent="0.25">
      <c r="A12" s="28" t="s">
        <v>67</v>
      </c>
      <c r="B12" s="29">
        <v>152232624</v>
      </c>
      <c r="C12" s="29">
        <v>152233883</v>
      </c>
      <c r="D12" s="29">
        <v>1260</v>
      </c>
      <c r="E12" s="30">
        <v>2.0403234657068499</v>
      </c>
      <c r="F12" s="31">
        <v>1.40174526514099E-5</v>
      </c>
      <c r="G12" s="29">
        <v>6.6233401528908997E-4</v>
      </c>
      <c r="H12" s="32" t="s">
        <v>45</v>
      </c>
      <c r="I12" s="32" t="s">
        <v>68</v>
      </c>
      <c r="J12" s="32" t="s">
        <v>69</v>
      </c>
      <c r="K12" s="33">
        <v>0</v>
      </c>
      <c r="M12" s="34" t="s">
        <v>70</v>
      </c>
      <c r="O12" s="28" t="s">
        <v>24</v>
      </c>
      <c r="P12" s="28" t="s">
        <v>71</v>
      </c>
      <c r="Q12" s="29">
        <v>210</v>
      </c>
      <c r="R12" s="28" t="s">
        <v>72</v>
      </c>
      <c r="S12" s="31">
        <v>1.5727902471319799E-8</v>
      </c>
      <c r="T12" s="31">
        <v>1.23531439696166E-5</v>
      </c>
      <c r="U12" s="30">
        <v>4.9082224970692918</v>
      </c>
      <c r="W12" s="35" t="s">
        <v>73</v>
      </c>
      <c r="X12" s="36">
        <v>1.587</v>
      </c>
    </row>
    <row r="13" spans="1:30" x14ac:dyDescent="0.25">
      <c r="A13" s="28" t="s">
        <v>74</v>
      </c>
      <c r="B13" s="29">
        <v>95413307</v>
      </c>
      <c r="C13" s="29">
        <v>95415305</v>
      </c>
      <c r="D13" s="29">
        <v>1999</v>
      </c>
      <c r="E13" s="30">
        <v>1.8631409399512</v>
      </c>
      <c r="F13" s="31">
        <v>1.5139576186189999E-5</v>
      </c>
      <c r="G13" s="29">
        <v>6.6837014661708799E-4</v>
      </c>
      <c r="H13" s="32" t="s">
        <v>45</v>
      </c>
      <c r="I13" s="32" t="s">
        <v>75</v>
      </c>
      <c r="J13" s="32" t="s">
        <v>76</v>
      </c>
      <c r="K13" s="33" t="s">
        <v>77</v>
      </c>
      <c r="M13" s="34" t="s">
        <v>78</v>
      </c>
      <c r="O13" s="28" t="s">
        <v>24</v>
      </c>
      <c r="P13" s="28" t="s">
        <v>79</v>
      </c>
      <c r="Q13" s="29">
        <v>125</v>
      </c>
      <c r="R13" s="28" t="s">
        <v>80</v>
      </c>
      <c r="S13" s="31">
        <v>4.8267053964211199E-8</v>
      </c>
      <c r="T13" s="31">
        <v>3.31715328369041E-5</v>
      </c>
      <c r="U13" s="30">
        <v>4.4792344595257996</v>
      </c>
      <c r="X13" s="39"/>
    </row>
    <row r="14" spans="1:30" x14ac:dyDescent="0.25">
      <c r="A14" s="28" t="s">
        <v>28</v>
      </c>
      <c r="B14" s="29">
        <v>97874696</v>
      </c>
      <c r="C14" s="29">
        <v>97875513</v>
      </c>
      <c r="D14" s="29">
        <v>818</v>
      </c>
      <c r="E14" s="30">
        <v>2.3049877264215599</v>
      </c>
      <c r="F14" s="31">
        <v>1.6965446596717501E-5</v>
      </c>
      <c r="G14" s="29">
        <v>6.92190221146073E-4</v>
      </c>
      <c r="H14" s="32" t="s">
        <v>81</v>
      </c>
      <c r="I14" s="32" t="s">
        <v>82</v>
      </c>
      <c r="J14" s="32" t="s">
        <v>83</v>
      </c>
      <c r="K14" s="33" t="s">
        <v>84</v>
      </c>
      <c r="M14" s="34" t="s">
        <v>85</v>
      </c>
      <c r="O14" s="28" t="s">
        <v>24</v>
      </c>
      <c r="P14" s="28" t="s">
        <v>86</v>
      </c>
      <c r="Q14" s="29">
        <v>137</v>
      </c>
      <c r="R14" s="28" t="s">
        <v>87</v>
      </c>
      <c r="S14" s="31">
        <v>1.11738453500552E-7</v>
      </c>
      <c r="T14" s="31">
        <v>6.8259779705115005E-5</v>
      </c>
      <c r="U14" s="30">
        <v>4.1658351176543231</v>
      </c>
      <c r="W14" s="35" t="s">
        <v>88</v>
      </c>
      <c r="X14" s="36">
        <v>1.587</v>
      </c>
    </row>
    <row r="15" spans="1:30" x14ac:dyDescent="0.25">
      <c r="A15" s="28" t="s">
        <v>28</v>
      </c>
      <c r="B15" s="29">
        <v>42886524</v>
      </c>
      <c r="C15" s="29">
        <v>42887616</v>
      </c>
      <c r="D15" s="29">
        <v>1093</v>
      </c>
      <c r="E15" s="30">
        <v>2.19148268668209</v>
      </c>
      <c r="F15" s="31">
        <v>2.14760315704756E-5</v>
      </c>
      <c r="G15" s="29">
        <v>7.5998854577968898E-4</v>
      </c>
      <c r="H15" s="32" t="s">
        <v>89</v>
      </c>
      <c r="I15" s="32" t="s">
        <v>90</v>
      </c>
      <c r="J15" s="32" t="s">
        <v>90</v>
      </c>
      <c r="K15" s="33" t="s">
        <v>90</v>
      </c>
      <c r="M15" s="34" t="s">
        <v>91</v>
      </c>
      <c r="O15" s="28" t="s">
        <v>24</v>
      </c>
      <c r="P15" s="35" t="s">
        <v>36</v>
      </c>
      <c r="Q15" s="37">
        <v>141</v>
      </c>
      <c r="R15" s="35" t="s">
        <v>92</v>
      </c>
      <c r="S15" s="38">
        <v>1.2449188436902499E-7</v>
      </c>
      <c r="T15" s="38">
        <v>6.8445638026090198E-5</v>
      </c>
      <c r="U15" s="36">
        <v>4.164654223812847</v>
      </c>
      <c r="W15" s="35" t="s">
        <v>93</v>
      </c>
      <c r="X15" s="36">
        <v>1.6685031658835647</v>
      </c>
    </row>
    <row r="16" spans="1:30" x14ac:dyDescent="0.25">
      <c r="A16" s="28" t="s">
        <v>94</v>
      </c>
      <c r="B16" s="29">
        <v>26639144</v>
      </c>
      <c r="C16" s="29">
        <v>26639848</v>
      </c>
      <c r="D16" s="29">
        <v>705</v>
      </c>
      <c r="E16" s="30">
        <v>2.3206398514537101</v>
      </c>
      <c r="F16" s="31">
        <v>2.0753152528994598E-5</v>
      </c>
      <c r="G16" s="29">
        <v>7.5998854577968898E-4</v>
      </c>
      <c r="H16" s="32" t="s">
        <v>89</v>
      </c>
      <c r="I16" s="32" t="s">
        <v>90</v>
      </c>
      <c r="J16" s="32" t="s">
        <v>90</v>
      </c>
      <c r="K16" s="33" t="s">
        <v>90</v>
      </c>
      <c r="M16" s="34" t="s">
        <v>95</v>
      </c>
      <c r="O16" s="28" t="s">
        <v>24</v>
      </c>
      <c r="P16" s="28" t="s">
        <v>96</v>
      </c>
      <c r="Q16" s="29">
        <v>308</v>
      </c>
      <c r="R16" s="28" t="s">
        <v>97</v>
      </c>
      <c r="S16" s="31">
        <v>1.3869431939384401E-7</v>
      </c>
      <c r="T16" s="31">
        <v>6.9321942547941601E-5</v>
      </c>
      <c r="U16" s="30">
        <v>4.1591292759345846</v>
      </c>
      <c r="W16" s="35" t="s">
        <v>98</v>
      </c>
      <c r="X16" s="36">
        <v>2.0569486551440304</v>
      </c>
    </row>
    <row r="17" spans="1:24" x14ac:dyDescent="0.25">
      <c r="A17" s="28" t="s">
        <v>94</v>
      </c>
      <c r="B17" s="29">
        <v>94666003</v>
      </c>
      <c r="C17" s="29">
        <v>94667365</v>
      </c>
      <c r="D17" s="29">
        <v>1363</v>
      </c>
      <c r="E17" s="30">
        <v>1.97556562216748</v>
      </c>
      <c r="F17" s="31">
        <v>2.47901698567491E-5</v>
      </c>
      <c r="G17" s="29">
        <v>8.1105951946420596E-4</v>
      </c>
      <c r="H17" s="32" t="s">
        <v>45</v>
      </c>
      <c r="I17" s="32" t="s">
        <v>99</v>
      </c>
      <c r="J17" s="32" t="s">
        <v>100</v>
      </c>
      <c r="K17" s="33" t="s">
        <v>77</v>
      </c>
      <c r="M17" s="34" t="s">
        <v>101</v>
      </c>
      <c r="O17" s="28" t="s">
        <v>24</v>
      </c>
      <c r="P17" s="28" t="s">
        <v>102</v>
      </c>
      <c r="Q17" s="29">
        <v>211</v>
      </c>
      <c r="R17" s="28" t="s">
        <v>103</v>
      </c>
      <c r="S17" s="31">
        <v>1.9804509270515701E-7</v>
      </c>
      <c r="T17" s="31">
        <v>8.7949710263309506E-5</v>
      </c>
      <c r="U17" s="30">
        <v>4.0557655869200291</v>
      </c>
      <c r="W17" s="35" t="s">
        <v>104</v>
      </c>
      <c r="X17" s="36">
        <v>2.0760000000000001</v>
      </c>
    </row>
    <row r="18" spans="1:24" x14ac:dyDescent="0.25">
      <c r="A18" s="28" t="s">
        <v>105</v>
      </c>
      <c r="B18" s="29">
        <v>86364418</v>
      </c>
      <c r="C18" s="29">
        <v>86366119</v>
      </c>
      <c r="D18" s="29">
        <v>1702</v>
      </c>
      <c r="E18" s="30">
        <v>1.9434469755830901</v>
      </c>
      <c r="F18" s="31">
        <v>2.5910106865636401E-5</v>
      </c>
      <c r="G18" s="29">
        <v>8.1860849947373003E-4</v>
      </c>
      <c r="H18" s="32" t="s">
        <v>45</v>
      </c>
      <c r="I18" s="32" t="s">
        <v>106</v>
      </c>
      <c r="J18" s="32" t="s">
        <v>107</v>
      </c>
      <c r="K18" s="33" t="s">
        <v>77</v>
      </c>
      <c r="M18" s="34" t="s">
        <v>108</v>
      </c>
      <c r="O18" s="28" t="s">
        <v>24</v>
      </c>
      <c r="P18" s="28" t="s">
        <v>109</v>
      </c>
      <c r="Q18" s="29">
        <v>141</v>
      </c>
      <c r="R18" s="28" t="s">
        <v>92</v>
      </c>
      <c r="S18" s="31">
        <v>2.0795675398745401E-7</v>
      </c>
      <c r="T18" s="31">
        <v>8.7949710263309506E-5</v>
      </c>
      <c r="U18" s="30">
        <v>4.0557655869200291</v>
      </c>
      <c r="W18" s="35" t="s">
        <v>110</v>
      </c>
      <c r="X18" s="36">
        <v>3.152788149269325</v>
      </c>
    </row>
    <row r="19" spans="1:24" x14ac:dyDescent="0.25">
      <c r="A19" s="28" t="s">
        <v>59</v>
      </c>
      <c r="B19" s="29">
        <v>28227809</v>
      </c>
      <c r="C19" s="29">
        <v>28228785</v>
      </c>
      <c r="D19" s="29">
        <v>977</v>
      </c>
      <c r="E19" s="30">
        <v>2.6983087528289298</v>
      </c>
      <c r="F19" s="31">
        <v>3.8974822539472802E-5</v>
      </c>
      <c r="G19" s="29">
        <v>9.3864364282563698E-4</v>
      </c>
      <c r="H19" s="32" t="s">
        <v>111</v>
      </c>
      <c r="I19" s="32" t="s">
        <v>112</v>
      </c>
      <c r="J19" s="32" t="s">
        <v>113</v>
      </c>
      <c r="K19" s="33" t="s">
        <v>77</v>
      </c>
      <c r="M19" s="34" t="s">
        <v>114</v>
      </c>
      <c r="O19" s="28" t="s">
        <v>24</v>
      </c>
      <c r="P19" s="28" t="s">
        <v>115</v>
      </c>
      <c r="Q19" s="29">
        <v>217</v>
      </c>
      <c r="R19" s="28" t="s">
        <v>116</v>
      </c>
      <c r="S19" s="31">
        <v>3.0148644629556898E-7</v>
      </c>
      <c r="T19" s="31">
        <v>1.18398034409502E-4</v>
      </c>
      <c r="U19" s="30">
        <v>3.9266555075133764</v>
      </c>
      <c r="W19" s="35" t="s">
        <v>117</v>
      </c>
      <c r="X19" s="36">
        <v>4.164654223812847</v>
      </c>
    </row>
    <row r="20" spans="1:24" x14ac:dyDescent="0.25">
      <c r="A20" s="28" t="s">
        <v>118</v>
      </c>
      <c r="B20" s="29">
        <v>76403422</v>
      </c>
      <c r="C20" s="29">
        <v>76405697</v>
      </c>
      <c r="D20" s="29">
        <v>2276</v>
      </c>
      <c r="E20" s="30">
        <v>1.6281733172046</v>
      </c>
      <c r="F20" s="31">
        <v>4.32420280076503E-5</v>
      </c>
      <c r="G20" s="29">
        <v>9.9975568753687505E-4</v>
      </c>
      <c r="H20" s="32" t="s">
        <v>45</v>
      </c>
      <c r="I20" s="32" t="s">
        <v>119</v>
      </c>
      <c r="J20" s="32" t="s">
        <v>120</v>
      </c>
      <c r="K20" s="33" t="s">
        <v>77</v>
      </c>
      <c r="M20" s="34" t="s">
        <v>121</v>
      </c>
      <c r="O20" s="28" t="s">
        <v>24</v>
      </c>
      <c r="P20" s="28" t="s">
        <v>122</v>
      </c>
      <c r="Q20" s="29">
        <v>355</v>
      </c>
      <c r="R20" s="28" t="s">
        <v>123</v>
      </c>
      <c r="S20" s="31">
        <v>3.5928976930693599E-7</v>
      </c>
      <c r="T20" s="31">
        <v>1.31691676776635E-4</v>
      </c>
      <c r="U20" s="30">
        <v>3.8804416726024256</v>
      </c>
      <c r="W20" s="35" t="s">
        <v>124</v>
      </c>
      <c r="X20" s="36">
        <v>5.3892564033903261</v>
      </c>
    </row>
    <row r="21" spans="1:24" x14ac:dyDescent="0.25">
      <c r="A21" s="28" t="s">
        <v>44</v>
      </c>
      <c r="B21" s="29">
        <v>192840972</v>
      </c>
      <c r="C21" s="29">
        <v>192841602</v>
      </c>
      <c r="D21" s="29">
        <v>631</v>
      </c>
      <c r="E21" s="30">
        <v>2.84243889754126</v>
      </c>
      <c r="F21" s="31">
        <v>4.6900737609721303E-5</v>
      </c>
      <c r="G21" s="29">
        <v>1.03045266998024E-3</v>
      </c>
      <c r="H21" s="32" t="s">
        <v>45</v>
      </c>
      <c r="I21" s="32" t="s">
        <v>125</v>
      </c>
      <c r="J21" s="32" t="s">
        <v>126</v>
      </c>
      <c r="K21" s="33" t="s">
        <v>127</v>
      </c>
      <c r="M21" s="34" t="s">
        <v>128</v>
      </c>
      <c r="O21" s="28" t="s">
        <v>24</v>
      </c>
      <c r="P21" s="28" t="s">
        <v>129</v>
      </c>
      <c r="Q21" s="29">
        <v>352</v>
      </c>
      <c r="R21" s="28" t="s">
        <v>130</v>
      </c>
      <c r="S21" s="31">
        <v>5.6788362002113302E-7</v>
      </c>
      <c r="T21" s="31">
        <v>1.95139008929762E-4</v>
      </c>
      <c r="U21" s="30">
        <v>3.7096559050313629</v>
      </c>
    </row>
    <row r="22" spans="1:24" x14ac:dyDescent="0.25">
      <c r="A22" s="28" t="s">
        <v>131</v>
      </c>
      <c r="B22" s="29">
        <v>23534798</v>
      </c>
      <c r="C22" s="29">
        <v>23535715</v>
      </c>
      <c r="D22" s="29">
        <v>918</v>
      </c>
      <c r="E22" s="30">
        <v>2.0314450548562002</v>
      </c>
      <c r="F22" s="31">
        <v>4.9534442363671698E-5</v>
      </c>
      <c r="G22" s="29">
        <v>1.0722932692422799E-3</v>
      </c>
      <c r="H22" s="32" t="s">
        <v>45</v>
      </c>
      <c r="I22" s="32" t="s">
        <v>132</v>
      </c>
      <c r="J22" s="32" t="s">
        <v>133</v>
      </c>
      <c r="K22" s="33" t="s">
        <v>134</v>
      </c>
      <c r="M22" s="34" t="s">
        <v>135</v>
      </c>
      <c r="O22" s="28" t="s">
        <v>24</v>
      </c>
      <c r="P22" s="28" t="s">
        <v>136</v>
      </c>
      <c r="Q22" s="29">
        <v>345</v>
      </c>
      <c r="R22" s="28" t="s">
        <v>137</v>
      </c>
      <c r="S22" s="31">
        <v>7.7216942024094299E-7</v>
      </c>
      <c r="T22" s="31">
        <v>2.16192348969762E-4</v>
      </c>
      <c r="U22" s="30">
        <v>3.6651596797583301</v>
      </c>
    </row>
    <row r="23" spans="1:24" x14ac:dyDescent="0.25">
      <c r="A23" s="28" t="s">
        <v>138</v>
      </c>
      <c r="B23" s="29">
        <v>30550204</v>
      </c>
      <c r="C23" s="29">
        <v>30551307</v>
      </c>
      <c r="D23" s="29">
        <v>1104</v>
      </c>
      <c r="E23" s="30">
        <v>2.0778686435290501</v>
      </c>
      <c r="F23" s="31">
        <v>5.4016710142898498E-5</v>
      </c>
      <c r="G23" s="29">
        <v>1.1284936793709199E-3</v>
      </c>
      <c r="H23" s="32" t="s">
        <v>139</v>
      </c>
      <c r="I23" s="32" t="s">
        <v>140</v>
      </c>
      <c r="J23" s="32" t="s">
        <v>141</v>
      </c>
      <c r="K23" s="33" t="s">
        <v>77</v>
      </c>
      <c r="M23" s="34" t="s">
        <v>142</v>
      </c>
      <c r="O23" s="28" t="s">
        <v>24</v>
      </c>
      <c r="P23" s="28" t="s">
        <v>143</v>
      </c>
      <c r="Q23" s="29">
        <v>220</v>
      </c>
      <c r="R23" s="28" t="s">
        <v>144</v>
      </c>
      <c r="S23" s="31">
        <v>7.7737956479975596E-7</v>
      </c>
      <c r="T23" s="31">
        <v>2.16192348969762E-4</v>
      </c>
      <c r="U23" s="30">
        <v>3.6651596797583301</v>
      </c>
    </row>
    <row r="24" spans="1:24" x14ac:dyDescent="0.25">
      <c r="A24" s="28" t="s">
        <v>131</v>
      </c>
      <c r="B24" s="29">
        <v>103773428</v>
      </c>
      <c r="C24" s="29">
        <v>103775042</v>
      </c>
      <c r="D24" s="29">
        <v>1615</v>
      </c>
      <c r="E24" s="30">
        <v>1.8212315203009299</v>
      </c>
      <c r="F24" s="31">
        <v>5.4695443095254902E-5</v>
      </c>
      <c r="G24" s="29">
        <v>1.13583111769068E-3</v>
      </c>
      <c r="H24" s="32" t="s">
        <v>45</v>
      </c>
      <c r="I24" s="32" t="s">
        <v>145</v>
      </c>
      <c r="J24" s="32" t="s">
        <v>146</v>
      </c>
      <c r="K24" s="33">
        <v>0</v>
      </c>
      <c r="M24" s="34" t="s">
        <v>147</v>
      </c>
      <c r="O24" s="28" t="s">
        <v>24</v>
      </c>
      <c r="P24" s="28" t="s">
        <v>148</v>
      </c>
      <c r="Q24" s="29">
        <v>227</v>
      </c>
      <c r="R24" s="28" t="s">
        <v>149</v>
      </c>
      <c r="S24" s="31">
        <v>7.7881678018977503E-7</v>
      </c>
      <c r="T24" s="31">
        <v>2.16192348969762E-4</v>
      </c>
      <c r="U24" s="30">
        <v>3.6651596797583301</v>
      </c>
    </row>
    <row r="25" spans="1:24" x14ac:dyDescent="0.25">
      <c r="A25" s="28" t="s">
        <v>150</v>
      </c>
      <c r="B25" s="29">
        <v>79465889</v>
      </c>
      <c r="C25" s="29">
        <v>79467075</v>
      </c>
      <c r="D25" s="29">
        <v>1187</v>
      </c>
      <c r="E25" s="30">
        <v>1.99150378795626</v>
      </c>
      <c r="F25" s="31">
        <v>5.7529990961204897E-5</v>
      </c>
      <c r="G25" s="29">
        <v>1.1476842474599099E-3</v>
      </c>
      <c r="H25" s="32" t="s">
        <v>45</v>
      </c>
      <c r="I25" s="32" t="s">
        <v>151</v>
      </c>
      <c r="J25" s="32" t="s">
        <v>152</v>
      </c>
      <c r="K25" s="33" t="s">
        <v>153</v>
      </c>
      <c r="M25" s="34" t="s">
        <v>154</v>
      </c>
      <c r="O25" s="28" t="s">
        <v>24</v>
      </c>
      <c r="P25" s="28" t="s">
        <v>155</v>
      </c>
      <c r="Q25" s="29">
        <v>57</v>
      </c>
      <c r="R25" s="28" t="s">
        <v>156</v>
      </c>
      <c r="S25" s="31">
        <v>8.1423808107507395E-7</v>
      </c>
      <c r="T25" s="31">
        <v>2.16192348969762E-4</v>
      </c>
      <c r="U25" s="30">
        <v>3.6651596797583301</v>
      </c>
    </row>
    <row r="26" spans="1:24" x14ac:dyDescent="0.25">
      <c r="A26" s="28" t="s">
        <v>157</v>
      </c>
      <c r="B26" s="29">
        <v>122912584</v>
      </c>
      <c r="C26" s="29">
        <v>122913794</v>
      </c>
      <c r="D26" s="29">
        <v>1211</v>
      </c>
      <c r="E26" s="30">
        <v>1.6690125205711199</v>
      </c>
      <c r="F26" s="31">
        <v>6.1367902270790997E-5</v>
      </c>
      <c r="G26" s="29">
        <v>1.1629720495907299E-3</v>
      </c>
      <c r="H26" s="32" t="s">
        <v>158</v>
      </c>
      <c r="I26" s="32" t="s">
        <v>159</v>
      </c>
      <c r="J26" s="32" t="s">
        <v>160</v>
      </c>
      <c r="K26" s="33" t="s">
        <v>77</v>
      </c>
      <c r="M26" s="34" t="s">
        <v>161</v>
      </c>
      <c r="O26" s="28" t="s">
        <v>24</v>
      </c>
      <c r="P26" s="28" t="s">
        <v>162</v>
      </c>
      <c r="Q26" s="29">
        <v>330</v>
      </c>
      <c r="R26" s="28" t="s">
        <v>163</v>
      </c>
      <c r="S26" s="31">
        <v>8.25761973147509E-7</v>
      </c>
      <c r="T26" s="31">
        <v>2.16192348969762E-4</v>
      </c>
      <c r="U26" s="30">
        <v>3.6651596797583301</v>
      </c>
    </row>
    <row r="27" spans="1:24" x14ac:dyDescent="0.25">
      <c r="A27" s="28" t="s">
        <v>51</v>
      </c>
      <c r="B27" s="29">
        <v>38949933</v>
      </c>
      <c r="C27" s="29">
        <v>38950986</v>
      </c>
      <c r="D27" s="29">
        <v>1054</v>
      </c>
      <c r="E27" s="30">
        <v>1.9046846063785601</v>
      </c>
      <c r="F27" s="31">
        <v>6.9682832268141802E-5</v>
      </c>
      <c r="G27" s="29">
        <v>1.2214487636544699E-3</v>
      </c>
      <c r="H27" s="32" t="s">
        <v>164</v>
      </c>
      <c r="I27" s="32" t="s">
        <v>165</v>
      </c>
      <c r="J27" s="32" t="s">
        <v>166</v>
      </c>
      <c r="K27" s="33">
        <v>0</v>
      </c>
      <c r="M27" s="34" t="s">
        <v>167</v>
      </c>
      <c r="O27" s="28" t="s">
        <v>24</v>
      </c>
      <c r="P27" s="28" t="s">
        <v>168</v>
      </c>
      <c r="Q27" s="29">
        <v>134</v>
      </c>
      <c r="R27" s="28" t="s">
        <v>169</v>
      </c>
      <c r="S27" s="31">
        <v>1.08005206016904E-6</v>
      </c>
      <c r="T27" s="31">
        <v>2.6769451807132799E-4</v>
      </c>
      <c r="U27" s="30">
        <v>3.5723605223347308</v>
      </c>
    </row>
    <row r="28" spans="1:24" x14ac:dyDescent="0.25">
      <c r="A28" s="28" t="s">
        <v>150</v>
      </c>
      <c r="B28" s="29">
        <v>128252536</v>
      </c>
      <c r="C28" s="29">
        <v>128253390</v>
      </c>
      <c r="D28" s="29">
        <v>855</v>
      </c>
      <c r="E28" s="30">
        <v>1.85080534188934</v>
      </c>
      <c r="F28" s="31">
        <v>7.36943868250977E-5</v>
      </c>
      <c r="G28" s="29">
        <v>1.2410005896767301E-3</v>
      </c>
      <c r="H28" s="32" t="s">
        <v>170</v>
      </c>
      <c r="I28" s="32" t="s">
        <v>171</v>
      </c>
      <c r="J28" s="32" t="s">
        <v>172</v>
      </c>
      <c r="K28" s="33" t="s">
        <v>173</v>
      </c>
      <c r="M28" s="34" t="s">
        <v>174</v>
      </c>
      <c r="O28" s="28" t="s">
        <v>24</v>
      </c>
      <c r="P28" s="28" t="s">
        <v>175</v>
      </c>
      <c r="Q28" s="29">
        <v>143</v>
      </c>
      <c r="R28" s="28" t="s">
        <v>176</v>
      </c>
      <c r="S28" s="31">
        <v>1.1198570235795801E-6</v>
      </c>
      <c r="T28" s="31">
        <v>2.6769451807132799E-4</v>
      </c>
      <c r="U28" s="30">
        <v>3.5723605223347308</v>
      </c>
    </row>
    <row r="29" spans="1:24" x14ac:dyDescent="0.25">
      <c r="A29" s="28" t="s">
        <v>177</v>
      </c>
      <c r="B29" s="29">
        <v>108771249</v>
      </c>
      <c r="C29" s="29">
        <v>108772496</v>
      </c>
      <c r="D29" s="29">
        <v>1248</v>
      </c>
      <c r="E29" s="30">
        <v>1.7903123018659299</v>
      </c>
      <c r="F29" s="31">
        <v>7.8298626617905596E-5</v>
      </c>
      <c r="G29" s="29">
        <v>1.2808473448627201E-3</v>
      </c>
      <c r="H29" s="32" t="s">
        <v>178</v>
      </c>
      <c r="I29" s="32" t="s">
        <v>179</v>
      </c>
      <c r="J29" s="32" t="s">
        <v>108</v>
      </c>
      <c r="K29" s="33">
        <v>0</v>
      </c>
      <c r="M29" s="34" t="s">
        <v>22</v>
      </c>
      <c r="O29" s="28" t="s">
        <v>24</v>
      </c>
      <c r="P29" s="28" t="s">
        <v>180</v>
      </c>
      <c r="Q29" s="29">
        <v>232</v>
      </c>
      <c r="R29" s="28" t="s">
        <v>181</v>
      </c>
      <c r="S29" s="31">
        <v>1.4875961968478901E-6</v>
      </c>
      <c r="T29" s="31">
        <v>3.4078349542790502E-4</v>
      </c>
      <c r="U29" s="30">
        <v>3.467521446822468</v>
      </c>
    </row>
    <row r="30" spans="1:24" x14ac:dyDescent="0.25">
      <c r="A30" s="28" t="s">
        <v>105</v>
      </c>
      <c r="B30" s="29">
        <v>71440157</v>
      </c>
      <c r="C30" s="29">
        <v>71441677</v>
      </c>
      <c r="D30" s="29">
        <v>1521</v>
      </c>
      <c r="E30" s="30">
        <v>1.51487404486416</v>
      </c>
      <c r="F30" s="31">
        <v>9.3205387222180603E-5</v>
      </c>
      <c r="G30" s="29">
        <v>1.34681784536051E-3</v>
      </c>
      <c r="H30" s="32" t="s">
        <v>45</v>
      </c>
      <c r="I30" s="32" t="s">
        <v>182</v>
      </c>
      <c r="J30" s="32" t="s">
        <v>183</v>
      </c>
      <c r="K30" s="33" t="s">
        <v>77</v>
      </c>
      <c r="M30" s="34" t="s">
        <v>184</v>
      </c>
      <c r="O30" s="28" t="s">
        <v>24</v>
      </c>
      <c r="P30" s="28" t="s">
        <v>185</v>
      </c>
      <c r="Q30" s="29">
        <v>222</v>
      </c>
      <c r="R30" s="28" t="s">
        <v>186</v>
      </c>
      <c r="S30" s="31">
        <v>1.81982274828048E-6</v>
      </c>
      <c r="T30" s="31">
        <v>4.00215418801844E-4</v>
      </c>
      <c r="U30" s="30">
        <v>3.397706183636926</v>
      </c>
    </row>
    <row r="31" spans="1:24" x14ac:dyDescent="0.25">
      <c r="A31" s="28" t="s">
        <v>150</v>
      </c>
      <c r="B31" s="29">
        <v>30552053</v>
      </c>
      <c r="C31" s="29">
        <v>30553445</v>
      </c>
      <c r="D31" s="29">
        <v>1393</v>
      </c>
      <c r="E31" s="30">
        <v>1.80898688822281</v>
      </c>
      <c r="F31" s="29">
        <v>1.0828441372055199E-4</v>
      </c>
      <c r="G31" s="29">
        <v>1.42949147036548E-3</v>
      </c>
      <c r="H31" s="32" t="s">
        <v>45</v>
      </c>
      <c r="I31" s="32" t="s">
        <v>187</v>
      </c>
      <c r="J31" s="32" t="s">
        <v>188</v>
      </c>
      <c r="K31" s="33" t="s">
        <v>189</v>
      </c>
      <c r="M31" s="34" t="s">
        <v>190</v>
      </c>
      <c r="O31" s="28" t="s">
        <v>24</v>
      </c>
      <c r="P31" s="28" t="s">
        <v>191</v>
      </c>
      <c r="Q31" s="29">
        <v>232</v>
      </c>
      <c r="R31" s="28" t="s">
        <v>192</v>
      </c>
      <c r="S31" s="31">
        <v>2.0678140142814501E-6</v>
      </c>
      <c r="T31" s="31">
        <v>4.3726313271228497E-4</v>
      </c>
      <c r="U31" s="30">
        <v>3.3592571381012508</v>
      </c>
    </row>
    <row r="32" spans="1:24" x14ac:dyDescent="0.25">
      <c r="A32" s="28" t="s">
        <v>44</v>
      </c>
      <c r="B32" s="29">
        <v>36444922</v>
      </c>
      <c r="C32" s="29">
        <v>36446102</v>
      </c>
      <c r="D32" s="29">
        <v>1181</v>
      </c>
      <c r="E32" s="30">
        <v>1.7825581295042401</v>
      </c>
      <c r="F32" s="29">
        <v>1.12260530117506E-4</v>
      </c>
      <c r="G32" s="29">
        <v>1.44906880336617E-3</v>
      </c>
      <c r="H32" s="32" t="s">
        <v>45</v>
      </c>
      <c r="I32" s="32" t="s">
        <v>193</v>
      </c>
      <c r="J32" s="32" t="s">
        <v>194</v>
      </c>
      <c r="K32" s="33" t="s">
        <v>77</v>
      </c>
      <c r="M32" s="34" t="s">
        <v>195</v>
      </c>
      <c r="O32" s="28" t="s">
        <v>24</v>
      </c>
      <c r="P32" s="28" t="s">
        <v>196</v>
      </c>
      <c r="Q32" s="29">
        <v>76</v>
      </c>
      <c r="R32" s="28" t="s">
        <v>197</v>
      </c>
      <c r="S32" s="31">
        <v>2.6762366681972002E-6</v>
      </c>
      <c r="T32" s="31">
        <v>5.4496108154623098E-4</v>
      </c>
      <c r="U32" s="30">
        <v>3.2636345118026848</v>
      </c>
    </row>
    <row r="33" spans="1:21" x14ac:dyDescent="0.25">
      <c r="A33" s="28" t="s">
        <v>74</v>
      </c>
      <c r="B33" s="29">
        <v>87590838</v>
      </c>
      <c r="C33" s="29">
        <v>87592759</v>
      </c>
      <c r="D33" s="29">
        <v>1922</v>
      </c>
      <c r="E33" s="30">
        <v>1.72263986417112</v>
      </c>
      <c r="F33" s="29">
        <v>1.12069020796569E-4</v>
      </c>
      <c r="G33" s="29">
        <v>1.44906880336617E-3</v>
      </c>
      <c r="H33" s="32" t="s">
        <v>45</v>
      </c>
      <c r="I33" s="32" t="s">
        <v>198</v>
      </c>
      <c r="J33" s="32" t="s">
        <v>199</v>
      </c>
      <c r="K33" s="33" t="s">
        <v>200</v>
      </c>
      <c r="M33" s="34" t="s">
        <v>201</v>
      </c>
      <c r="O33" s="28" t="s">
        <v>24</v>
      </c>
      <c r="P33" s="35" t="s">
        <v>43</v>
      </c>
      <c r="Q33" s="37">
        <v>21</v>
      </c>
      <c r="R33" s="35" t="s">
        <v>202</v>
      </c>
      <c r="S33" s="38">
        <v>3.6906020132868001E-6</v>
      </c>
      <c r="T33" s="38">
        <v>7.0341536527157502E-4</v>
      </c>
      <c r="U33" s="36">
        <v>3.152788149269325</v>
      </c>
    </row>
    <row r="34" spans="1:21" x14ac:dyDescent="0.25">
      <c r="A34" s="28" t="s">
        <v>150</v>
      </c>
      <c r="B34" s="29">
        <v>101310083</v>
      </c>
      <c r="C34" s="29">
        <v>101311281</v>
      </c>
      <c r="D34" s="29">
        <v>1199</v>
      </c>
      <c r="E34" s="30">
        <v>1.8647913745126801</v>
      </c>
      <c r="F34" s="29">
        <v>1.1281677534857699E-4</v>
      </c>
      <c r="G34" s="29">
        <v>1.44906880336617E-3</v>
      </c>
      <c r="H34" s="32" t="s">
        <v>89</v>
      </c>
      <c r="I34" s="32" t="s">
        <v>90</v>
      </c>
      <c r="J34" s="32" t="s">
        <v>90</v>
      </c>
      <c r="K34" s="33" t="s">
        <v>90</v>
      </c>
      <c r="M34" s="34" t="s">
        <v>203</v>
      </c>
      <c r="O34" s="28" t="s">
        <v>24</v>
      </c>
      <c r="P34" s="28" t="s">
        <v>204</v>
      </c>
      <c r="Q34" s="29">
        <v>50</v>
      </c>
      <c r="R34" s="28" t="s">
        <v>205</v>
      </c>
      <c r="S34" s="31">
        <v>3.71026656836589E-6</v>
      </c>
      <c r="T34" s="31">
        <v>7.0341536527157502E-4</v>
      </c>
      <c r="U34" s="30">
        <v>3.152788149269325</v>
      </c>
    </row>
    <row r="35" spans="1:21" x14ac:dyDescent="0.25">
      <c r="A35" s="28" t="s">
        <v>131</v>
      </c>
      <c r="B35" s="29">
        <v>43480427</v>
      </c>
      <c r="C35" s="29">
        <v>43481842</v>
      </c>
      <c r="D35" s="29">
        <v>1416</v>
      </c>
      <c r="E35" s="30">
        <v>2.1636252430082399</v>
      </c>
      <c r="F35" s="29">
        <v>1.17509779337513E-4</v>
      </c>
      <c r="G35" s="29">
        <v>1.4873135574543601E-3</v>
      </c>
      <c r="H35" s="32" t="s">
        <v>45</v>
      </c>
      <c r="I35" s="32" t="s">
        <v>206</v>
      </c>
      <c r="J35" s="32" t="s">
        <v>207</v>
      </c>
      <c r="K35" s="33">
        <v>0</v>
      </c>
      <c r="M35" s="34" t="s">
        <v>208</v>
      </c>
      <c r="O35" s="28" t="s">
        <v>24</v>
      </c>
      <c r="P35" s="28" t="s">
        <v>209</v>
      </c>
      <c r="Q35" s="29">
        <v>125</v>
      </c>
      <c r="R35" s="28" t="s">
        <v>210</v>
      </c>
      <c r="S35" s="31">
        <v>4.5273251859780698E-6</v>
      </c>
      <c r="T35" s="31">
        <v>8.29707795750247E-4</v>
      </c>
      <c r="U35" s="30">
        <v>3.081074829354959</v>
      </c>
    </row>
    <row r="36" spans="1:21" x14ac:dyDescent="0.25">
      <c r="A36" s="28" t="s">
        <v>211</v>
      </c>
      <c r="B36" s="29">
        <v>37375761</v>
      </c>
      <c r="C36" s="29">
        <v>37376222</v>
      </c>
      <c r="D36" s="29">
        <v>462</v>
      </c>
      <c r="E36" s="30">
        <v>1.99104406501736</v>
      </c>
      <c r="F36" s="29">
        <v>1.17147022561499E-4</v>
      </c>
      <c r="G36" s="29">
        <v>1.4873135574543601E-3</v>
      </c>
      <c r="H36" s="32" t="s">
        <v>45</v>
      </c>
      <c r="I36" s="32" t="s">
        <v>212</v>
      </c>
      <c r="J36" s="32" t="s">
        <v>213</v>
      </c>
      <c r="K36" s="33">
        <v>-160</v>
      </c>
      <c r="M36" s="34" t="s">
        <v>214</v>
      </c>
      <c r="O36" s="28" t="s">
        <v>24</v>
      </c>
      <c r="P36" s="28" t="s">
        <v>215</v>
      </c>
      <c r="Q36" s="29">
        <v>213</v>
      </c>
      <c r="R36" s="28" t="s">
        <v>216</v>
      </c>
      <c r="S36" s="31">
        <v>5.3542524181517804E-6</v>
      </c>
      <c r="T36" s="31">
        <v>9.4960257403220905E-4</v>
      </c>
      <c r="U36" s="30">
        <v>3.0224581168351947</v>
      </c>
    </row>
    <row r="37" spans="1:21" x14ac:dyDescent="0.25">
      <c r="A37" s="28" t="s">
        <v>51</v>
      </c>
      <c r="B37" s="29">
        <v>94569472</v>
      </c>
      <c r="C37" s="29">
        <v>94571200</v>
      </c>
      <c r="D37" s="29">
        <v>1729</v>
      </c>
      <c r="E37" s="30">
        <v>1.7960003216558</v>
      </c>
      <c r="F37" s="29">
        <v>1.2944106707902801E-4</v>
      </c>
      <c r="G37" s="29">
        <v>1.6089663821866301E-3</v>
      </c>
      <c r="H37" s="32" t="s">
        <v>45</v>
      </c>
      <c r="I37" s="32" t="s">
        <v>217</v>
      </c>
      <c r="J37" s="32" t="s">
        <v>218</v>
      </c>
      <c r="K37" s="33" t="s">
        <v>77</v>
      </c>
      <c r="M37" s="34" t="s">
        <v>219</v>
      </c>
      <c r="O37" s="28" t="s">
        <v>24</v>
      </c>
      <c r="P37" s="28" t="s">
        <v>220</v>
      </c>
      <c r="Q37" s="29">
        <v>116</v>
      </c>
      <c r="R37" s="28" t="s">
        <v>221</v>
      </c>
      <c r="S37" s="31">
        <v>6.9534973295421904E-6</v>
      </c>
      <c r="T37" s="29">
        <v>1.19469775993196E-3</v>
      </c>
      <c r="U37" s="30">
        <v>2.9227419506119827</v>
      </c>
    </row>
    <row r="38" spans="1:21" x14ac:dyDescent="0.25">
      <c r="A38" s="28" t="s">
        <v>44</v>
      </c>
      <c r="B38" s="29">
        <v>16656486</v>
      </c>
      <c r="C38" s="29">
        <v>16657706</v>
      </c>
      <c r="D38" s="29">
        <v>1221</v>
      </c>
      <c r="E38" s="30">
        <v>1.9196062149491699</v>
      </c>
      <c r="F38" s="29">
        <v>1.30038243669731E-4</v>
      </c>
      <c r="G38" s="29">
        <v>1.61061653230939E-3</v>
      </c>
      <c r="H38" s="32" t="s">
        <v>45</v>
      </c>
      <c r="I38" s="32" t="s">
        <v>222</v>
      </c>
      <c r="J38" s="32" t="s">
        <v>223</v>
      </c>
      <c r="K38" s="33" t="s">
        <v>84</v>
      </c>
      <c r="M38" s="34" t="s">
        <v>224</v>
      </c>
      <c r="O38" s="28" t="s">
        <v>24</v>
      </c>
      <c r="P38" s="28" t="s">
        <v>225</v>
      </c>
      <c r="Q38" s="29">
        <v>111</v>
      </c>
      <c r="R38" s="28" t="s">
        <v>226</v>
      </c>
      <c r="S38" s="31">
        <v>1.05072860557382E-5</v>
      </c>
      <c r="T38" s="29">
        <v>1.7505775374075301E-3</v>
      </c>
      <c r="U38" s="30">
        <v>2.7568186484965111</v>
      </c>
    </row>
    <row r="39" spans="1:21" x14ac:dyDescent="0.25">
      <c r="A39" s="28" t="s">
        <v>59</v>
      </c>
      <c r="B39" s="29">
        <v>129128959</v>
      </c>
      <c r="C39" s="29">
        <v>129130167</v>
      </c>
      <c r="D39" s="29">
        <v>1209</v>
      </c>
      <c r="E39" s="30">
        <v>1.79380046403955</v>
      </c>
      <c r="F39" s="29">
        <v>1.3628293568212899E-4</v>
      </c>
      <c r="G39" s="29">
        <v>1.6353952281855501E-3</v>
      </c>
      <c r="H39" s="32" t="s">
        <v>45</v>
      </c>
      <c r="I39" s="32" t="s">
        <v>227</v>
      </c>
      <c r="J39" s="32" t="s">
        <v>228</v>
      </c>
      <c r="K39" s="33" t="s">
        <v>229</v>
      </c>
      <c r="M39" s="34" t="s">
        <v>230</v>
      </c>
      <c r="O39" s="28" t="s">
        <v>24</v>
      </c>
      <c r="P39" s="28" t="s">
        <v>231</v>
      </c>
      <c r="Q39" s="29">
        <v>20</v>
      </c>
      <c r="R39" s="28" t="s">
        <v>232</v>
      </c>
      <c r="S39" s="31">
        <v>1.13605068442623E-5</v>
      </c>
      <c r="T39" s="29">
        <v>1.83706078322807E-3</v>
      </c>
      <c r="U39" s="30">
        <v>2.7358764738608641</v>
      </c>
    </row>
    <row r="40" spans="1:21" x14ac:dyDescent="0.25">
      <c r="A40" s="28" t="s">
        <v>67</v>
      </c>
      <c r="B40" s="29">
        <v>85112212</v>
      </c>
      <c r="C40" s="29">
        <v>85112878</v>
      </c>
      <c r="D40" s="29">
        <v>667</v>
      </c>
      <c r="E40" s="30">
        <v>2.2377763705117801</v>
      </c>
      <c r="F40" s="29">
        <v>1.3615383995736901E-4</v>
      </c>
      <c r="G40" s="29">
        <v>1.6353952281855501E-3</v>
      </c>
      <c r="H40" s="32" t="s">
        <v>233</v>
      </c>
      <c r="I40" s="32" t="s">
        <v>234</v>
      </c>
      <c r="J40" s="32" t="s">
        <v>235</v>
      </c>
      <c r="K40" s="33" t="s">
        <v>32</v>
      </c>
      <c r="M40" s="34" t="s">
        <v>236</v>
      </c>
      <c r="O40" s="28" t="s">
        <v>24</v>
      </c>
      <c r="P40" s="28" t="s">
        <v>237</v>
      </c>
      <c r="Q40" s="29">
        <v>75</v>
      </c>
      <c r="R40" s="28" t="s">
        <v>238</v>
      </c>
      <c r="S40" s="31">
        <v>1.23344514264236E-5</v>
      </c>
      <c r="T40" s="29">
        <v>1.9375661126422E-3</v>
      </c>
      <c r="U40" s="30">
        <v>2.712743469794126</v>
      </c>
    </row>
    <row r="41" spans="1:21" x14ac:dyDescent="0.25">
      <c r="A41" s="28" t="s">
        <v>59</v>
      </c>
      <c r="B41" s="29">
        <v>92433811</v>
      </c>
      <c r="C41" s="29">
        <v>92435315</v>
      </c>
      <c r="D41" s="29">
        <v>1505</v>
      </c>
      <c r="E41" s="30">
        <v>1.65898150026764</v>
      </c>
      <c r="F41" s="29">
        <v>1.36807752249374E-4</v>
      </c>
      <c r="G41" s="29">
        <v>1.6360320165545799E-3</v>
      </c>
      <c r="H41" s="32" t="s">
        <v>45</v>
      </c>
      <c r="I41" s="32" t="s">
        <v>239</v>
      </c>
      <c r="J41" s="32" t="s">
        <v>240</v>
      </c>
      <c r="K41" s="33" t="s">
        <v>241</v>
      </c>
      <c r="M41" s="34" t="s">
        <v>242</v>
      </c>
      <c r="O41" s="28" t="s">
        <v>24</v>
      </c>
      <c r="P41" s="28" t="s">
        <v>243</v>
      </c>
      <c r="Q41" s="29">
        <v>114</v>
      </c>
      <c r="R41" s="28" t="s">
        <v>244</v>
      </c>
      <c r="S41" s="31">
        <v>1.5319121940383999E-5</v>
      </c>
      <c r="T41" s="29">
        <v>2.33957034522864E-3</v>
      </c>
      <c r="U41" s="30">
        <v>2.6308638920895264</v>
      </c>
    </row>
    <row r="42" spans="1:21" x14ac:dyDescent="0.25">
      <c r="A42" s="28" t="s">
        <v>67</v>
      </c>
      <c r="B42" s="29">
        <v>13047503</v>
      </c>
      <c r="C42" s="29">
        <v>13048335</v>
      </c>
      <c r="D42" s="29">
        <v>833</v>
      </c>
      <c r="E42" s="30">
        <v>2.1072709742510098</v>
      </c>
      <c r="F42" s="29">
        <v>1.43401812982977E-4</v>
      </c>
      <c r="G42" s="29">
        <v>1.67337248807649E-3</v>
      </c>
      <c r="H42" s="32" t="s">
        <v>89</v>
      </c>
      <c r="I42" s="32" t="s">
        <v>245</v>
      </c>
      <c r="J42" s="32" t="s">
        <v>246</v>
      </c>
      <c r="K42" s="33">
        <v>5489</v>
      </c>
      <c r="M42" s="34" t="s">
        <v>247</v>
      </c>
      <c r="O42" s="28" t="s">
        <v>24</v>
      </c>
      <c r="P42" s="28" t="s">
        <v>248</v>
      </c>
      <c r="Q42" s="29">
        <v>113</v>
      </c>
      <c r="R42" s="28" t="s">
        <v>249</v>
      </c>
      <c r="S42" s="31">
        <v>1.7017722383485E-5</v>
      </c>
      <c r="T42" s="29">
        <v>2.5287415584973202E-3</v>
      </c>
      <c r="U42" s="30">
        <v>2.5970955539904526</v>
      </c>
    </row>
    <row r="43" spans="1:21" x14ac:dyDescent="0.25">
      <c r="A43" s="28" t="s">
        <v>74</v>
      </c>
      <c r="B43" s="29">
        <v>69794908</v>
      </c>
      <c r="C43" s="29">
        <v>69795950</v>
      </c>
      <c r="D43" s="29">
        <v>1043</v>
      </c>
      <c r="E43" s="30">
        <v>1.89639354819922</v>
      </c>
      <c r="F43" s="29">
        <v>1.45819674578431E-4</v>
      </c>
      <c r="G43" s="29">
        <v>1.6856754381266599E-3</v>
      </c>
      <c r="H43" s="32" t="s">
        <v>45</v>
      </c>
      <c r="I43" s="32" t="s">
        <v>250</v>
      </c>
      <c r="J43" s="32" t="s">
        <v>251</v>
      </c>
      <c r="K43" s="33" t="s">
        <v>252</v>
      </c>
      <c r="M43" s="34" t="s">
        <v>253</v>
      </c>
      <c r="O43" s="28" t="s">
        <v>24</v>
      </c>
      <c r="P43" s="28" t="s">
        <v>254</v>
      </c>
      <c r="Q43" s="29">
        <v>114</v>
      </c>
      <c r="R43" s="28" t="s">
        <v>255</v>
      </c>
      <c r="S43" s="31">
        <v>1.7959935193237099E-5</v>
      </c>
      <c r="T43" s="29">
        <v>2.5985190445373002E-3</v>
      </c>
      <c r="U43" s="30">
        <v>2.5852740958866667</v>
      </c>
    </row>
    <row r="44" spans="1:21" x14ac:dyDescent="0.25">
      <c r="A44" s="28" t="s">
        <v>256</v>
      </c>
      <c r="B44" s="29">
        <v>66100664</v>
      </c>
      <c r="C44" s="29">
        <v>66102993</v>
      </c>
      <c r="D44" s="29">
        <v>2330</v>
      </c>
      <c r="E44" s="30">
        <v>1.7378321446191201</v>
      </c>
      <c r="F44" s="29">
        <v>1.4888792714410099E-4</v>
      </c>
      <c r="G44" s="29">
        <v>1.69292895519916E-3</v>
      </c>
      <c r="H44" s="32" t="s">
        <v>257</v>
      </c>
      <c r="I44" s="32" t="s">
        <v>258</v>
      </c>
      <c r="J44" s="32" t="s">
        <v>259</v>
      </c>
      <c r="K44" s="33">
        <v>0</v>
      </c>
      <c r="M44" s="34" t="s">
        <v>260</v>
      </c>
      <c r="O44" s="28" t="s">
        <v>24</v>
      </c>
      <c r="P44" s="28" t="s">
        <v>261</v>
      </c>
      <c r="Q44" s="29">
        <v>178</v>
      </c>
      <c r="R44" s="28" t="s">
        <v>262</v>
      </c>
      <c r="S44" s="31">
        <v>1.8639120386879999E-5</v>
      </c>
      <c r="T44" s="29">
        <v>2.62763804838631E-3</v>
      </c>
      <c r="U44" s="30">
        <v>2.5804344581436829</v>
      </c>
    </row>
    <row r="45" spans="1:21" x14ac:dyDescent="0.25">
      <c r="A45" s="28" t="s">
        <v>263</v>
      </c>
      <c r="B45" s="29">
        <v>38349744</v>
      </c>
      <c r="C45" s="29">
        <v>38350610</v>
      </c>
      <c r="D45" s="29">
        <v>867</v>
      </c>
      <c r="E45" s="30">
        <v>1.8202743268513699</v>
      </c>
      <c r="F45" s="29">
        <v>1.5670113405226999E-4</v>
      </c>
      <c r="G45" s="29">
        <v>1.7373926337559901E-3</v>
      </c>
      <c r="H45" s="32" t="s">
        <v>89</v>
      </c>
      <c r="I45" s="32" t="s">
        <v>90</v>
      </c>
      <c r="J45" s="32" t="s">
        <v>90</v>
      </c>
      <c r="K45" s="33" t="s">
        <v>90</v>
      </c>
      <c r="M45" s="34" t="s">
        <v>264</v>
      </c>
      <c r="O45" s="28" t="s">
        <v>24</v>
      </c>
      <c r="P45" s="28" t="s">
        <v>265</v>
      </c>
      <c r="Q45" s="29">
        <v>36</v>
      </c>
      <c r="R45" s="28" t="s">
        <v>266</v>
      </c>
      <c r="S45" s="31">
        <v>2.5014224096896599E-5</v>
      </c>
      <c r="T45" s="29">
        <v>3.3216810167765801E-3</v>
      </c>
      <c r="U45" s="30">
        <v>2.478642075468378</v>
      </c>
    </row>
    <row r="46" spans="1:21" x14ac:dyDescent="0.25">
      <c r="A46" s="28" t="s">
        <v>263</v>
      </c>
      <c r="B46" s="29">
        <v>59432937</v>
      </c>
      <c r="C46" s="29">
        <v>59433859</v>
      </c>
      <c r="D46" s="29">
        <v>923</v>
      </c>
      <c r="E46" s="30">
        <v>1.89833009362651</v>
      </c>
      <c r="F46" s="29">
        <v>1.56806197913964E-4</v>
      </c>
      <c r="G46" s="29">
        <v>1.7373926337559901E-3</v>
      </c>
      <c r="H46" s="32" t="s">
        <v>89</v>
      </c>
      <c r="I46" s="32" t="s">
        <v>90</v>
      </c>
      <c r="J46" s="32" t="s">
        <v>90</v>
      </c>
      <c r="K46" s="33" t="s">
        <v>90</v>
      </c>
      <c r="M46" s="34" t="s">
        <v>267</v>
      </c>
      <c r="O46" s="28" t="s">
        <v>24</v>
      </c>
      <c r="P46" s="28" t="s">
        <v>268</v>
      </c>
      <c r="Q46" s="29">
        <v>19</v>
      </c>
      <c r="R46" s="28" t="s">
        <v>269</v>
      </c>
      <c r="S46" s="31">
        <v>2.53747913249575E-5</v>
      </c>
      <c r="T46" s="29">
        <v>3.3216810167765801E-3</v>
      </c>
      <c r="U46" s="30">
        <v>2.478642075468378</v>
      </c>
    </row>
    <row r="47" spans="1:21" x14ac:dyDescent="0.25">
      <c r="A47" s="28" t="s">
        <v>37</v>
      </c>
      <c r="B47" s="29">
        <v>63968269</v>
      </c>
      <c r="C47" s="29">
        <v>63970012</v>
      </c>
      <c r="D47" s="29">
        <v>1744</v>
      </c>
      <c r="E47" s="30">
        <v>1.62571790279575</v>
      </c>
      <c r="F47" s="29">
        <v>1.5624277776004299E-4</v>
      </c>
      <c r="G47" s="29">
        <v>1.7373926337559901E-3</v>
      </c>
      <c r="H47" s="32" t="s">
        <v>45</v>
      </c>
      <c r="I47" s="32" t="s">
        <v>270</v>
      </c>
      <c r="J47" s="32" t="s">
        <v>271</v>
      </c>
      <c r="K47" s="33">
        <v>0</v>
      </c>
      <c r="M47" s="34" t="s">
        <v>272</v>
      </c>
      <c r="O47" s="28" t="s">
        <v>24</v>
      </c>
      <c r="P47" s="28" t="s">
        <v>273</v>
      </c>
      <c r="Q47" s="29">
        <v>19</v>
      </c>
      <c r="R47" s="28" t="s">
        <v>269</v>
      </c>
      <c r="S47" s="31">
        <v>2.53747913249575E-5</v>
      </c>
      <c r="T47" s="29">
        <v>3.3216810167765801E-3</v>
      </c>
      <c r="U47" s="30">
        <v>2.478642075468378</v>
      </c>
    </row>
    <row r="48" spans="1:21" x14ac:dyDescent="0.25">
      <c r="A48" s="28" t="s">
        <v>59</v>
      </c>
      <c r="B48" s="29">
        <v>33365411</v>
      </c>
      <c r="C48" s="29">
        <v>33366334</v>
      </c>
      <c r="D48" s="29">
        <v>924</v>
      </c>
      <c r="E48" s="30">
        <v>1.9932436006223699</v>
      </c>
      <c r="F48" s="29">
        <v>1.6851236419783701E-4</v>
      </c>
      <c r="G48" s="29">
        <v>1.81125441901626E-3</v>
      </c>
      <c r="H48" s="32" t="s">
        <v>274</v>
      </c>
      <c r="I48" s="32" t="s">
        <v>275</v>
      </c>
      <c r="J48" s="32" t="s">
        <v>276</v>
      </c>
      <c r="K48" s="33" t="s">
        <v>84</v>
      </c>
      <c r="M48" s="34" t="s">
        <v>277</v>
      </c>
      <c r="O48" s="28" t="s">
        <v>24</v>
      </c>
      <c r="P48" s="28" t="s">
        <v>278</v>
      </c>
      <c r="Q48" s="29">
        <v>59</v>
      </c>
      <c r="R48" s="28" t="s">
        <v>279</v>
      </c>
      <c r="S48" s="31">
        <v>2.6959731943657699E-5</v>
      </c>
      <c r="T48" s="29">
        <v>3.4470838657262798E-3</v>
      </c>
      <c r="U48" s="30">
        <v>2.4625481503085966</v>
      </c>
    </row>
    <row r="49" spans="1:21" x14ac:dyDescent="0.25">
      <c r="A49" s="28" t="s">
        <v>256</v>
      </c>
      <c r="B49" s="29">
        <v>112118019</v>
      </c>
      <c r="C49" s="29">
        <v>112118647</v>
      </c>
      <c r="D49" s="29">
        <v>629</v>
      </c>
      <c r="E49" s="30">
        <v>2.26374956016019</v>
      </c>
      <c r="F49" s="29">
        <v>1.7141246311316299E-4</v>
      </c>
      <c r="G49" s="29">
        <v>1.8232107139071101E-3</v>
      </c>
      <c r="H49" s="32" t="s">
        <v>45</v>
      </c>
      <c r="I49" s="32" t="s">
        <v>280</v>
      </c>
      <c r="J49" s="32" t="s">
        <v>281</v>
      </c>
      <c r="K49" s="33" t="s">
        <v>282</v>
      </c>
      <c r="M49" s="34" t="s">
        <v>283</v>
      </c>
      <c r="O49" s="28" t="s">
        <v>24</v>
      </c>
      <c r="P49" s="28" t="s">
        <v>284</v>
      </c>
      <c r="Q49" s="29">
        <v>79</v>
      </c>
      <c r="R49" s="28" t="s">
        <v>285</v>
      </c>
      <c r="S49" s="31">
        <v>2.8547072488755398E-5</v>
      </c>
      <c r="T49" s="29">
        <v>3.5670864668904002E-3</v>
      </c>
      <c r="U49" s="30">
        <v>2.4476863631488257</v>
      </c>
    </row>
    <row r="50" spans="1:21" x14ac:dyDescent="0.25">
      <c r="A50" s="28" t="s">
        <v>67</v>
      </c>
      <c r="B50" s="29">
        <v>166316651</v>
      </c>
      <c r="C50" s="29">
        <v>166317380</v>
      </c>
      <c r="D50" s="29">
        <v>730</v>
      </c>
      <c r="E50" s="30">
        <v>2.5019947586605902</v>
      </c>
      <c r="F50" s="29">
        <v>1.8349024409939599E-4</v>
      </c>
      <c r="G50" s="29">
        <v>1.8771214352115201E-3</v>
      </c>
      <c r="H50" s="32" t="s">
        <v>286</v>
      </c>
      <c r="I50" s="32" t="s">
        <v>287</v>
      </c>
      <c r="J50" s="32" t="s">
        <v>288</v>
      </c>
      <c r="K50" s="33" t="s">
        <v>84</v>
      </c>
      <c r="M50" s="34" t="s">
        <v>289</v>
      </c>
      <c r="O50" s="28" t="s">
        <v>24</v>
      </c>
      <c r="P50" s="28" t="s">
        <v>290</v>
      </c>
      <c r="Q50" s="29">
        <v>209</v>
      </c>
      <c r="R50" s="28" t="s">
        <v>291</v>
      </c>
      <c r="S50" s="31">
        <v>3.1046492182131802E-5</v>
      </c>
      <c r="T50" s="29">
        <v>3.7931914226080202E-3</v>
      </c>
      <c r="U50" s="30">
        <v>2.4209952401644186</v>
      </c>
    </row>
    <row r="51" spans="1:21" x14ac:dyDescent="0.25">
      <c r="A51" s="28" t="s">
        <v>44</v>
      </c>
      <c r="B51" s="29">
        <v>175462142</v>
      </c>
      <c r="C51" s="29">
        <v>175462975</v>
      </c>
      <c r="D51" s="29">
        <v>834</v>
      </c>
      <c r="E51" s="30">
        <v>1.8960744459629999</v>
      </c>
      <c r="F51" s="29">
        <v>1.91645141487783E-4</v>
      </c>
      <c r="G51" s="29">
        <v>1.94138237717114E-3</v>
      </c>
      <c r="H51" s="32" t="s">
        <v>292</v>
      </c>
      <c r="I51" s="32" t="s">
        <v>293</v>
      </c>
      <c r="J51" s="32" t="s">
        <v>294</v>
      </c>
      <c r="K51" s="33" t="s">
        <v>173</v>
      </c>
      <c r="M51" s="34" t="s">
        <v>295</v>
      </c>
      <c r="O51" s="28" t="s">
        <v>24</v>
      </c>
      <c r="P51" s="28" t="s">
        <v>296</v>
      </c>
      <c r="Q51" s="29">
        <v>36</v>
      </c>
      <c r="R51" s="28" t="s">
        <v>266</v>
      </c>
      <c r="S51" s="31">
        <v>3.49874766656046E-5</v>
      </c>
      <c r="T51" s="29">
        <v>4.1817640588585597E-3</v>
      </c>
      <c r="U51" s="30">
        <v>2.3786404743462812</v>
      </c>
    </row>
    <row r="52" spans="1:21" x14ac:dyDescent="0.25">
      <c r="A52" s="28" t="s">
        <v>138</v>
      </c>
      <c r="B52" s="29">
        <v>26714892</v>
      </c>
      <c r="C52" s="29">
        <v>26716850</v>
      </c>
      <c r="D52" s="29">
        <v>1959</v>
      </c>
      <c r="E52" s="30">
        <v>1.68031826549111</v>
      </c>
      <c r="F52" s="29">
        <v>1.95369795165147E-4</v>
      </c>
      <c r="G52" s="29">
        <v>1.94138237717114E-3</v>
      </c>
      <c r="H52" s="32" t="s">
        <v>45</v>
      </c>
      <c r="I52" s="32" t="s">
        <v>297</v>
      </c>
      <c r="J52" s="32" t="s">
        <v>298</v>
      </c>
      <c r="K52" s="33">
        <v>0</v>
      </c>
      <c r="M52" s="34" t="s">
        <v>299</v>
      </c>
      <c r="O52" s="28" t="s">
        <v>24</v>
      </c>
      <c r="P52" s="28" t="s">
        <v>300</v>
      </c>
      <c r="Q52" s="29">
        <v>30</v>
      </c>
      <c r="R52" s="28" t="s">
        <v>301</v>
      </c>
      <c r="S52" s="31">
        <v>3.6063284624556403E-5</v>
      </c>
      <c r="T52" s="29">
        <v>4.2053347454980797E-3</v>
      </c>
      <c r="U52" s="30">
        <v>2.376199428561327</v>
      </c>
    </row>
    <row r="53" spans="1:21" x14ac:dyDescent="0.25">
      <c r="A53" s="28" t="s">
        <v>263</v>
      </c>
      <c r="B53" s="29">
        <v>67204082</v>
      </c>
      <c r="C53" s="29">
        <v>67205777</v>
      </c>
      <c r="D53" s="29">
        <v>1696</v>
      </c>
      <c r="E53" s="30">
        <v>1.7996082640240501</v>
      </c>
      <c r="F53" s="29">
        <v>1.9274574841369199E-4</v>
      </c>
      <c r="G53" s="29">
        <v>1.94138237717114E-3</v>
      </c>
      <c r="H53" s="32" t="s">
        <v>45</v>
      </c>
      <c r="I53" s="32" t="s">
        <v>302</v>
      </c>
      <c r="J53" s="32" t="s">
        <v>303</v>
      </c>
      <c r="K53" s="33" t="s">
        <v>84</v>
      </c>
      <c r="M53" s="34" t="s">
        <v>304</v>
      </c>
      <c r="O53" s="28" t="s">
        <v>24</v>
      </c>
      <c r="P53" s="28" t="s">
        <v>305</v>
      </c>
      <c r="Q53" s="29">
        <v>198</v>
      </c>
      <c r="R53" s="28" t="s">
        <v>306</v>
      </c>
      <c r="S53" s="31">
        <v>3.6714453943962797E-5</v>
      </c>
      <c r="T53" s="29">
        <v>4.2053347454980797E-3</v>
      </c>
      <c r="U53" s="30">
        <v>2.376199428561327</v>
      </c>
    </row>
    <row r="54" spans="1:21" x14ac:dyDescent="0.25">
      <c r="A54" s="28" t="s">
        <v>37</v>
      </c>
      <c r="B54" s="29">
        <v>51567967</v>
      </c>
      <c r="C54" s="29">
        <v>51569201</v>
      </c>
      <c r="D54" s="29">
        <v>1235</v>
      </c>
      <c r="E54" s="30">
        <v>2.0566004987144701</v>
      </c>
      <c r="F54" s="29">
        <v>2.1436116665563801E-4</v>
      </c>
      <c r="G54" s="29">
        <v>2.0367247286623398E-3</v>
      </c>
      <c r="H54" s="32" t="s">
        <v>45</v>
      </c>
      <c r="I54" s="32" t="s">
        <v>307</v>
      </c>
      <c r="J54" s="32" t="s">
        <v>308</v>
      </c>
      <c r="K54" s="33">
        <v>-243</v>
      </c>
      <c r="M54" s="34" t="s">
        <v>309</v>
      </c>
      <c r="O54" s="28" t="s">
        <v>24</v>
      </c>
      <c r="P54" s="28" t="s">
        <v>310</v>
      </c>
      <c r="Q54" s="29">
        <v>193</v>
      </c>
      <c r="R54" s="28" t="s">
        <v>311</v>
      </c>
      <c r="S54" s="31">
        <v>3.9341959102887898E-5</v>
      </c>
      <c r="T54" s="29">
        <v>4.4143283907689297E-3</v>
      </c>
      <c r="U54" s="30">
        <v>2.3551353619324309</v>
      </c>
    </row>
    <row r="55" spans="1:21" x14ac:dyDescent="0.25">
      <c r="A55" s="28" t="s">
        <v>59</v>
      </c>
      <c r="B55" s="29">
        <v>69941477</v>
      </c>
      <c r="C55" s="29">
        <v>69942784</v>
      </c>
      <c r="D55" s="29">
        <v>1308</v>
      </c>
      <c r="E55" s="30">
        <v>1.9953467313865301</v>
      </c>
      <c r="F55" s="29">
        <v>2.2512324695261399E-4</v>
      </c>
      <c r="G55" s="29">
        <v>2.0931030038382399E-3</v>
      </c>
      <c r="H55" s="32" t="s">
        <v>312</v>
      </c>
      <c r="I55" s="32" t="s">
        <v>313</v>
      </c>
      <c r="J55" s="32" t="s">
        <v>314</v>
      </c>
      <c r="K55" s="33" t="s">
        <v>77</v>
      </c>
      <c r="M55" s="34" t="s">
        <v>315</v>
      </c>
      <c r="O55" s="28" t="s">
        <v>24</v>
      </c>
      <c r="P55" s="28" t="s">
        <v>316</v>
      </c>
      <c r="Q55" s="29">
        <v>21</v>
      </c>
      <c r="R55" s="28" t="s">
        <v>317</v>
      </c>
      <c r="S55" s="31">
        <v>4.7916661926568102E-5</v>
      </c>
      <c r="T55" s="29">
        <v>5.2539773215817499E-3</v>
      </c>
      <c r="U55" s="30">
        <v>2.2795118061470481</v>
      </c>
    </row>
    <row r="56" spans="1:21" x14ac:dyDescent="0.25">
      <c r="A56" s="28" t="s">
        <v>150</v>
      </c>
      <c r="B56" s="29">
        <v>19119423</v>
      </c>
      <c r="C56" s="29">
        <v>19120700</v>
      </c>
      <c r="D56" s="29">
        <v>1278</v>
      </c>
      <c r="E56" s="30">
        <v>1.8157729711239501</v>
      </c>
      <c r="F56" s="29">
        <v>2.40087794962507E-4</v>
      </c>
      <c r="G56" s="29">
        <v>2.20271024584649E-3</v>
      </c>
      <c r="H56" s="32" t="s">
        <v>45</v>
      </c>
      <c r="I56" s="32" t="s">
        <v>318</v>
      </c>
      <c r="J56" s="32" t="s">
        <v>319</v>
      </c>
      <c r="K56" s="33" t="s">
        <v>320</v>
      </c>
      <c r="M56" s="34" t="s">
        <v>321</v>
      </c>
      <c r="O56" s="28" t="s">
        <v>24</v>
      </c>
      <c r="P56" s="28" t="s">
        <v>322</v>
      </c>
      <c r="Q56" s="29">
        <v>36</v>
      </c>
      <c r="R56" s="28" t="s">
        <v>266</v>
      </c>
      <c r="S56" s="31">
        <v>5.0465868095289099E-5</v>
      </c>
      <c r="T56" s="29">
        <v>5.2539773215817499E-3</v>
      </c>
      <c r="U56" s="30">
        <v>2.2795118061470481</v>
      </c>
    </row>
    <row r="57" spans="1:21" x14ac:dyDescent="0.25">
      <c r="A57" s="28" t="s">
        <v>44</v>
      </c>
      <c r="B57" s="29">
        <v>183154349</v>
      </c>
      <c r="C57" s="29">
        <v>183156010</v>
      </c>
      <c r="D57" s="29">
        <v>1662</v>
      </c>
      <c r="E57" s="30">
        <v>1.76584791672927</v>
      </c>
      <c r="F57" s="29">
        <v>2.4554462636941699E-4</v>
      </c>
      <c r="G57" s="29">
        <v>2.22148239439724E-3</v>
      </c>
      <c r="H57" s="32" t="s">
        <v>323</v>
      </c>
      <c r="I57" s="32" t="s">
        <v>324</v>
      </c>
      <c r="J57" s="32" t="s">
        <v>325</v>
      </c>
      <c r="K57" s="33" t="s">
        <v>84</v>
      </c>
      <c r="M57" s="34" t="s">
        <v>326</v>
      </c>
      <c r="O57" s="28" t="s">
        <v>24</v>
      </c>
      <c r="P57" s="28" t="s">
        <v>327</v>
      </c>
      <c r="Q57" s="29">
        <v>88</v>
      </c>
      <c r="R57" s="28" t="s">
        <v>328</v>
      </c>
      <c r="S57" s="31">
        <v>5.0542484055256298E-5</v>
      </c>
      <c r="T57" s="29">
        <v>5.2539773215817499E-3</v>
      </c>
      <c r="U57" s="30">
        <v>2.2795118061470481</v>
      </c>
    </row>
    <row r="58" spans="1:21" x14ac:dyDescent="0.25">
      <c r="A58" s="28" t="s">
        <v>329</v>
      </c>
      <c r="B58" s="29">
        <v>55385346</v>
      </c>
      <c r="C58" s="29">
        <v>55386195</v>
      </c>
      <c r="D58" s="29">
        <v>850</v>
      </c>
      <c r="E58" s="30">
        <v>1.70536818979934</v>
      </c>
      <c r="F58" s="29">
        <v>2.5386217859427402E-4</v>
      </c>
      <c r="G58" s="29">
        <v>2.24590315144118E-3</v>
      </c>
      <c r="H58" s="32" t="s">
        <v>330</v>
      </c>
      <c r="I58" s="32" t="s">
        <v>331</v>
      </c>
      <c r="J58" s="32" t="s">
        <v>332</v>
      </c>
      <c r="K58" s="33" t="s">
        <v>77</v>
      </c>
      <c r="M58" s="34" t="s">
        <v>333</v>
      </c>
      <c r="O58" s="28" t="s">
        <v>24</v>
      </c>
      <c r="P58" s="28" t="s">
        <v>334</v>
      </c>
      <c r="Q58" s="29">
        <v>100</v>
      </c>
      <c r="R58" s="28" t="s">
        <v>335</v>
      </c>
      <c r="S58" s="31">
        <v>5.0647653336455599E-5</v>
      </c>
      <c r="T58" s="29">
        <v>5.2539773215817499E-3</v>
      </c>
      <c r="U58" s="30">
        <v>2.2795118061470481</v>
      </c>
    </row>
    <row r="59" spans="1:21" x14ac:dyDescent="0.25">
      <c r="A59" s="28" t="s">
        <v>44</v>
      </c>
      <c r="B59" s="29">
        <v>168549649</v>
      </c>
      <c r="C59" s="29">
        <v>168550583</v>
      </c>
      <c r="D59" s="29">
        <v>935</v>
      </c>
      <c r="E59" s="30">
        <v>1.83946760645663</v>
      </c>
      <c r="F59" s="29">
        <v>2.6522076089230699E-4</v>
      </c>
      <c r="G59" s="29">
        <v>2.2937296727544099E-3</v>
      </c>
      <c r="H59" s="32" t="s">
        <v>89</v>
      </c>
      <c r="I59" s="32" t="s">
        <v>90</v>
      </c>
      <c r="J59" s="32" t="s">
        <v>90</v>
      </c>
      <c r="K59" s="33" t="s">
        <v>90</v>
      </c>
      <c r="M59" s="34" t="s">
        <v>336</v>
      </c>
      <c r="O59" s="28" t="s">
        <v>24</v>
      </c>
      <c r="P59" s="28" t="s">
        <v>337</v>
      </c>
      <c r="Q59" s="29">
        <v>105</v>
      </c>
      <c r="R59" s="28" t="s">
        <v>338</v>
      </c>
      <c r="S59" s="31">
        <v>5.2505101694922902E-5</v>
      </c>
      <c r="T59" s="29">
        <v>5.3457972059015903E-3</v>
      </c>
      <c r="U59" s="30">
        <v>2.2719875203322695</v>
      </c>
    </row>
    <row r="60" spans="1:21" x14ac:dyDescent="0.25">
      <c r="A60" s="28" t="s">
        <v>150</v>
      </c>
      <c r="B60" s="29">
        <v>13024044</v>
      </c>
      <c r="C60" s="29">
        <v>13025159</v>
      </c>
      <c r="D60" s="29">
        <v>1116</v>
      </c>
      <c r="E60" s="30">
        <v>1.8777662544714799</v>
      </c>
      <c r="F60" s="29">
        <v>2.73905815016162E-4</v>
      </c>
      <c r="G60" s="29">
        <v>2.3412846010049202E-3</v>
      </c>
      <c r="H60" s="32" t="s">
        <v>45</v>
      </c>
      <c r="I60" s="32" t="s">
        <v>339</v>
      </c>
      <c r="J60" s="32" t="s">
        <v>340</v>
      </c>
      <c r="K60" s="33">
        <v>0</v>
      </c>
      <c r="M60" s="34" t="s">
        <v>341</v>
      </c>
      <c r="O60" s="28" t="s">
        <v>24</v>
      </c>
      <c r="P60" s="28" t="s">
        <v>342</v>
      </c>
      <c r="Q60" s="29">
        <v>157</v>
      </c>
      <c r="R60" s="28" t="s">
        <v>343</v>
      </c>
      <c r="S60" s="31">
        <v>5.6946346058677502E-5</v>
      </c>
      <c r="T60" s="29">
        <v>5.6925638296474396E-3</v>
      </c>
      <c r="U60" s="30">
        <v>2.2446920910231842</v>
      </c>
    </row>
    <row r="61" spans="1:21" x14ac:dyDescent="0.25">
      <c r="A61" s="28" t="s">
        <v>94</v>
      </c>
      <c r="B61" s="29">
        <v>15391926</v>
      </c>
      <c r="C61" s="29">
        <v>15392854</v>
      </c>
      <c r="D61" s="29">
        <v>929</v>
      </c>
      <c r="E61" s="30">
        <v>2.2776846124252801</v>
      </c>
      <c r="F61" s="29">
        <v>2.7699957463684402E-4</v>
      </c>
      <c r="G61" s="29">
        <v>2.3412846010049202E-3</v>
      </c>
      <c r="H61" s="32" t="s">
        <v>89</v>
      </c>
      <c r="I61" s="32" t="s">
        <v>90</v>
      </c>
      <c r="J61" s="32" t="s">
        <v>90</v>
      </c>
      <c r="K61" s="33" t="s">
        <v>90</v>
      </c>
      <c r="M61" s="34" t="s">
        <v>344</v>
      </c>
      <c r="O61" s="28" t="s">
        <v>24</v>
      </c>
      <c r="P61" s="28" t="s">
        <v>345</v>
      </c>
      <c r="Q61" s="29">
        <v>37</v>
      </c>
      <c r="R61" s="28" t="s">
        <v>346</v>
      </c>
      <c r="S61" s="31">
        <v>5.87049260079492E-5</v>
      </c>
      <c r="T61" s="29">
        <v>5.7635657712804397E-3</v>
      </c>
      <c r="U61" s="30">
        <v>2.2393087464979797</v>
      </c>
    </row>
    <row r="62" spans="1:21" x14ac:dyDescent="0.25">
      <c r="A62" s="28" t="s">
        <v>150</v>
      </c>
      <c r="B62" s="29">
        <v>27472792</v>
      </c>
      <c r="C62" s="29">
        <v>27474022</v>
      </c>
      <c r="D62" s="29">
        <v>1231</v>
      </c>
      <c r="E62" s="30">
        <v>1.6573445632297199</v>
      </c>
      <c r="F62" s="29">
        <v>2.8117593170929998E-4</v>
      </c>
      <c r="G62" s="29">
        <v>2.3473596665879999E-3</v>
      </c>
      <c r="H62" s="32" t="s">
        <v>45</v>
      </c>
      <c r="I62" s="32" t="s">
        <v>347</v>
      </c>
      <c r="J62" s="32" t="s">
        <v>348</v>
      </c>
      <c r="K62" s="33">
        <v>0</v>
      </c>
      <c r="M62" s="34" t="s">
        <v>349</v>
      </c>
      <c r="O62" s="28" t="s">
        <v>24</v>
      </c>
      <c r="P62" s="28" t="s">
        <v>350</v>
      </c>
      <c r="Q62" s="29">
        <v>24</v>
      </c>
      <c r="R62" s="28" t="s">
        <v>351</v>
      </c>
      <c r="S62" s="31">
        <v>6.1715554008153102E-5</v>
      </c>
      <c r="T62" s="29">
        <v>5.8006442271618698E-3</v>
      </c>
      <c r="U62" s="30">
        <v>2.2365237704432159</v>
      </c>
    </row>
    <row r="63" spans="1:21" x14ac:dyDescent="0.25">
      <c r="A63" s="28" t="s">
        <v>138</v>
      </c>
      <c r="B63" s="29">
        <v>33955161</v>
      </c>
      <c r="C63" s="29">
        <v>33956769</v>
      </c>
      <c r="D63" s="29">
        <v>1609</v>
      </c>
      <c r="E63" s="30">
        <v>1.6945880082501099</v>
      </c>
      <c r="F63" s="29">
        <v>2.9077471782173499E-4</v>
      </c>
      <c r="G63" s="29">
        <v>2.38394023972997E-3</v>
      </c>
      <c r="H63" s="32" t="s">
        <v>45</v>
      </c>
      <c r="I63" s="32" t="s">
        <v>352</v>
      </c>
      <c r="J63" s="32" t="s">
        <v>353</v>
      </c>
      <c r="K63" s="33" t="s">
        <v>354</v>
      </c>
      <c r="M63" s="34" t="s">
        <v>355</v>
      </c>
      <c r="O63" s="28" t="s">
        <v>24</v>
      </c>
      <c r="P63" s="28" t="s">
        <v>356</v>
      </c>
      <c r="Q63" s="29">
        <v>194</v>
      </c>
      <c r="R63" s="28" t="s">
        <v>357</v>
      </c>
      <c r="S63" s="31">
        <v>6.3086324359844795E-5</v>
      </c>
      <c r="T63" s="29">
        <v>5.8006442271618698E-3</v>
      </c>
      <c r="U63" s="30">
        <v>2.2365237704432159</v>
      </c>
    </row>
    <row r="64" spans="1:21" x14ac:dyDescent="0.25">
      <c r="A64" s="28" t="s">
        <v>94</v>
      </c>
      <c r="B64" s="29">
        <v>22877939</v>
      </c>
      <c r="C64" s="29">
        <v>22878685</v>
      </c>
      <c r="D64" s="29">
        <v>747</v>
      </c>
      <c r="E64" s="30">
        <v>2.3549924232788202</v>
      </c>
      <c r="F64" s="29">
        <v>2.9210227909511201E-4</v>
      </c>
      <c r="G64" s="29">
        <v>2.3891761884477598E-3</v>
      </c>
      <c r="H64" s="32" t="s">
        <v>358</v>
      </c>
      <c r="I64" s="32" t="s">
        <v>359</v>
      </c>
      <c r="J64" s="32" t="s">
        <v>360</v>
      </c>
      <c r="K64" s="33" t="s">
        <v>77</v>
      </c>
      <c r="M64" s="34" t="s">
        <v>361</v>
      </c>
      <c r="O64" s="28" t="s">
        <v>24</v>
      </c>
      <c r="P64" s="28" t="s">
        <v>362</v>
      </c>
      <c r="Q64" s="29">
        <v>15</v>
      </c>
      <c r="R64" s="28" t="s">
        <v>363</v>
      </c>
      <c r="S64" s="31">
        <v>6.3168922444434099E-5</v>
      </c>
      <c r="T64" s="29">
        <v>5.8006442271618698E-3</v>
      </c>
      <c r="U64" s="30">
        <v>2.2365237704432159</v>
      </c>
    </row>
    <row r="65" spans="1:21" x14ac:dyDescent="0.25">
      <c r="A65" s="28" t="s">
        <v>157</v>
      </c>
      <c r="B65" s="29">
        <v>88450744</v>
      </c>
      <c r="C65" s="29">
        <v>88451785</v>
      </c>
      <c r="D65" s="29">
        <v>1042</v>
      </c>
      <c r="E65" s="30">
        <v>1.7624871070521899</v>
      </c>
      <c r="F65" s="29">
        <v>3.0505302886580402E-4</v>
      </c>
      <c r="G65" s="29">
        <v>2.3946907380587401E-3</v>
      </c>
      <c r="H65" s="32" t="s">
        <v>89</v>
      </c>
      <c r="I65" s="32" t="s">
        <v>364</v>
      </c>
      <c r="J65" s="32" t="s">
        <v>365</v>
      </c>
      <c r="K65" s="33" t="s">
        <v>366</v>
      </c>
      <c r="M65" s="34" t="s">
        <v>367</v>
      </c>
      <c r="O65" s="28" t="s">
        <v>24</v>
      </c>
      <c r="P65" s="28" t="s">
        <v>368</v>
      </c>
      <c r="Q65" s="29">
        <v>350</v>
      </c>
      <c r="R65" s="28" t="s">
        <v>369</v>
      </c>
      <c r="S65" s="31">
        <v>6.3302774396091697E-5</v>
      </c>
      <c r="T65" s="29">
        <v>5.8006442271618698E-3</v>
      </c>
      <c r="U65" s="30">
        <v>2.2365237704432159</v>
      </c>
    </row>
    <row r="66" spans="1:21" x14ac:dyDescent="0.25">
      <c r="A66" s="28" t="s">
        <v>44</v>
      </c>
      <c r="B66" s="29">
        <v>127788160</v>
      </c>
      <c r="C66" s="29">
        <v>127789549</v>
      </c>
      <c r="D66" s="29">
        <v>1390</v>
      </c>
      <c r="E66" s="30">
        <v>1.91160252338619</v>
      </c>
      <c r="F66" s="29">
        <v>3.1573762441621601E-4</v>
      </c>
      <c r="G66" s="29">
        <v>2.4526792795629602E-3</v>
      </c>
      <c r="H66" s="32" t="s">
        <v>370</v>
      </c>
      <c r="I66" s="32" t="s">
        <v>371</v>
      </c>
      <c r="J66" s="32" t="s">
        <v>372</v>
      </c>
      <c r="K66" s="33">
        <v>0</v>
      </c>
      <c r="M66" s="34" t="s">
        <v>373</v>
      </c>
      <c r="O66" s="28" t="s">
        <v>24</v>
      </c>
      <c r="P66" s="28" t="s">
        <v>374</v>
      </c>
      <c r="Q66" s="29">
        <v>14</v>
      </c>
      <c r="R66" s="28" t="s">
        <v>375</v>
      </c>
      <c r="S66" s="31">
        <v>6.6355252960757305E-5</v>
      </c>
      <c r="T66" s="29">
        <v>5.9694520023066897E-3</v>
      </c>
      <c r="U66" s="30">
        <v>2.2240655354196854</v>
      </c>
    </row>
    <row r="67" spans="1:21" x14ac:dyDescent="0.25">
      <c r="A67" s="28" t="s">
        <v>19</v>
      </c>
      <c r="B67" s="29">
        <v>75892042</v>
      </c>
      <c r="C67" s="29">
        <v>75892992</v>
      </c>
      <c r="D67" s="29">
        <v>951</v>
      </c>
      <c r="E67" s="30">
        <v>1.7415535182009501</v>
      </c>
      <c r="F67" s="29">
        <v>3.1683976852485798E-4</v>
      </c>
      <c r="G67" s="29">
        <v>2.4526792795629602E-3</v>
      </c>
      <c r="H67" s="32" t="s">
        <v>89</v>
      </c>
      <c r="I67" s="32" t="s">
        <v>376</v>
      </c>
      <c r="J67" s="32" t="s">
        <v>377</v>
      </c>
      <c r="K67" s="33">
        <v>117873</v>
      </c>
      <c r="M67" s="34" t="s">
        <v>378</v>
      </c>
      <c r="O67" s="28" t="s">
        <v>24</v>
      </c>
      <c r="P67" s="28" t="s">
        <v>379</v>
      </c>
      <c r="Q67" s="29">
        <v>222</v>
      </c>
      <c r="R67" s="28" t="s">
        <v>380</v>
      </c>
      <c r="S67" s="31">
        <v>6.7316483110770197E-5</v>
      </c>
      <c r="T67" s="29">
        <v>5.9694520023066897E-3</v>
      </c>
      <c r="U67" s="30">
        <v>2.2240655354196854</v>
      </c>
    </row>
    <row r="68" spans="1:21" x14ac:dyDescent="0.25">
      <c r="A68" s="28" t="s">
        <v>51</v>
      </c>
      <c r="B68" s="29">
        <v>14158904</v>
      </c>
      <c r="C68" s="29">
        <v>14160278</v>
      </c>
      <c r="D68" s="29">
        <v>1375</v>
      </c>
      <c r="E68" s="30">
        <v>1.9082367098875199</v>
      </c>
      <c r="F68" s="29">
        <v>3.2389948100081703E-4</v>
      </c>
      <c r="G68" s="29">
        <v>2.4832521162840501E-3</v>
      </c>
      <c r="H68" s="32" t="s">
        <v>45</v>
      </c>
      <c r="I68" s="32" t="s">
        <v>381</v>
      </c>
      <c r="J68" s="32" t="s">
        <v>382</v>
      </c>
      <c r="K68" s="33" t="s">
        <v>383</v>
      </c>
      <c r="M68" s="34" t="s">
        <v>384</v>
      </c>
      <c r="O68" s="28" t="s">
        <v>24</v>
      </c>
      <c r="P68" s="28" t="s">
        <v>385</v>
      </c>
      <c r="Q68" s="29">
        <v>189</v>
      </c>
      <c r="R68" s="28" t="s">
        <v>386</v>
      </c>
      <c r="S68" s="31">
        <v>7.3069145307489593E-5</v>
      </c>
      <c r="T68" s="29">
        <v>6.3084576182236797E-3</v>
      </c>
      <c r="U68" s="30">
        <v>2.2000768102922774</v>
      </c>
    </row>
    <row r="69" spans="1:21" x14ac:dyDescent="0.25">
      <c r="A69" s="28" t="s">
        <v>105</v>
      </c>
      <c r="B69" s="29">
        <v>92699778</v>
      </c>
      <c r="C69" s="29">
        <v>92700469</v>
      </c>
      <c r="D69" s="29">
        <v>692</v>
      </c>
      <c r="E69" s="30">
        <v>2.2301106315771699</v>
      </c>
      <c r="F69" s="29">
        <v>3.25085484657716E-4</v>
      </c>
      <c r="G69" s="29">
        <v>2.4832521162840501E-3</v>
      </c>
      <c r="H69" s="32" t="s">
        <v>387</v>
      </c>
      <c r="I69" s="32" t="s">
        <v>388</v>
      </c>
      <c r="J69" s="32" t="s">
        <v>389</v>
      </c>
      <c r="K69" s="33">
        <v>0</v>
      </c>
      <c r="M69" s="34" t="s">
        <v>390</v>
      </c>
      <c r="O69" s="28" t="s">
        <v>24</v>
      </c>
      <c r="P69" s="28" t="s">
        <v>391</v>
      </c>
      <c r="Q69" s="29">
        <v>198</v>
      </c>
      <c r="R69" s="28" t="s">
        <v>392</v>
      </c>
      <c r="S69" s="31">
        <v>7.3434210179395307E-5</v>
      </c>
      <c r="T69" s="29">
        <v>6.3084576182236797E-3</v>
      </c>
      <c r="U69" s="30">
        <v>2.2000768102922774</v>
      </c>
    </row>
    <row r="70" spans="1:21" x14ac:dyDescent="0.25">
      <c r="A70" s="28" t="s">
        <v>37</v>
      </c>
      <c r="B70" s="29">
        <v>111761989</v>
      </c>
      <c r="C70" s="29">
        <v>111762837</v>
      </c>
      <c r="D70" s="29">
        <v>849</v>
      </c>
      <c r="E70" s="30">
        <v>1.8334343530624999</v>
      </c>
      <c r="F70" s="29">
        <v>3.2695267234229299E-4</v>
      </c>
      <c r="G70" s="29">
        <v>2.4920260828199402E-3</v>
      </c>
      <c r="H70" s="32" t="s">
        <v>45</v>
      </c>
      <c r="I70" s="32" t="s">
        <v>393</v>
      </c>
      <c r="J70" s="32" t="s">
        <v>394</v>
      </c>
      <c r="K70" s="33" t="s">
        <v>395</v>
      </c>
      <c r="M70" s="34" t="s">
        <v>396</v>
      </c>
      <c r="O70" s="28" t="s">
        <v>24</v>
      </c>
      <c r="P70" s="28" t="s">
        <v>397</v>
      </c>
      <c r="Q70" s="29">
        <v>69</v>
      </c>
      <c r="R70" s="28" t="s">
        <v>398</v>
      </c>
      <c r="S70" s="31">
        <v>7.6603542219306494E-5</v>
      </c>
      <c r="T70" s="29">
        <v>6.46307454541849E-3</v>
      </c>
      <c r="U70" s="30">
        <v>2.1895608348746047</v>
      </c>
    </row>
    <row r="71" spans="1:21" x14ac:dyDescent="0.25">
      <c r="A71" s="28" t="s">
        <v>19</v>
      </c>
      <c r="B71" s="29">
        <v>8309493</v>
      </c>
      <c r="C71" s="29">
        <v>8310845</v>
      </c>
      <c r="D71" s="29">
        <v>1353</v>
      </c>
      <c r="E71" s="30">
        <v>1.74481573714547</v>
      </c>
      <c r="F71" s="29">
        <v>3.3082161249784901E-4</v>
      </c>
      <c r="G71" s="29">
        <v>2.49954107220597E-3</v>
      </c>
      <c r="H71" s="32" t="s">
        <v>45</v>
      </c>
      <c r="I71" s="32" t="s">
        <v>399</v>
      </c>
      <c r="J71" s="32" t="s">
        <v>400</v>
      </c>
      <c r="K71" s="33" t="s">
        <v>173</v>
      </c>
      <c r="M71" s="34" t="s">
        <v>401</v>
      </c>
      <c r="O71" s="28" t="s">
        <v>24</v>
      </c>
      <c r="P71" s="28" t="s">
        <v>402</v>
      </c>
      <c r="Q71" s="29">
        <v>201</v>
      </c>
      <c r="R71" s="28" t="s">
        <v>403</v>
      </c>
      <c r="S71" s="31">
        <v>7.7585107311316907E-5</v>
      </c>
      <c r="T71" s="29">
        <v>6.46307454541849E-3</v>
      </c>
      <c r="U71" s="30">
        <v>2.1895608348746047</v>
      </c>
    </row>
    <row r="72" spans="1:21" x14ac:dyDescent="0.25">
      <c r="A72" s="28" t="s">
        <v>19</v>
      </c>
      <c r="B72" s="29">
        <v>65342883</v>
      </c>
      <c r="C72" s="29">
        <v>65344607</v>
      </c>
      <c r="D72" s="29">
        <v>1725</v>
      </c>
      <c r="E72" s="30">
        <v>1.49017281568372</v>
      </c>
      <c r="F72" s="29">
        <v>3.3610875580146899E-4</v>
      </c>
      <c r="G72" s="29">
        <v>2.5071699046228199E-3</v>
      </c>
      <c r="H72" s="32" t="s">
        <v>89</v>
      </c>
      <c r="I72" s="32" t="s">
        <v>90</v>
      </c>
      <c r="J72" s="32" t="s">
        <v>90</v>
      </c>
      <c r="K72" s="33" t="s">
        <v>90</v>
      </c>
      <c r="M72" s="34" t="s">
        <v>404</v>
      </c>
      <c r="O72" s="28" t="s">
        <v>24</v>
      </c>
      <c r="P72" s="28" t="s">
        <v>405</v>
      </c>
      <c r="Q72" s="29">
        <v>166</v>
      </c>
      <c r="R72" s="28" t="s">
        <v>406</v>
      </c>
      <c r="S72" s="31">
        <v>8.1840535228770202E-5</v>
      </c>
      <c r="T72" s="29">
        <v>6.6826408248058904E-3</v>
      </c>
      <c r="U72" s="30">
        <v>2.175051880488867</v>
      </c>
    </row>
    <row r="73" spans="1:21" x14ac:dyDescent="0.25">
      <c r="A73" s="28" t="s">
        <v>157</v>
      </c>
      <c r="B73" s="29">
        <v>75211560</v>
      </c>
      <c r="C73" s="29">
        <v>75212554</v>
      </c>
      <c r="D73" s="29">
        <v>995</v>
      </c>
      <c r="E73" s="30">
        <v>1.9604802741030101</v>
      </c>
      <c r="F73" s="29">
        <v>3.5648046986218697E-4</v>
      </c>
      <c r="G73" s="29">
        <v>2.6091118792982899E-3</v>
      </c>
      <c r="H73" s="32" t="s">
        <v>45</v>
      </c>
      <c r="I73" s="32" t="s">
        <v>407</v>
      </c>
      <c r="J73" s="32" t="s">
        <v>408</v>
      </c>
      <c r="K73" s="33" t="s">
        <v>77</v>
      </c>
      <c r="M73" s="34" t="s">
        <v>409</v>
      </c>
      <c r="O73" s="28" t="s">
        <v>24</v>
      </c>
      <c r="P73" s="28" t="s">
        <v>410</v>
      </c>
      <c r="Q73" s="29">
        <v>110</v>
      </c>
      <c r="R73" s="28" t="s">
        <v>411</v>
      </c>
      <c r="S73" s="31">
        <v>8.2651796305347499E-5</v>
      </c>
      <c r="T73" s="29">
        <v>6.6826408248058904E-3</v>
      </c>
      <c r="U73" s="30">
        <v>2.175051880488867</v>
      </c>
    </row>
    <row r="74" spans="1:21" x14ac:dyDescent="0.25">
      <c r="A74" s="28" t="s">
        <v>105</v>
      </c>
      <c r="B74" s="29">
        <v>85855980</v>
      </c>
      <c r="C74" s="29">
        <v>85856692</v>
      </c>
      <c r="D74" s="29">
        <v>713</v>
      </c>
      <c r="E74" s="30">
        <v>1.8875848783545399</v>
      </c>
      <c r="F74" s="29">
        <v>3.6535020172600999E-4</v>
      </c>
      <c r="G74" s="29">
        <v>2.6401736653693599E-3</v>
      </c>
      <c r="H74" s="32" t="s">
        <v>89</v>
      </c>
      <c r="I74" s="32" t="s">
        <v>90</v>
      </c>
      <c r="J74" s="32" t="s">
        <v>90</v>
      </c>
      <c r="K74" s="33" t="s">
        <v>90</v>
      </c>
      <c r="M74" s="34" t="s">
        <v>412</v>
      </c>
      <c r="O74" s="28" t="s">
        <v>24</v>
      </c>
      <c r="P74" s="28" t="s">
        <v>413</v>
      </c>
      <c r="Q74" s="29">
        <v>57</v>
      </c>
      <c r="R74" s="28" t="s">
        <v>414</v>
      </c>
      <c r="S74" s="31">
        <v>8.5533461742552203E-5</v>
      </c>
      <c r="T74" s="29">
        <v>6.8154054008775604E-3</v>
      </c>
      <c r="U74" s="30">
        <v>2.1665083059147676</v>
      </c>
    </row>
    <row r="75" spans="1:21" x14ac:dyDescent="0.25">
      <c r="A75" s="28" t="s">
        <v>59</v>
      </c>
      <c r="B75" s="29">
        <v>28535534</v>
      </c>
      <c r="C75" s="29">
        <v>28536013</v>
      </c>
      <c r="D75" s="29">
        <v>480</v>
      </c>
      <c r="E75" s="30">
        <v>1.92481211458455</v>
      </c>
      <c r="F75" s="29">
        <v>3.83319634477362E-4</v>
      </c>
      <c r="G75" s="29">
        <v>2.72801942535222E-3</v>
      </c>
      <c r="H75" s="32" t="s">
        <v>415</v>
      </c>
      <c r="I75" s="32" t="s">
        <v>416</v>
      </c>
      <c r="J75" s="32" t="s">
        <v>417</v>
      </c>
      <c r="K75" s="33" t="s">
        <v>173</v>
      </c>
      <c r="M75" s="34" t="s">
        <v>418</v>
      </c>
      <c r="O75" s="28" t="s">
        <v>24</v>
      </c>
      <c r="P75" s="28" t="s">
        <v>419</v>
      </c>
      <c r="Q75" s="29">
        <v>187</v>
      </c>
      <c r="R75" s="28" t="s">
        <v>420</v>
      </c>
      <c r="S75" s="31">
        <v>8.9127273368670503E-5</v>
      </c>
      <c r="T75" s="29">
        <v>6.9085911901104503E-3</v>
      </c>
      <c r="U75" s="30">
        <v>2.1606105055549367</v>
      </c>
    </row>
    <row r="76" spans="1:21" x14ac:dyDescent="0.25">
      <c r="A76" s="28" t="s">
        <v>256</v>
      </c>
      <c r="B76" s="29">
        <v>68679853</v>
      </c>
      <c r="C76" s="29">
        <v>68680502</v>
      </c>
      <c r="D76" s="29">
        <v>650</v>
      </c>
      <c r="E76" s="30">
        <v>1.8507961398583299</v>
      </c>
      <c r="F76" s="29">
        <v>3.9209181426649701E-4</v>
      </c>
      <c r="G76" s="29">
        <v>2.7525797811259298E-3</v>
      </c>
      <c r="H76" s="32" t="s">
        <v>421</v>
      </c>
      <c r="I76" s="32" t="s">
        <v>422</v>
      </c>
      <c r="J76" s="32" t="s">
        <v>423</v>
      </c>
      <c r="K76" s="33">
        <v>0</v>
      </c>
      <c r="M76" s="34" t="s">
        <v>424</v>
      </c>
      <c r="O76" s="28" t="s">
        <v>24</v>
      </c>
      <c r="P76" s="28" t="s">
        <v>425</v>
      </c>
      <c r="Q76" s="29">
        <v>142</v>
      </c>
      <c r="R76" s="28" t="s">
        <v>426</v>
      </c>
      <c r="S76" s="31">
        <v>8.9216073935584307E-5</v>
      </c>
      <c r="T76" s="29">
        <v>6.9085911901104503E-3</v>
      </c>
      <c r="U76" s="30">
        <v>2.1606105055549367</v>
      </c>
    </row>
    <row r="77" spans="1:21" x14ac:dyDescent="0.25">
      <c r="A77" s="28" t="s">
        <v>28</v>
      </c>
      <c r="B77" s="29">
        <v>152008513</v>
      </c>
      <c r="C77" s="29">
        <v>152009974</v>
      </c>
      <c r="D77" s="29">
        <v>1462</v>
      </c>
      <c r="E77" s="30">
        <v>1.45556971925204</v>
      </c>
      <c r="F77" s="29">
        <v>3.9835451118459001E-4</v>
      </c>
      <c r="G77" s="29">
        <v>2.7620653427450599E-3</v>
      </c>
      <c r="H77" s="32" t="s">
        <v>45</v>
      </c>
      <c r="I77" s="32" t="s">
        <v>427</v>
      </c>
      <c r="J77" s="32" t="s">
        <v>428</v>
      </c>
      <c r="K77" s="33">
        <v>0</v>
      </c>
      <c r="M77" s="34" t="s">
        <v>429</v>
      </c>
      <c r="O77" s="28" t="s">
        <v>24</v>
      </c>
      <c r="P77" s="28" t="s">
        <v>430</v>
      </c>
      <c r="Q77" s="29">
        <v>19</v>
      </c>
      <c r="R77" s="28" t="s">
        <v>431</v>
      </c>
      <c r="S77" s="31">
        <v>9.7323331300659896E-5</v>
      </c>
      <c r="T77" s="29">
        <v>7.4317177151531598E-3</v>
      </c>
      <c r="U77" s="30">
        <v>2.1289107948539714</v>
      </c>
    </row>
    <row r="78" spans="1:21" x14ac:dyDescent="0.25">
      <c r="A78" s="28" t="s">
        <v>329</v>
      </c>
      <c r="B78" s="29">
        <v>100920939</v>
      </c>
      <c r="C78" s="29">
        <v>100921497</v>
      </c>
      <c r="D78" s="29">
        <v>559</v>
      </c>
      <c r="E78" s="30">
        <v>2.0325684067571199</v>
      </c>
      <c r="F78" s="29">
        <v>4.1343749347639398E-4</v>
      </c>
      <c r="G78" s="29">
        <v>2.80039302221901E-3</v>
      </c>
      <c r="H78" s="32" t="s">
        <v>432</v>
      </c>
      <c r="I78" s="32" t="s">
        <v>433</v>
      </c>
      <c r="J78" s="32" t="s">
        <v>434</v>
      </c>
      <c r="K78" s="33">
        <v>0</v>
      </c>
      <c r="M78" s="34" t="s">
        <v>435</v>
      </c>
      <c r="O78" s="28" t="s">
        <v>24</v>
      </c>
      <c r="P78" s="40" t="s">
        <v>436</v>
      </c>
      <c r="Q78" s="41">
        <v>26</v>
      </c>
      <c r="R78" s="40" t="s">
        <v>437</v>
      </c>
      <c r="S78" s="42">
        <v>1.00298653138436E-4</v>
      </c>
      <c r="T78" s="41">
        <v>7.5539999308921199E-3</v>
      </c>
      <c r="U78" s="43">
        <v>2.1218230234816433</v>
      </c>
    </row>
    <row r="79" spans="1:21" x14ac:dyDescent="0.25">
      <c r="A79" s="28" t="s">
        <v>118</v>
      </c>
      <c r="B79" s="29">
        <v>40221808</v>
      </c>
      <c r="C79" s="29">
        <v>40224085</v>
      </c>
      <c r="D79" s="29">
        <v>2278</v>
      </c>
      <c r="E79" s="30">
        <v>1.6303287067007</v>
      </c>
      <c r="F79" s="29">
        <v>4.26842346292174E-4</v>
      </c>
      <c r="G79" s="29">
        <v>2.8521951000794999E-3</v>
      </c>
      <c r="H79" s="32" t="s">
        <v>45</v>
      </c>
      <c r="I79" s="32" t="s">
        <v>438</v>
      </c>
      <c r="J79" s="32" t="s">
        <v>439</v>
      </c>
      <c r="K79" s="33" t="s">
        <v>84</v>
      </c>
      <c r="M79" s="34" t="s">
        <v>440</v>
      </c>
      <c r="O79" s="28" t="s">
        <v>24</v>
      </c>
      <c r="P79" s="28" t="s">
        <v>441</v>
      </c>
      <c r="Q79" s="29">
        <v>151</v>
      </c>
      <c r="R79" s="28" t="s">
        <v>442</v>
      </c>
      <c r="S79" s="31">
        <v>1.05619891966795E-4</v>
      </c>
      <c r="T79" s="29">
        <v>7.84727251396539E-3</v>
      </c>
      <c r="U79" s="30">
        <v>2.1052812652885167</v>
      </c>
    </row>
    <row r="80" spans="1:21" x14ac:dyDescent="0.25">
      <c r="A80" s="28" t="s">
        <v>37</v>
      </c>
      <c r="B80" s="29">
        <v>4990776</v>
      </c>
      <c r="C80" s="29">
        <v>4991832</v>
      </c>
      <c r="D80" s="29">
        <v>1057</v>
      </c>
      <c r="E80" s="30">
        <v>1.73567942563647</v>
      </c>
      <c r="F80" s="29">
        <v>4.34186648379678E-4</v>
      </c>
      <c r="G80" s="29">
        <v>2.8845963536029101E-3</v>
      </c>
      <c r="H80" s="32" t="s">
        <v>443</v>
      </c>
      <c r="I80" s="32" t="s">
        <v>444</v>
      </c>
      <c r="J80" s="32" t="s">
        <v>445</v>
      </c>
      <c r="K80" s="33" t="s">
        <v>77</v>
      </c>
      <c r="M80" s="34" t="s">
        <v>446</v>
      </c>
      <c r="O80" s="28" t="s">
        <v>24</v>
      </c>
      <c r="P80" s="28" t="s">
        <v>447</v>
      </c>
      <c r="Q80" s="29">
        <v>169</v>
      </c>
      <c r="R80" s="28" t="s">
        <v>448</v>
      </c>
      <c r="S80" s="31">
        <v>1.12046712785632E-4</v>
      </c>
      <c r="T80" s="29">
        <v>8.2137710252720708E-3</v>
      </c>
      <c r="U80" s="30">
        <v>2.0854574081109147</v>
      </c>
    </row>
    <row r="81" spans="1:21" x14ac:dyDescent="0.25">
      <c r="A81" s="28" t="s">
        <v>211</v>
      </c>
      <c r="B81" s="29">
        <v>4012223</v>
      </c>
      <c r="C81" s="29">
        <v>4013312</v>
      </c>
      <c r="D81" s="29">
        <v>1090</v>
      </c>
      <c r="E81" s="30">
        <v>1.6574918793975799</v>
      </c>
      <c r="F81" s="29">
        <v>4.5131159594862099E-4</v>
      </c>
      <c r="G81" s="29">
        <v>2.9393057295480501E-3</v>
      </c>
      <c r="H81" s="32" t="s">
        <v>45</v>
      </c>
      <c r="I81" s="32" t="s">
        <v>449</v>
      </c>
      <c r="J81" s="32" t="s">
        <v>450</v>
      </c>
      <c r="K81" s="33">
        <v>0</v>
      </c>
      <c r="M81" s="34" t="s">
        <v>451</v>
      </c>
      <c r="O81" s="28" t="s">
        <v>24</v>
      </c>
      <c r="P81" s="28" t="s">
        <v>452</v>
      </c>
      <c r="Q81" s="29">
        <v>167</v>
      </c>
      <c r="R81" s="28" t="s">
        <v>453</v>
      </c>
      <c r="S81" s="31">
        <v>1.16550789769529E-4</v>
      </c>
      <c r="T81" s="29">
        <v>8.39432086502012E-3</v>
      </c>
      <c r="U81" s="30">
        <v>2.0760144343091391</v>
      </c>
    </row>
    <row r="82" spans="1:21" x14ac:dyDescent="0.25">
      <c r="A82" s="28" t="s">
        <v>94</v>
      </c>
      <c r="B82" s="29">
        <v>69716275</v>
      </c>
      <c r="C82" s="29">
        <v>69717485</v>
      </c>
      <c r="D82" s="29">
        <v>1211</v>
      </c>
      <c r="E82" s="30">
        <v>1.66882720890223</v>
      </c>
      <c r="F82" s="29">
        <v>4.79721759516567E-4</v>
      </c>
      <c r="G82" s="29">
        <v>3.05822621691812E-3</v>
      </c>
      <c r="H82" s="32" t="s">
        <v>45</v>
      </c>
      <c r="I82" s="32" t="s">
        <v>454</v>
      </c>
      <c r="J82" s="32" t="s">
        <v>455</v>
      </c>
      <c r="K82" s="33" t="s">
        <v>456</v>
      </c>
      <c r="M82" s="34" t="s">
        <v>457</v>
      </c>
      <c r="O82" s="28" t="s">
        <v>24</v>
      </c>
      <c r="P82" s="28" t="s">
        <v>458</v>
      </c>
      <c r="Q82" s="29">
        <v>189</v>
      </c>
      <c r="R82" s="28" t="s">
        <v>459</v>
      </c>
      <c r="S82" s="31">
        <v>1.18405354187487E-4</v>
      </c>
      <c r="T82" s="29">
        <v>8.39432086502012E-3</v>
      </c>
      <c r="U82" s="30">
        <v>2.0760144343091391</v>
      </c>
    </row>
    <row r="83" spans="1:21" x14ac:dyDescent="0.25">
      <c r="A83" s="28" t="s">
        <v>94</v>
      </c>
      <c r="B83" s="29">
        <v>80864889</v>
      </c>
      <c r="C83" s="29">
        <v>80866032</v>
      </c>
      <c r="D83" s="29">
        <v>1144</v>
      </c>
      <c r="E83" s="30">
        <v>1.8846243895749499</v>
      </c>
      <c r="F83" s="29">
        <v>4.94098719577944E-4</v>
      </c>
      <c r="G83" s="29">
        <v>3.0985408683384601E-3</v>
      </c>
      <c r="H83" s="32" t="s">
        <v>460</v>
      </c>
      <c r="I83" s="32" t="s">
        <v>461</v>
      </c>
      <c r="J83" s="32" t="s">
        <v>462</v>
      </c>
      <c r="K83" s="33" t="s">
        <v>77</v>
      </c>
      <c r="M83" s="34" t="s">
        <v>463</v>
      </c>
      <c r="O83" s="28" t="s">
        <v>24</v>
      </c>
      <c r="P83" s="35" t="s">
        <v>50</v>
      </c>
      <c r="Q83" s="37">
        <v>32</v>
      </c>
      <c r="R83" s="35" t="s">
        <v>464</v>
      </c>
      <c r="S83" s="38">
        <v>1.19090037735825E-4</v>
      </c>
      <c r="T83" s="37">
        <v>8.39432086502012E-3</v>
      </c>
      <c r="U83" s="36">
        <v>2.0760144343091391</v>
      </c>
    </row>
    <row r="84" spans="1:21" x14ac:dyDescent="0.25">
      <c r="A84" s="28" t="s">
        <v>138</v>
      </c>
      <c r="B84" s="29">
        <v>12717891</v>
      </c>
      <c r="C84" s="29">
        <v>12719068</v>
      </c>
      <c r="D84" s="29">
        <v>1178</v>
      </c>
      <c r="E84" s="30">
        <v>1.56893977856126</v>
      </c>
      <c r="F84" s="29">
        <v>5.0177545693542405E-4</v>
      </c>
      <c r="G84" s="29">
        <v>3.1297792889425401E-3</v>
      </c>
      <c r="H84" s="32" t="s">
        <v>465</v>
      </c>
      <c r="I84" s="32" t="s">
        <v>466</v>
      </c>
      <c r="J84" s="32" t="s">
        <v>467</v>
      </c>
      <c r="K84" s="33">
        <v>0</v>
      </c>
      <c r="M84" s="34" t="s">
        <v>468</v>
      </c>
      <c r="O84" s="28" t="s">
        <v>24</v>
      </c>
      <c r="P84" s="28" t="s">
        <v>469</v>
      </c>
      <c r="Q84" s="29">
        <v>50</v>
      </c>
      <c r="R84" s="28" t="s">
        <v>470</v>
      </c>
      <c r="S84" s="31">
        <v>1.2346460883463499E-4</v>
      </c>
      <c r="T84" s="29">
        <v>8.5505374447323104E-3</v>
      </c>
      <c r="U84" s="30">
        <v>2.0680065867986182</v>
      </c>
    </row>
    <row r="85" spans="1:21" x14ac:dyDescent="0.25">
      <c r="A85" s="28" t="s">
        <v>150</v>
      </c>
      <c r="B85" s="29">
        <v>99579236</v>
      </c>
      <c r="C85" s="29">
        <v>99580182</v>
      </c>
      <c r="D85" s="29">
        <v>947</v>
      </c>
      <c r="E85" s="30">
        <v>2.2556951793678301</v>
      </c>
      <c r="F85" s="29">
        <v>5.1817976586905905E-4</v>
      </c>
      <c r="G85" s="29">
        <v>3.1839801282952098E-3</v>
      </c>
      <c r="H85" s="32" t="s">
        <v>471</v>
      </c>
      <c r="I85" s="32" t="s">
        <v>472</v>
      </c>
      <c r="J85" s="32" t="s">
        <v>473</v>
      </c>
      <c r="K85" s="33" t="s">
        <v>77</v>
      </c>
      <c r="M85" s="34" t="s">
        <v>474</v>
      </c>
      <c r="O85" s="28" t="s">
        <v>24</v>
      </c>
      <c r="P85" s="28" t="s">
        <v>475</v>
      </c>
      <c r="Q85" s="29">
        <v>112</v>
      </c>
      <c r="R85" s="28" t="s">
        <v>476</v>
      </c>
      <c r="S85" s="31">
        <v>1.2511132852690299E-4</v>
      </c>
      <c r="T85" s="29">
        <v>8.5505374447323104E-3</v>
      </c>
      <c r="U85" s="30">
        <v>2.0680065867986182</v>
      </c>
    </row>
    <row r="86" spans="1:21" x14ac:dyDescent="0.25">
      <c r="A86" s="28" t="s">
        <v>59</v>
      </c>
      <c r="B86" s="29">
        <v>35200641</v>
      </c>
      <c r="C86" s="29">
        <v>35201794</v>
      </c>
      <c r="D86" s="29">
        <v>1154</v>
      </c>
      <c r="E86" s="30">
        <v>1.5519898589229499</v>
      </c>
      <c r="F86" s="29">
        <v>5.3897230154026203E-4</v>
      </c>
      <c r="G86" s="29">
        <v>3.2338338092415702E-3</v>
      </c>
      <c r="H86" s="32" t="s">
        <v>45</v>
      </c>
      <c r="I86" s="32" t="s">
        <v>477</v>
      </c>
      <c r="J86" s="32" t="s">
        <v>478</v>
      </c>
      <c r="K86" s="33">
        <v>0</v>
      </c>
      <c r="M86" s="34" t="s">
        <v>479</v>
      </c>
      <c r="O86" s="28" t="s">
        <v>24</v>
      </c>
      <c r="P86" s="28" t="s">
        <v>480</v>
      </c>
      <c r="Q86" s="29">
        <v>383</v>
      </c>
      <c r="R86" s="28" t="s">
        <v>481</v>
      </c>
      <c r="S86" s="31">
        <v>1.2597190487874E-4</v>
      </c>
      <c r="T86" s="29">
        <v>8.5505374447323104E-3</v>
      </c>
      <c r="U86" s="30">
        <v>2.0680065867986182</v>
      </c>
    </row>
    <row r="87" spans="1:21" x14ac:dyDescent="0.25">
      <c r="A87" s="28" t="s">
        <v>28</v>
      </c>
      <c r="B87" s="29">
        <v>132273481</v>
      </c>
      <c r="C87" s="29">
        <v>132274556</v>
      </c>
      <c r="D87" s="29">
        <v>1076</v>
      </c>
      <c r="E87" s="30">
        <v>1.94020109976232</v>
      </c>
      <c r="F87" s="29">
        <v>5.3744966453664301E-4</v>
      </c>
      <c r="G87" s="29">
        <v>3.2338338092415702E-3</v>
      </c>
      <c r="H87" s="32" t="s">
        <v>45</v>
      </c>
      <c r="I87" s="32" t="s">
        <v>482</v>
      </c>
      <c r="J87" s="32" t="s">
        <v>483</v>
      </c>
      <c r="K87" s="33" t="s">
        <v>484</v>
      </c>
      <c r="M87" s="34" t="s">
        <v>485</v>
      </c>
      <c r="O87" s="28" t="s">
        <v>24</v>
      </c>
      <c r="P87" s="35" t="s">
        <v>58</v>
      </c>
      <c r="Q87" s="37">
        <v>81</v>
      </c>
      <c r="R87" s="35" t="s">
        <v>486</v>
      </c>
      <c r="S87" s="38">
        <v>1.30815878395257E-4</v>
      </c>
      <c r="T87" s="37">
        <v>8.7710451148429892E-3</v>
      </c>
      <c r="U87" s="36">
        <v>2.0569486551440304</v>
      </c>
    </row>
    <row r="88" spans="1:21" x14ac:dyDescent="0.25">
      <c r="A88" s="28" t="s">
        <v>59</v>
      </c>
      <c r="B88" s="29">
        <v>120860497</v>
      </c>
      <c r="C88" s="29">
        <v>120861278</v>
      </c>
      <c r="D88" s="29">
        <v>782</v>
      </c>
      <c r="E88" s="30">
        <v>2.1136569185847498</v>
      </c>
      <c r="F88" s="29">
        <v>5.7478767451481E-4</v>
      </c>
      <c r="G88" s="29">
        <v>3.3671683365158098E-3</v>
      </c>
      <c r="H88" s="32" t="s">
        <v>487</v>
      </c>
      <c r="I88" s="32" t="s">
        <v>488</v>
      </c>
      <c r="J88" s="32" t="s">
        <v>489</v>
      </c>
      <c r="K88" s="33" t="s">
        <v>84</v>
      </c>
      <c r="M88" s="34" t="s">
        <v>490</v>
      </c>
      <c r="O88" s="28" t="s">
        <v>24</v>
      </c>
      <c r="P88" s="28" t="s">
        <v>491</v>
      </c>
      <c r="Q88" s="29">
        <v>48</v>
      </c>
      <c r="R88" s="28" t="s">
        <v>492</v>
      </c>
      <c r="S88" s="31">
        <v>1.3819104351761599E-4</v>
      </c>
      <c r="T88" s="29">
        <v>9.0937522479689597E-3</v>
      </c>
      <c r="U88" s="30">
        <v>2.0412568819767043</v>
      </c>
    </row>
    <row r="89" spans="1:21" x14ac:dyDescent="0.25">
      <c r="A89" s="28" t="s">
        <v>211</v>
      </c>
      <c r="B89" s="29">
        <v>5086302</v>
      </c>
      <c r="C89" s="29">
        <v>5089188</v>
      </c>
      <c r="D89" s="29">
        <v>2887</v>
      </c>
      <c r="E89" s="30">
        <v>1.4839003701312501</v>
      </c>
      <c r="F89" s="29">
        <v>5.8297874937463E-4</v>
      </c>
      <c r="G89" s="29">
        <v>3.3919875663736198E-3</v>
      </c>
      <c r="H89" s="32" t="s">
        <v>45</v>
      </c>
      <c r="I89" s="32" t="s">
        <v>493</v>
      </c>
      <c r="J89" s="32" t="s">
        <v>494</v>
      </c>
      <c r="K89" s="33" t="s">
        <v>495</v>
      </c>
      <c r="M89" s="34" t="s">
        <v>496</v>
      </c>
      <c r="O89" s="28" t="s">
        <v>24</v>
      </c>
      <c r="P89" s="28" t="s">
        <v>497</v>
      </c>
      <c r="Q89" s="29">
        <v>366</v>
      </c>
      <c r="R89" s="28" t="s">
        <v>498</v>
      </c>
      <c r="S89" s="31">
        <v>1.40267864647362E-4</v>
      </c>
      <c r="T89" s="29">
        <v>9.0937522479689597E-3</v>
      </c>
      <c r="U89" s="30">
        <v>2.0412568819767043</v>
      </c>
    </row>
    <row r="90" spans="1:21" x14ac:dyDescent="0.25">
      <c r="A90" s="28" t="s">
        <v>59</v>
      </c>
      <c r="B90" s="29">
        <v>50445517</v>
      </c>
      <c r="C90" s="29">
        <v>50446752</v>
      </c>
      <c r="D90" s="29">
        <v>1236</v>
      </c>
      <c r="E90" s="30">
        <v>2.0455387954488402</v>
      </c>
      <c r="F90" s="29">
        <v>5.8543835310855203E-4</v>
      </c>
      <c r="G90" s="29">
        <v>3.3919875663736198E-3</v>
      </c>
      <c r="H90" s="32" t="s">
        <v>89</v>
      </c>
      <c r="I90" s="32" t="s">
        <v>90</v>
      </c>
      <c r="J90" s="32" t="s">
        <v>90</v>
      </c>
      <c r="K90" s="33" t="s">
        <v>90</v>
      </c>
      <c r="M90" s="34" t="s">
        <v>499</v>
      </c>
      <c r="O90" s="28" t="s">
        <v>24</v>
      </c>
      <c r="P90" s="28" t="s">
        <v>500</v>
      </c>
      <c r="Q90" s="29">
        <v>114</v>
      </c>
      <c r="R90" s="28" t="s">
        <v>501</v>
      </c>
      <c r="S90" s="31">
        <v>1.4059093144368101E-4</v>
      </c>
      <c r="T90" s="29">
        <v>9.0937522479689597E-3</v>
      </c>
      <c r="U90" s="30">
        <v>2.0412568819767043</v>
      </c>
    </row>
    <row r="91" spans="1:21" x14ac:dyDescent="0.25">
      <c r="A91" s="28" t="s">
        <v>256</v>
      </c>
      <c r="B91" s="29">
        <v>29953815</v>
      </c>
      <c r="C91" s="29">
        <v>29954588</v>
      </c>
      <c r="D91" s="29">
        <v>774</v>
      </c>
      <c r="E91" s="30">
        <v>1.8302300582472899</v>
      </c>
      <c r="F91" s="29">
        <v>5.9012984292031699E-4</v>
      </c>
      <c r="G91" s="29">
        <v>3.3996184306439498E-3</v>
      </c>
      <c r="H91" s="32" t="s">
        <v>502</v>
      </c>
      <c r="I91" s="32" t="s">
        <v>503</v>
      </c>
      <c r="J91" s="32" t="s">
        <v>504</v>
      </c>
      <c r="K91" s="33" t="s">
        <v>173</v>
      </c>
      <c r="M91" s="34" t="s">
        <v>505</v>
      </c>
      <c r="O91" s="28" t="s">
        <v>24</v>
      </c>
      <c r="P91" s="28" t="s">
        <v>506</v>
      </c>
      <c r="Q91" s="29">
        <v>76</v>
      </c>
      <c r="R91" s="28" t="s">
        <v>507</v>
      </c>
      <c r="S91" s="31">
        <v>1.52909410377444E-4</v>
      </c>
      <c r="T91" s="29">
        <v>9.7717301747524202E-3</v>
      </c>
      <c r="U91" s="30">
        <v>2.0100285336382218</v>
      </c>
    </row>
    <row r="92" spans="1:21" x14ac:dyDescent="0.25">
      <c r="A92" s="28" t="s">
        <v>138</v>
      </c>
      <c r="B92" s="29">
        <v>56716503</v>
      </c>
      <c r="C92" s="29">
        <v>56718322</v>
      </c>
      <c r="D92" s="29">
        <v>1820</v>
      </c>
      <c r="E92" s="30">
        <v>1.4522894126076</v>
      </c>
      <c r="F92" s="29">
        <v>6.3558777226019097E-4</v>
      </c>
      <c r="G92" s="29">
        <v>3.4766851643506999E-3</v>
      </c>
      <c r="H92" s="32" t="s">
        <v>45</v>
      </c>
      <c r="I92" s="32" t="s">
        <v>508</v>
      </c>
      <c r="J92" s="32" t="s">
        <v>509</v>
      </c>
      <c r="K92" s="33" t="s">
        <v>510</v>
      </c>
      <c r="M92" s="34" t="s">
        <v>511</v>
      </c>
      <c r="O92" s="28" t="s">
        <v>24</v>
      </c>
      <c r="P92" s="28" t="s">
        <v>512</v>
      </c>
      <c r="Q92" s="29">
        <v>40</v>
      </c>
      <c r="R92" s="28" t="s">
        <v>513</v>
      </c>
      <c r="S92" s="31">
        <v>1.54627232667053E-4</v>
      </c>
      <c r="T92" s="29">
        <v>9.7717301747524202E-3</v>
      </c>
      <c r="U92" s="30">
        <v>2.0100285336382218</v>
      </c>
    </row>
    <row r="93" spans="1:21" x14ac:dyDescent="0.25">
      <c r="A93" s="28" t="s">
        <v>94</v>
      </c>
      <c r="B93" s="29">
        <v>109565353</v>
      </c>
      <c r="C93" s="29">
        <v>109566266</v>
      </c>
      <c r="D93" s="29">
        <v>914</v>
      </c>
      <c r="E93" s="30">
        <v>1.5769141013996699</v>
      </c>
      <c r="F93" s="29">
        <v>6.28963496119909E-4</v>
      </c>
      <c r="G93" s="29">
        <v>3.4766851643506999E-3</v>
      </c>
      <c r="H93" s="32" t="s">
        <v>45</v>
      </c>
      <c r="I93" s="32" t="s">
        <v>514</v>
      </c>
      <c r="J93" s="32" t="s">
        <v>515</v>
      </c>
      <c r="K93" s="33" t="s">
        <v>84</v>
      </c>
      <c r="M93" s="34" t="s">
        <v>372</v>
      </c>
      <c r="O93" s="28" t="s">
        <v>24</v>
      </c>
      <c r="P93" s="28" t="s">
        <v>516</v>
      </c>
      <c r="Q93" s="29">
        <v>151</v>
      </c>
      <c r="R93" s="28" t="s">
        <v>517</v>
      </c>
      <c r="S93" s="31">
        <v>1.63459884638019E-4</v>
      </c>
      <c r="T93" s="29">
        <v>1.0212527792498E-2</v>
      </c>
      <c r="U93" s="30">
        <v>1.9908667485636069</v>
      </c>
    </row>
    <row r="94" spans="1:21" x14ac:dyDescent="0.25">
      <c r="A94" s="28" t="s">
        <v>94</v>
      </c>
      <c r="B94" s="29">
        <v>126422142</v>
      </c>
      <c r="C94" s="29">
        <v>126422756</v>
      </c>
      <c r="D94" s="29">
        <v>615</v>
      </c>
      <c r="E94" s="30">
        <v>1.86803078865506</v>
      </c>
      <c r="F94" s="29">
        <v>6.3521223925017101E-4</v>
      </c>
      <c r="G94" s="29">
        <v>3.4766851643506999E-3</v>
      </c>
      <c r="H94" s="32" t="s">
        <v>45</v>
      </c>
      <c r="I94" s="32" t="s">
        <v>518</v>
      </c>
      <c r="J94" s="32" t="s">
        <v>519</v>
      </c>
      <c r="K94" s="33" t="s">
        <v>520</v>
      </c>
      <c r="M94" s="34" t="s">
        <v>521</v>
      </c>
      <c r="O94" s="28" t="s">
        <v>24</v>
      </c>
      <c r="P94" s="28" t="s">
        <v>522</v>
      </c>
      <c r="Q94" s="29">
        <v>214</v>
      </c>
      <c r="R94" s="28" t="s">
        <v>523</v>
      </c>
      <c r="S94" s="31">
        <v>1.8135253436893001E-4</v>
      </c>
      <c r="T94" s="29">
        <v>1.12031037523638E-2</v>
      </c>
      <c r="U94" s="30">
        <v>1.9506616419916156</v>
      </c>
    </row>
    <row r="95" spans="1:21" x14ac:dyDescent="0.25">
      <c r="A95" s="28" t="s">
        <v>59</v>
      </c>
      <c r="B95" s="29">
        <v>26963746</v>
      </c>
      <c r="C95" s="29">
        <v>26965285</v>
      </c>
      <c r="D95" s="29">
        <v>1540</v>
      </c>
      <c r="E95" s="30">
        <v>1.5328203970850101</v>
      </c>
      <c r="F95" s="29">
        <v>6.5049265329570098E-4</v>
      </c>
      <c r="G95" s="29">
        <v>3.51645396180121E-3</v>
      </c>
      <c r="H95" s="32" t="s">
        <v>45</v>
      </c>
      <c r="I95" s="32" t="s">
        <v>524</v>
      </c>
      <c r="J95" s="32" t="s">
        <v>525</v>
      </c>
      <c r="K95" s="33" t="s">
        <v>84</v>
      </c>
      <c r="M95" s="34" t="s">
        <v>526</v>
      </c>
      <c r="O95" s="28" t="s">
        <v>24</v>
      </c>
      <c r="P95" s="28" t="s">
        <v>527</v>
      </c>
      <c r="Q95" s="29">
        <v>160</v>
      </c>
      <c r="R95" s="28" t="s">
        <v>528</v>
      </c>
      <c r="S95" s="31">
        <v>1.8391487398292599E-4</v>
      </c>
      <c r="T95" s="29">
        <v>1.1235155301757E-2</v>
      </c>
      <c r="U95" s="30">
        <v>1.9494209200201136</v>
      </c>
    </row>
    <row r="96" spans="1:21" x14ac:dyDescent="0.25">
      <c r="A96" s="28" t="s">
        <v>150</v>
      </c>
      <c r="B96" s="29">
        <v>44604743</v>
      </c>
      <c r="C96" s="29">
        <v>44605500</v>
      </c>
      <c r="D96" s="29">
        <v>758</v>
      </c>
      <c r="E96" s="30">
        <v>2.07114284818614</v>
      </c>
      <c r="F96" s="29">
        <v>6.5419494207022498E-4</v>
      </c>
      <c r="G96" s="29">
        <v>3.51743885131712E-3</v>
      </c>
      <c r="H96" s="32" t="s">
        <v>170</v>
      </c>
      <c r="I96" s="32" t="s">
        <v>529</v>
      </c>
      <c r="J96" s="32" t="s">
        <v>530</v>
      </c>
      <c r="K96" s="33" t="s">
        <v>531</v>
      </c>
      <c r="M96" s="34" t="s">
        <v>532</v>
      </c>
      <c r="O96" s="28" t="s">
        <v>24</v>
      </c>
      <c r="P96" s="28" t="s">
        <v>533</v>
      </c>
      <c r="Q96" s="29">
        <v>87</v>
      </c>
      <c r="R96" s="28" t="s">
        <v>534</v>
      </c>
      <c r="S96" s="31">
        <v>2.0094515591132E-4</v>
      </c>
      <c r="T96" s="29">
        <v>1.2140620518686101E-2</v>
      </c>
      <c r="U96" s="30">
        <v>1.9157591154885798</v>
      </c>
    </row>
    <row r="97" spans="1:21" x14ac:dyDescent="0.25">
      <c r="A97" s="28" t="s">
        <v>211</v>
      </c>
      <c r="B97" s="29">
        <v>3767515</v>
      </c>
      <c r="C97" s="29">
        <v>3769186</v>
      </c>
      <c r="D97" s="29">
        <v>1672</v>
      </c>
      <c r="E97" s="30">
        <v>1.4925066273691801</v>
      </c>
      <c r="F97" s="29">
        <v>6.7307947238853198E-4</v>
      </c>
      <c r="G97" s="29">
        <v>3.5922560546285702E-3</v>
      </c>
      <c r="H97" s="32" t="s">
        <v>45</v>
      </c>
      <c r="I97" s="32" t="s">
        <v>535</v>
      </c>
      <c r="J97" s="32" t="s">
        <v>536</v>
      </c>
      <c r="K97" s="33" t="s">
        <v>537</v>
      </c>
      <c r="M97" s="34" t="s">
        <v>538</v>
      </c>
      <c r="O97" s="28" t="s">
        <v>24</v>
      </c>
      <c r="P97" s="28" t="s">
        <v>539</v>
      </c>
      <c r="Q97" s="29">
        <v>40</v>
      </c>
      <c r="R97" s="28" t="s">
        <v>540</v>
      </c>
      <c r="S97" s="31">
        <v>2.06280928793849E-4</v>
      </c>
      <c r="T97" s="29">
        <v>1.23275276794411E-2</v>
      </c>
      <c r="U97" s="30">
        <v>1.9091240136587158</v>
      </c>
    </row>
    <row r="98" spans="1:21" x14ac:dyDescent="0.25">
      <c r="A98" s="28" t="s">
        <v>105</v>
      </c>
      <c r="B98" s="29">
        <v>21949029</v>
      </c>
      <c r="C98" s="29">
        <v>21950016</v>
      </c>
      <c r="D98" s="29">
        <v>988</v>
      </c>
      <c r="E98" s="30">
        <v>1.6629341181183399</v>
      </c>
      <c r="F98" s="29">
        <v>6.9177626943626796E-4</v>
      </c>
      <c r="G98" s="29">
        <v>3.63496985212875E-3</v>
      </c>
      <c r="H98" s="32" t="s">
        <v>45</v>
      </c>
      <c r="I98" s="32" t="s">
        <v>541</v>
      </c>
      <c r="J98" s="32" t="s">
        <v>542</v>
      </c>
      <c r="K98" s="33" t="s">
        <v>77</v>
      </c>
      <c r="M98" s="34" t="s">
        <v>543</v>
      </c>
      <c r="O98" s="28" t="s">
        <v>24</v>
      </c>
      <c r="P98" s="28" t="s">
        <v>544</v>
      </c>
      <c r="Q98" s="29">
        <v>75</v>
      </c>
      <c r="R98" s="28" t="s">
        <v>545</v>
      </c>
      <c r="S98" s="31">
        <v>2.14588122995152E-4</v>
      </c>
      <c r="T98" s="29">
        <v>1.26860806476059E-2</v>
      </c>
      <c r="U98" s="30">
        <v>1.8966725320447437</v>
      </c>
    </row>
    <row r="99" spans="1:21" x14ac:dyDescent="0.25">
      <c r="A99" s="28" t="s">
        <v>59</v>
      </c>
      <c r="B99" s="29">
        <v>26902407</v>
      </c>
      <c r="C99" s="29">
        <v>26903636</v>
      </c>
      <c r="D99" s="29">
        <v>1230</v>
      </c>
      <c r="E99" s="30">
        <v>1.53029868334598</v>
      </c>
      <c r="F99" s="29">
        <v>6.9748682093010697E-4</v>
      </c>
      <c r="G99" s="29">
        <v>3.6539037688604402E-3</v>
      </c>
      <c r="H99" s="32" t="s">
        <v>45</v>
      </c>
      <c r="I99" s="32" t="s">
        <v>546</v>
      </c>
      <c r="J99" s="32" t="s">
        <v>547</v>
      </c>
      <c r="K99" s="33" t="s">
        <v>548</v>
      </c>
      <c r="M99" s="34" t="s">
        <v>549</v>
      </c>
      <c r="O99" s="28" t="s">
        <v>24</v>
      </c>
      <c r="P99" s="28" t="s">
        <v>550</v>
      </c>
      <c r="Q99" s="29">
        <v>81</v>
      </c>
      <c r="R99" s="28" t="s">
        <v>551</v>
      </c>
      <c r="S99" s="31">
        <v>2.2286632589214601E-4</v>
      </c>
      <c r="T99" s="29">
        <v>1.30353091463299E-2</v>
      </c>
      <c r="U99" s="30">
        <v>1.8848786646143254</v>
      </c>
    </row>
    <row r="100" spans="1:21" x14ac:dyDescent="0.25">
      <c r="A100" s="28" t="s">
        <v>74</v>
      </c>
      <c r="B100" s="29">
        <v>95858362</v>
      </c>
      <c r="C100" s="29">
        <v>95859910</v>
      </c>
      <c r="D100" s="29">
        <v>1549</v>
      </c>
      <c r="E100" s="30">
        <v>1.4209236210413501</v>
      </c>
      <c r="F100" s="29">
        <v>7.0922994726352795E-4</v>
      </c>
      <c r="G100" s="29">
        <v>3.6851387431209599E-3</v>
      </c>
      <c r="H100" s="32" t="s">
        <v>45</v>
      </c>
      <c r="I100" s="32" t="s">
        <v>552</v>
      </c>
      <c r="J100" s="32" t="s">
        <v>553</v>
      </c>
      <c r="K100" s="33" t="s">
        <v>554</v>
      </c>
      <c r="M100" s="34" t="s">
        <v>555</v>
      </c>
      <c r="O100" s="28" t="s">
        <v>24</v>
      </c>
      <c r="P100" s="28" t="s">
        <v>556</v>
      </c>
      <c r="Q100" s="29">
        <v>38</v>
      </c>
      <c r="R100" s="28" t="s">
        <v>557</v>
      </c>
      <c r="S100" s="31">
        <v>2.2880355187840099E-4</v>
      </c>
      <c r="T100" s="29">
        <v>1.32417045076573E-2</v>
      </c>
      <c r="U100" s="30">
        <v>1.8780561077495008</v>
      </c>
    </row>
    <row r="101" spans="1:21" x14ac:dyDescent="0.25">
      <c r="A101" s="28" t="s">
        <v>94</v>
      </c>
      <c r="B101" s="29">
        <v>71542363</v>
      </c>
      <c r="C101" s="29">
        <v>71543302</v>
      </c>
      <c r="D101" s="29">
        <v>940</v>
      </c>
      <c r="E101" s="30">
        <v>1.5393228982562199</v>
      </c>
      <c r="F101" s="29">
        <v>7.1599379056026498E-4</v>
      </c>
      <c r="G101" s="29">
        <v>3.70054614852906E-3</v>
      </c>
      <c r="H101" s="32" t="s">
        <v>45</v>
      </c>
      <c r="I101" s="32" t="s">
        <v>558</v>
      </c>
      <c r="J101" s="32" t="s">
        <v>559</v>
      </c>
      <c r="K101" s="33" t="s">
        <v>560</v>
      </c>
      <c r="M101" s="34" t="s">
        <v>561</v>
      </c>
      <c r="O101" s="28" t="s">
        <v>24</v>
      </c>
      <c r="P101" s="28" t="s">
        <v>562</v>
      </c>
      <c r="Q101" s="29">
        <v>69</v>
      </c>
      <c r="R101" s="28" t="s">
        <v>563</v>
      </c>
      <c r="S101" s="31">
        <v>2.35314032417807E-4</v>
      </c>
      <c r="T101" s="29">
        <v>1.34766307315948E-2</v>
      </c>
      <c r="U101" s="30">
        <v>1.8704186714189508</v>
      </c>
    </row>
    <row r="102" spans="1:21" x14ac:dyDescent="0.25">
      <c r="A102" s="28" t="s">
        <v>131</v>
      </c>
      <c r="B102" s="29">
        <v>12460131</v>
      </c>
      <c r="C102" s="29">
        <v>12462167</v>
      </c>
      <c r="D102" s="29">
        <v>2037</v>
      </c>
      <c r="E102" s="30">
        <v>1.5560570781327101</v>
      </c>
      <c r="F102" s="29">
        <v>7.2871194711100003E-4</v>
      </c>
      <c r="G102" s="29">
        <v>3.7384216458298098E-3</v>
      </c>
      <c r="H102" s="32" t="s">
        <v>45</v>
      </c>
      <c r="I102" s="32" t="s">
        <v>564</v>
      </c>
      <c r="J102" s="32" t="s">
        <v>565</v>
      </c>
      <c r="K102" s="33" t="s">
        <v>566</v>
      </c>
      <c r="M102" s="34" t="s">
        <v>567</v>
      </c>
      <c r="O102" s="28" t="s">
        <v>24</v>
      </c>
      <c r="P102" s="28" t="s">
        <v>568</v>
      </c>
      <c r="Q102" s="29">
        <v>61</v>
      </c>
      <c r="R102" s="28" t="s">
        <v>569</v>
      </c>
      <c r="S102" s="31">
        <v>2.41595833768439E-4</v>
      </c>
      <c r="T102" s="29">
        <v>1.36937514851431E-2</v>
      </c>
      <c r="U102" s="30">
        <v>1.8634775579942122</v>
      </c>
    </row>
    <row r="103" spans="1:21" x14ac:dyDescent="0.25">
      <c r="A103" s="28" t="s">
        <v>19</v>
      </c>
      <c r="B103" s="29">
        <v>67135131</v>
      </c>
      <c r="C103" s="29">
        <v>67136317</v>
      </c>
      <c r="D103" s="29">
        <v>1187</v>
      </c>
      <c r="E103" s="30">
        <v>1.5456442300864399</v>
      </c>
      <c r="F103" s="29">
        <v>7.5517673869750798E-4</v>
      </c>
      <c r="G103" s="29">
        <v>3.82328894861746E-3</v>
      </c>
      <c r="H103" s="32" t="s">
        <v>89</v>
      </c>
      <c r="I103" s="32" t="s">
        <v>90</v>
      </c>
      <c r="J103" s="32" t="s">
        <v>90</v>
      </c>
      <c r="K103" s="33" t="s">
        <v>90</v>
      </c>
      <c r="M103" s="34" t="s">
        <v>570</v>
      </c>
      <c r="O103" s="28" t="s">
        <v>24</v>
      </c>
      <c r="P103" s="28" t="s">
        <v>571</v>
      </c>
      <c r="Q103" s="29">
        <v>22</v>
      </c>
      <c r="R103" s="28" t="s">
        <v>572</v>
      </c>
      <c r="S103" s="31">
        <v>2.5491085909227498E-4</v>
      </c>
      <c r="T103" s="29">
        <v>1.42451269504101E-2</v>
      </c>
      <c r="U103" s="30">
        <v>1.846333676040727</v>
      </c>
    </row>
    <row r="104" spans="1:21" x14ac:dyDescent="0.25">
      <c r="A104" s="28" t="s">
        <v>28</v>
      </c>
      <c r="B104" s="29">
        <v>151861112</v>
      </c>
      <c r="C104" s="29">
        <v>151863188</v>
      </c>
      <c r="D104" s="29">
        <v>2077</v>
      </c>
      <c r="E104" s="30">
        <v>1.4803090193058901</v>
      </c>
      <c r="F104" s="29">
        <v>7.6833937818313795E-4</v>
      </c>
      <c r="G104" s="29">
        <v>3.852832239116E-3</v>
      </c>
      <c r="H104" s="32" t="s">
        <v>45</v>
      </c>
      <c r="I104" s="32" t="s">
        <v>573</v>
      </c>
      <c r="J104" s="32" t="s">
        <v>574</v>
      </c>
      <c r="K104" s="33" t="s">
        <v>77</v>
      </c>
      <c r="M104" s="34" t="s">
        <v>575</v>
      </c>
      <c r="O104" s="28" t="s">
        <v>24</v>
      </c>
      <c r="P104" s="28" t="s">
        <v>576</v>
      </c>
      <c r="Q104" s="29">
        <v>75</v>
      </c>
      <c r="R104" s="28" t="s">
        <v>545</v>
      </c>
      <c r="S104" s="31">
        <v>2.5650555985642101E-4</v>
      </c>
      <c r="T104" s="29">
        <v>1.42451269504101E-2</v>
      </c>
      <c r="U104" s="30">
        <v>1.846333676040727</v>
      </c>
    </row>
    <row r="105" spans="1:21" x14ac:dyDescent="0.25">
      <c r="A105" s="28" t="s">
        <v>256</v>
      </c>
      <c r="B105" s="29">
        <v>67041372</v>
      </c>
      <c r="C105" s="29">
        <v>67044608</v>
      </c>
      <c r="D105" s="29">
        <v>3237</v>
      </c>
      <c r="E105" s="30">
        <v>1.6015497707372399</v>
      </c>
      <c r="F105" s="29">
        <v>7.6891393130729298E-4</v>
      </c>
      <c r="G105" s="29">
        <v>3.852832239116E-3</v>
      </c>
      <c r="H105" s="32" t="s">
        <v>45</v>
      </c>
      <c r="I105" s="32" t="s">
        <v>577</v>
      </c>
      <c r="J105" s="32" t="s">
        <v>578</v>
      </c>
      <c r="K105" s="33" t="s">
        <v>579</v>
      </c>
      <c r="M105" s="34" t="s">
        <v>580</v>
      </c>
      <c r="O105" s="28" t="s">
        <v>24</v>
      </c>
      <c r="P105" s="28" t="s">
        <v>581</v>
      </c>
      <c r="Q105" s="29">
        <v>16</v>
      </c>
      <c r="R105" s="28" t="s">
        <v>582</v>
      </c>
      <c r="S105" s="31">
        <v>2.5947850804130802E-4</v>
      </c>
      <c r="T105" s="29">
        <v>1.42661283721111E-2</v>
      </c>
      <c r="U105" s="30">
        <v>1.8456938723489369</v>
      </c>
    </row>
    <row r="106" spans="1:21" x14ac:dyDescent="0.25">
      <c r="A106" s="28" t="s">
        <v>118</v>
      </c>
      <c r="B106" s="29">
        <v>85366081</v>
      </c>
      <c r="C106" s="29">
        <v>85366879</v>
      </c>
      <c r="D106" s="29">
        <v>799</v>
      </c>
      <c r="E106" s="30">
        <v>1.7648749528141301</v>
      </c>
      <c r="F106" s="29">
        <v>7.7680125298604404E-4</v>
      </c>
      <c r="G106" s="29">
        <v>3.86659476879467E-3</v>
      </c>
      <c r="H106" s="32" t="s">
        <v>583</v>
      </c>
      <c r="I106" s="32" t="s">
        <v>584</v>
      </c>
      <c r="J106" s="32" t="s">
        <v>585</v>
      </c>
      <c r="K106" s="33">
        <v>0</v>
      </c>
      <c r="M106" s="34" t="s">
        <v>586</v>
      </c>
      <c r="O106" s="28" t="s">
        <v>24</v>
      </c>
      <c r="P106" s="28" t="s">
        <v>587</v>
      </c>
      <c r="Q106" s="29">
        <v>41</v>
      </c>
      <c r="R106" s="28" t="s">
        <v>588</v>
      </c>
      <c r="S106" s="31">
        <v>2.6987808553307198E-4</v>
      </c>
      <c r="T106" s="29">
        <v>1.4662164240011001E-2</v>
      </c>
      <c r="U106" s="30">
        <v>1.8338019200003741</v>
      </c>
    </row>
    <row r="107" spans="1:21" x14ac:dyDescent="0.25">
      <c r="A107" s="28" t="s">
        <v>59</v>
      </c>
      <c r="B107" s="29">
        <v>30806971</v>
      </c>
      <c r="C107" s="29">
        <v>30808590</v>
      </c>
      <c r="D107" s="29">
        <v>1620</v>
      </c>
      <c r="E107" s="30">
        <v>1.67190985038285</v>
      </c>
      <c r="F107" s="29">
        <v>7.89979867671253E-4</v>
      </c>
      <c r="G107" s="29">
        <v>3.90263558558961E-3</v>
      </c>
      <c r="H107" s="32" t="s">
        <v>45</v>
      </c>
      <c r="I107" s="32" t="s">
        <v>589</v>
      </c>
      <c r="J107" s="32" t="s">
        <v>590</v>
      </c>
      <c r="K107" s="33" t="s">
        <v>591</v>
      </c>
      <c r="M107" s="34" t="s">
        <v>592</v>
      </c>
      <c r="O107" s="28" t="s">
        <v>24</v>
      </c>
      <c r="P107" s="28" t="s">
        <v>593</v>
      </c>
      <c r="Q107" s="29">
        <v>40</v>
      </c>
      <c r="R107" s="28" t="s">
        <v>594</v>
      </c>
      <c r="S107" s="31">
        <v>2.7468223294309401E-4</v>
      </c>
      <c r="T107" s="29">
        <v>1.4662164240011001E-2</v>
      </c>
      <c r="U107" s="30">
        <v>1.8338019200003741</v>
      </c>
    </row>
    <row r="108" spans="1:21" x14ac:dyDescent="0.25">
      <c r="A108" s="28" t="s">
        <v>211</v>
      </c>
      <c r="B108" s="29">
        <v>46326068</v>
      </c>
      <c r="C108" s="29">
        <v>46329381</v>
      </c>
      <c r="D108" s="29">
        <v>3314</v>
      </c>
      <c r="E108" s="30">
        <v>1.3968581743236499</v>
      </c>
      <c r="F108" s="29">
        <v>7.9628214215351199E-4</v>
      </c>
      <c r="G108" s="29">
        <v>3.9096011900452204E-3</v>
      </c>
      <c r="H108" s="32" t="s">
        <v>45</v>
      </c>
      <c r="I108" s="32" t="s">
        <v>595</v>
      </c>
      <c r="J108" s="32" t="s">
        <v>596</v>
      </c>
      <c r="K108" s="33" t="s">
        <v>597</v>
      </c>
      <c r="M108" s="34" t="s">
        <v>598</v>
      </c>
      <c r="O108" s="28" t="s">
        <v>24</v>
      </c>
      <c r="P108" s="28" t="s">
        <v>599</v>
      </c>
      <c r="Q108" s="29">
        <v>40</v>
      </c>
      <c r="R108" s="28" t="s">
        <v>594</v>
      </c>
      <c r="S108" s="31">
        <v>2.7468223294309401E-4</v>
      </c>
      <c r="T108" s="29">
        <v>1.4662164240011001E-2</v>
      </c>
      <c r="U108" s="30">
        <v>1.8338019200003741</v>
      </c>
    </row>
    <row r="109" spans="1:21" x14ac:dyDescent="0.25">
      <c r="A109" s="28" t="s">
        <v>74</v>
      </c>
      <c r="B109" s="29">
        <v>96976992</v>
      </c>
      <c r="C109" s="29">
        <v>96979019</v>
      </c>
      <c r="D109" s="29">
        <v>2028</v>
      </c>
      <c r="E109" s="30">
        <v>1.49930205110881</v>
      </c>
      <c r="F109" s="29">
        <v>8.0202619709891895E-4</v>
      </c>
      <c r="G109" s="29">
        <v>3.91061727208461E-3</v>
      </c>
      <c r="H109" s="32" t="s">
        <v>45</v>
      </c>
      <c r="I109" s="32" t="s">
        <v>600</v>
      </c>
      <c r="J109" s="32" t="s">
        <v>601</v>
      </c>
      <c r="K109" s="33" t="s">
        <v>84</v>
      </c>
      <c r="M109" s="34" t="s">
        <v>602</v>
      </c>
      <c r="O109" s="28" t="s">
        <v>24</v>
      </c>
      <c r="P109" s="28" t="s">
        <v>603</v>
      </c>
      <c r="Q109" s="29">
        <v>27</v>
      </c>
      <c r="R109" s="28" t="s">
        <v>604</v>
      </c>
      <c r="S109" s="31">
        <v>2.8442008792949497E-4</v>
      </c>
      <c r="T109" s="29">
        <v>1.5035977340734301E-2</v>
      </c>
      <c r="U109" s="30">
        <v>1.8228683374408983</v>
      </c>
    </row>
    <row r="110" spans="1:21" x14ac:dyDescent="0.25">
      <c r="A110" s="28" t="s">
        <v>118</v>
      </c>
      <c r="B110" s="29">
        <v>55491586</v>
      </c>
      <c r="C110" s="29">
        <v>55493065</v>
      </c>
      <c r="D110" s="29">
        <v>1480</v>
      </c>
      <c r="E110" s="30">
        <v>1.39025271580837</v>
      </c>
      <c r="F110" s="29">
        <v>8.2369038915857697E-4</v>
      </c>
      <c r="G110" s="29">
        <v>3.9222687592091804E-3</v>
      </c>
      <c r="H110" s="32" t="s">
        <v>45</v>
      </c>
      <c r="I110" s="32" t="s">
        <v>605</v>
      </c>
      <c r="J110" s="32" t="s">
        <v>606</v>
      </c>
      <c r="K110" s="33">
        <v>0</v>
      </c>
      <c r="M110" s="34" t="s">
        <v>607</v>
      </c>
      <c r="O110" s="28" t="s">
        <v>24</v>
      </c>
      <c r="P110" s="28" t="s">
        <v>608</v>
      </c>
      <c r="Q110" s="29">
        <v>29</v>
      </c>
      <c r="R110" s="28" t="s">
        <v>609</v>
      </c>
      <c r="S110" s="31">
        <v>2.89473435313327E-4</v>
      </c>
      <c r="T110" s="29">
        <v>1.5061727169918699E-2</v>
      </c>
      <c r="U110" s="30">
        <v>1.8221252235300516</v>
      </c>
    </row>
    <row r="111" spans="1:21" x14ac:dyDescent="0.25">
      <c r="A111" s="28" t="s">
        <v>59</v>
      </c>
      <c r="B111" s="29">
        <v>29972241</v>
      </c>
      <c r="C111" s="29">
        <v>29972797</v>
      </c>
      <c r="D111" s="29">
        <v>557</v>
      </c>
      <c r="E111" s="30">
        <v>2.1038760751718502</v>
      </c>
      <c r="F111" s="29">
        <v>8.22352838448138E-4</v>
      </c>
      <c r="G111" s="29">
        <v>3.9222687592091804E-3</v>
      </c>
      <c r="H111" s="32" t="s">
        <v>610</v>
      </c>
      <c r="I111" s="32" t="s">
        <v>611</v>
      </c>
      <c r="J111" s="32" t="s">
        <v>612</v>
      </c>
      <c r="K111" s="33" t="s">
        <v>173</v>
      </c>
      <c r="M111" s="34" t="s">
        <v>613</v>
      </c>
      <c r="O111" s="28" t="s">
        <v>24</v>
      </c>
      <c r="P111" s="28" t="s">
        <v>614</v>
      </c>
      <c r="Q111" s="29">
        <v>11</v>
      </c>
      <c r="R111" s="28" t="s">
        <v>615</v>
      </c>
      <c r="S111" s="31">
        <v>2.9038615496751301E-4</v>
      </c>
      <c r="T111" s="29">
        <v>1.5061727169918699E-2</v>
      </c>
      <c r="U111" s="30">
        <v>1.8221252235300516</v>
      </c>
    </row>
    <row r="112" spans="1:21" x14ac:dyDescent="0.25">
      <c r="A112" s="28" t="s">
        <v>28</v>
      </c>
      <c r="B112" s="29">
        <v>40853528</v>
      </c>
      <c r="C112" s="29">
        <v>40854485</v>
      </c>
      <c r="D112" s="29">
        <v>958</v>
      </c>
      <c r="E112" s="30">
        <v>1.8376990952026</v>
      </c>
      <c r="F112" s="29">
        <v>8.2562173997194398E-4</v>
      </c>
      <c r="G112" s="29">
        <v>3.9222687592091804E-3</v>
      </c>
      <c r="H112" s="32" t="s">
        <v>45</v>
      </c>
      <c r="I112" s="32" t="s">
        <v>616</v>
      </c>
      <c r="J112" s="32" t="s">
        <v>617</v>
      </c>
      <c r="K112" s="33" t="s">
        <v>618</v>
      </c>
      <c r="M112" s="34" t="s">
        <v>619</v>
      </c>
      <c r="O112" s="28" t="s">
        <v>24</v>
      </c>
      <c r="P112" s="28" t="s">
        <v>620</v>
      </c>
      <c r="Q112" s="29">
        <v>27</v>
      </c>
      <c r="R112" s="28" t="s">
        <v>621</v>
      </c>
      <c r="S112" s="31">
        <v>2.9891344831718599E-4</v>
      </c>
      <c r="T112" s="29">
        <v>1.53591227929709E-2</v>
      </c>
      <c r="U112" s="30">
        <v>1.8136335874979375</v>
      </c>
    </row>
    <row r="113" spans="1:21" x14ac:dyDescent="0.25">
      <c r="A113" s="28" t="s">
        <v>37</v>
      </c>
      <c r="B113" s="29">
        <v>137502062</v>
      </c>
      <c r="C113" s="29">
        <v>137502850</v>
      </c>
      <c r="D113" s="29">
        <v>789</v>
      </c>
      <c r="E113" s="30">
        <v>1.5585623195390801</v>
      </c>
      <c r="F113" s="29">
        <v>8.2509081075350296E-4</v>
      </c>
      <c r="G113" s="29">
        <v>3.9222687592091804E-3</v>
      </c>
      <c r="H113" s="32" t="s">
        <v>45</v>
      </c>
      <c r="I113" s="32" t="s">
        <v>622</v>
      </c>
      <c r="J113" s="32" t="s">
        <v>623</v>
      </c>
      <c r="K113" s="33">
        <v>0</v>
      </c>
      <c r="M113" s="34" t="s">
        <v>624</v>
      </c>
      <c r="O113" s="28" t="s">
        <v>24</v>
      </c>
      <c r="P113" s="28" t="s">
        <v>625</v>
      </c>
      <c r="Q113" s="29">
        <v>13</v>
      </c>
      <c r="R113" s="28" t="s">
        <v>626</v>
      </c>
      <c r="S113" s="31">
        <v>3.0204694896613298E-4</v>
      </c>
      <c r="T113" s="29">
        <v>1.53764270871833E-2</v>
      </c>
      <c r="U113" s="30">
        <v>1.8131445667832915</v>
      </c>
    </row>
    <row r="114" spans="1:21" x14ac:dyDescent="0.25">
      <c r="A114" s="28" t="s">
        <v>177</v>
      </c>
      <c r="B114" s="29">
        <v>133600241</v>
      </c>
      <c r="C114" s="29">
        <v>133601468</v>
      </c>
      <c r="D114" s="29">
        <v>1228</v>
      </c>
      <c r="E114" s="30">
        <v>1.83181894351337</v>
      </c>
      <c r="F114" s="29">
        <v>8.4038858207903305E-4</v>
      </c>
      <c r="G114" s="29">
        <v>3.9347827662543E-3</v>
      </c>
      <c r="H114" s="32" t="s">
        <v>89</v>
      </c>
      <c r="I114" s="32" t="s">
        <v>90</v>
      </c>
      <c r="J114" s="32" t="s">
        <v>90</v>
      </c>
      <c r="K114" s="33" t="s">
        <v>90</v>
      </c>
      <c r="M114" s="34" t="s">
        <v>627</v>
      </c>
      <c r="O114" s="28" t="s">
        <v>24</v>
      </c>
      <c r="P114" s="28" t="s">
        <v>628</v>
      </c>
      <c r="Q114" s="29">
        <v>55</v>
      </c>
      <c r="R114" s="28" t="s">
        <v>629</v>
      </c>
      <c r="S114" s="31">
        <v>3.1805907226621898E-4</v>
      </c>
      <c r="T114" s="29">
        <v>1.6043016324033699E-2</v>
      </c>
      <c r="U114" s="30">
        <v>1.7947139745974523</v>
      </c>
    </row>
    <row r="115" spans="1:21" x14ac:dyDescent="0.25">
      <c r="A115" s="28" t="s">
        <v>37</v>
      </c>
      <c r="B115" s="29">
        <v>36581449</v>
      </c>
      <c r="C115" s="29">
        <v>36582728</v>
      </c>
      <c r="D115" s="29">
        <v>1280</v>
      </c>
      <c r="E115" s="30">
        <v>1.47666669747339</v>
      </c>
      <c r="F115" s="29">
        <v>8.4641056833610997E-4</v>
      </c>
      <c r="G115" s="29">
        <v>3.94675265944651E-3</v>
      </c>
      <c r="H115" s="32" t="s">
        <v>45</v>
      </c>
      <c r="I115" s="32" t="s">
        <v>630</v>
      </c>
      <c r="J115" s="32" t="s">
        <v>631</v>
      </c>
      <c r="K115" s="33" t="s">
        <v>77</v>
      </c>
      <c r="M115" s="34" t="s">
        <v>632</v>
      </c>
      <c r="O115" s="28" t="s">
        <v>24</v>
      </c>
      <c r="P115" s="28" t="s">
        <v>633</v>
      </c>
      <c r="Q115" s="29">
        <v>196</v>
      </c>
      <c r="R115" s="28" t="s">
        <v>634</v>
      </c>
      <c r="S115" s="31">
        <v>3.2723561929141301E-4</v>
      </c>
      <c r="T115" s="29">
        <v>1.6355831226037999E-2</v>
      </c>
      <c r="U115" s="30">
        <v>1.7863273795299393</v>
      </c>
    </row>
    <row r="116" spans="1:21" x14ac:dyDescent="0.25">
      <c r="A116" s="28" t="s">
        <v>74</v>
      </c>
      <c r="B116" s="29">
        <v>50290747</v>
      </c>
      <c r="C116" s="29">
        <v>50292898</v>
      </c>
      <c r="D116" s="29">
        <v>2152</v>
      </c>
      <c r="E116" s="30">
        <v>1.6013412874791699</v>
      </c>
      <c r="F116" s="29">
        <v>8.8174865847736304E-4</v>
      </c>
      <c r="G116" s="29">
        <v>4.0590376647595102E-3</v>
      </c>
      <c r="H116" s="32" t="s">
        <v>45</v>
      </c>
      <c r="I116" s="32" t="s">
        <v>635</v>
      </c>
      <c r="J116" s="32" t="s">
        <v>636</v>
      </c>
      <c r="K116" s="33" t="s">
        <v>637</v>
      </c>
      <c r="M116" s="34" t="s">
        <v>638</v>
      </c>
      <c r="O116" s="28" t="s">
        <v>24</v>
      </c>
      <c r="P116" s="28" t="s">
        <v>639</v>
      </c>
      <c r="Q116" s="29">
        <v>14</v>
      </c>
      <c r="R116" s="28" t="s">
        <v>640</v>
      </c>
      <c r="S116" s="31">
        <v>3.3841673646147798E-4</v>
      </c>
      <c r="T116" s="29">
        <v>1.6643389936548601E-2</v>
      </c>
      <c r="U116" s="30">
        <v>1.7787582116513996</v>
      </c>
    </row>
    <row r="117" spans="1:21" x14ac:dyDescent="0.25">
      <c r="A117" s="28" t="s">
        <v>138</v>
      </c>
      <c r="B117" s="29">
        <v>24413938</v>
      </c>
      <c r="C117" s="29">
        <v>24415249</v>
      </c>
      <c r="D117" s="29">
        <v>1312</v>
      </c>
      <c r="E117" s="30">
        <v>1.7461223348925199</v>
      </c>
      <c r="F117" s="29">
        <v>8.8690710539072201E-4</v>
      </c>
      <c r="G117" s="29">
        <v>4.0724077130318099E-3</v>
      </c>
      <c r="H117" s="32" t="s">
        <v>45</v>
      </c>
      <c r="I117" s="32" t="s">
        <v>641</v>
      </c>
      <c r="J117" s="32" t="s">
        <v>642</v>
      </c>
      <c r="K117" s="33" t="s">
        <v>643</v>
      </c>
      <c r="M117" s="34" t="s">
        <v>298</v>
      </c>
      <c r="O117" s="28" t="s">
        <v>24</v>
      </c>
      <c r="P117" s="28" t="s">
        <v>644</v>
      </c>
      <c r="Q117" s="29">
        <v>40</v>
      </c>
      <c r="R117" s="28" t="s">
        <v>594</v>
      </c>
      <c r="S117" s="31">
        <v>3.3904322897297998E-4</v>
      </c>
      <c r="T117" s="29">
        <v>1.6643389936548601E-2</v>
      </c>
      <c r="U117" s="30">
        <v>1.7787582116513996</v>
      </c>
    </row>
    <row r="118" spans="1:21" x14ac:dyDescent="0.25">
      <c r="A118" s="28" t="s">
        <v>94</v>
      </c>
      <c r="B118" s="29">
        <v>84846206</v>
      </c>
      <c r="C118" s="29">
        <v>84847857</v>
      </c>
      <c r="D118" s="29">
        <v>1652</v>
      </c>
      <c r="E118" s="30">
        <v>1.6359584755018</v>
      </c>
      <c r="F118" s="29">
        <v>8.8775669868859501E-4</v>
      </c>
      <c r="G118" s="29">
        <v>4.0724077130318099E-3</v>
      </c>
      <c r="H118" s="32" t="s">
        <v>45</v>
      </c>
      <c r="I118" s="32" t="s">
        <v>645</v>
      </c>
      <c r="J118" s="32" t="s">
        <v>418</v>
      </c>
      <c r="K118" s="33">
        <v>0</v>
      </c>
      <c r="M118" s="34" t="s">
        <v>646</v>
      </c>
      <c r="O118" s="28" t="s">
        <v>24</v>
      </c>
      <c r="P118" s="28" t="s">
        <v>647</v>
      </c>
      <c r="Q118" s="29">
        <v>141</v>
      </c>
      <c r="R118" s="28" t="s">
        <v>648</v>
      </c>
      <c r="S118" s="31">
        <v>3.4861828714696601E-4</v>
      </c>
      <c r="T118" s="29">
        <v>1.6842048206416001E-2</v>
      </c>
      <c r="U118" s="30">
        <v>1.773605093913962</v>
      </c>
    </row>
    <row r="119" spans="1:21" x14ac:dyDescent="0.25">
      <c r="A119" s="28" t="s">
        <v>131</v>
      </c>
      <c r="B119" s="29">
        <v>41670055</v>
      </c>
      <c r="C119" s="29">
        <v>41671025</v>
      </c>
      <c r="D119" s="29">
        <v>971</v>
      </c>
      <c r="E119" s="30">
        <v>1.62557501314742</v>
      </c>
      <c r="F119" s="29">
        <v>8.9120717776834896E-4</v>
      </c>
      <c r="G119" s="29">
        <v>4.0733737522822104E-3</v>
      </c>
      <c r="H119" s="32" t="s">
        <v>89</v>
      </c>
      <c r="I119" s="32" t="s">
        <v>90</v>
      </c>
      <c r="J119" s="32" t="s">
        <v>90</v>
      </c>
      <c r="K119" s="33" t="s">
        <v>90</v>
      </c>
      <c r="M119" s="34" t="s">
        <v>649</v>
      </c>
      <c r="O119" s="28" t="s">
        <v>24</v>
      </c>
      <c r="P119" s="28" t="s">
        <v>650</v>
      </c>
      <c r="Q119" s="29">
        <v>35</v>
      </c>
      <c r="R119" s="28" t="s">
        <v>651</v>
      </c>
      <c r="S119" s="31">
        <v>3.49216714356389E-4</v>
      </c>
      <c r="T119" s="29">
        <v>1.6842048206416001E-2</v>
      </c>
      <c r="U119" s="30">
        <v>1.773605093913962</v>
      </c>
    </row>
    <row r="120" spans="1:21" x14ac:dyDescent="0.25">
      <c r="A120" s="28" t="s">
        <v>19</v>
      </c>
      <c r="B120" s="29">
        <v>79480789</v>
      </c>
      <c r="C120" s="29">
        <v>79482869</v>
      </c>
      <c r="D120" s="29">
        <v>2081</v>
      </c>
      <c r="E120" s="30">
        <v>1.36282632798408</v>
      </c>
      <c r="F120" s="29">
        <v>8.9173507960338102E-4</v>
      </c>
      <c r="G120" s="29">
        <v>4.0733737522822104E-3</v>
      </c>
      <c r="H120" s="32" t="s">
        <v>45</v>
      </c>
      <c r="I120" s="32" t="s">
        <v>652</v>
      </c>
      <c r="J120" s="32" t="s">
        <v>653</v>
      </c>
      <c r="K120" s="33" t="s">
        <v>77</v>
      </c>
      <c r="M120" s="34" t="s">
        <v>654</v>
      </c>
      <c r="O120" s="28" t="s">
        <v>24</v>
      </c>
      <c r="P120" s="28" t="s">
        <v>655</v>
      </c>
      <c r="Q120" s="29">
        <v>103</v>
      </c>
      <c r="R120" s="28" t="s">
        <v>656</v>
      </c>
      <c r="S120" s="31">
        <v>3.53154517246548E-4</v>
      </c>
      <c r="T120" s="29">
        <v>1.6883856833230598E-2</v>
      </c>
      <c r="U120" s="30">
        <v>1.7725283391047864</v>
      </c>
    </row>
    <row r="121" spans="1:21" x14ac:dyDescent="0.25">
      <c r="A121" s="28" t="s">
        <v>59</v>
      </c>
      <c r="B121" s="29">
        <v>70108547</v>
      </c>
      <c r="C121" s="29">
        <v>70109618</v>
      </c>
      <c r="D121" s="29">
        <v>1072</v>
      </c>
      <c r="E121" s="30">
        <v>1.5502797414057501</v>
      </c>
      <c r="F121" s="29">
        <v>8.9526764391085003E-4</v>
      </c>
      <c r="G121" s="29">
        <v>4.0733737522822104E-3</v>
      </c>
      <c r="H121" s="32" t="s">
        <v>657</v>
      </c>
      <c r="I121" s="32" t="s">
        <v>658</v>
      </c>
      <c r="J121" s="32" t="s">
        <v>659</v>
      </c>
      <c r="K121" s="33">
        <v>0</v>
      </c>
      <c r="M121" s="34" t="s">
        <v>660</v>
      </c>
      <c r="O121" s="28" t="s">
        <v>24</v>
      </c>
      <c r="P121" s="28" t="s">
        <v>661</v>
      </c>
      <c r="Q121" s="29">
        <v>18</v>
      </c>
      <c r="R121" s="28" t="s">
        <v>662</v>
      </c>
      <c r="S121" s="31">
        <v>4.3706246488476301E-4</v>
      </c>
      <c r="T121" s="29">
        <v>2.0715253723589899E-2</v>
      </c>
      <c r="U121" s="30">
        <v>1.6837097430279997</v>
      </c>
    </row>
    <row r="122" spans="1:21" x14ac:dyDescent="0.25">
      <c r="A122" s="28" t="s">
        <v>150</v>
      </c>
      <c r="B122" s="29">
        <v>81304335</v>
      </c>
      <c r="C122" s="29">
        <v>81305307</v>
      </c>
      <c r="D122" s="29">
        <v>973</v>
      </c>
      <c r="E122" s="30">
        <v>1.7566674708212999</v>
      </c>
      <c r="F122" s="29">
        <v>8.9634385343516398E-4</v>
      </c>
      <c r="G122" s="29">
        <v>4.0733737522822104E-3</v>
      </c>
      <c r="H122" s="32" t="s">
        <v>663</v>
      </c>
      <c r="I122" s="32" t="s">
        <v>664</v>
      </c>
      <c r="J122" s="32" t="s">
        <v>665</v>
      </c>
      <c r="K122" s="33">
        <v>0</v>
      </c>
      <c r="M122" s="34" t="s">
        <v>666</v>
      </c>
      <c r="O122" s="28" t="s">
        <v>24</v>
      </c>
      <c r="P122" s="35" t="s">
        <v>66</v>
      </c>
      <c r="Q122" s="37">
        <v>34</v>
      </c>
      <c r="R122" s="35" t="s">
        <v>667</v>
      </c>
      <c r="S122" s="38">
        <v>4.5653908109706602E-4</v>
      </c>
      <c r="T122" s="37">
        <v>2.1453434768133901E-2</v>
      </c>
      <c r="U122" s="36">
        <v>1.6685031658835647</v>
      </c>
    </row>
    <row r="123" spans="1:21" x14ac:dyDescent="0.25">
      <c r="A123" s="28" t="s">
        <v>131</v>
      </c>
      <c r="B123" s="29">
        <v>84758298</v>
      </c>
      <c r="C123" s="29">
        <v>84759007</v>
      </c>
      <c r="D123" s="29">
        <v>710</v>
      </c>
      <c r="E123" s="30">
        <v>1.9524755996398799</v>
      </c>
      <c r="F123" s="29">
        <v>9.4005511167761396E-4</v>
      </c>
      <c r="G123" s="29">
        <v>4.1588281974198598E-3</v>
      </c>
      <c r="H123" s="32" t="s">
        <v>89</v>
      </c>
      <c r="I123" s="32" t="s">
        <v>90</v>
      </c>
      <c r="J123" s="32" t="s">
        <v>90</v>
      </c>
      <c r="K123" s="33" t="s">
        <v>90</v>
      </c>
      <c r="M123" s="34" t="s">
        <v>668</v>
      </c>
      <c r="O123" s="28" t="s">
        <v>24</v>
      </c>
      <c r="P123" s="28" t="s">
        <v>669</v>
      </c>
      <c r="Q123" s="29">
        <v>129</v>
      </c>
      <c r="R123" s="28" t="s">
        <v>670</v>
      </c>
      <c r="S123" s="31">
        <v>4.6082694359996402E-4</v>
      </c>
      <c r="T123" s="29">
        <v>2.14714113212932E-2</v>
      </c>
      <c r="U123" s="30">
        <v>1.6681394083394665</v>
      </c>
    </row>
    <row r="124" spans="1:21" x14ac:dyDescent="0.25">
      <c r="A124" s="28" t="s">
        <v>329</v>
      </c>
      <c r="B124" s="29">
        <v>36608006</v>
      </c>
      <c r="C124" s="29">
        <v>36610366</v>
      </c>
      <c r="D124" s="29">
        <v>2361</v>
      </c>
      <c r="E124" s="30">
        <v>1.34612464911475</v>
      </c>
      <c r="F124" s="29">
        <v>9.5914210995176402E-4</v>
      </c>
      <c r="G124" s="29">
        <v>4.2158489699780904E-3</v>
      </c>
      <c r="H124" s="32" t="s">
        <v>45</v>
      </c>
      <c r="I124" s="32" t="s">
        <v>671</v>
      </c>
      <c r="J124" s="32" t="s">
        <v>672</v>
      </c>
      <c r="K124" s="33">
        <v>0</v>
      </c>
      <c r="M124" s="34" t="s">
        <v>673</v>
      </c>
      <c r="O124" s="28" t="s">
        <v>24</v>
      </c>
      <c r="P124" s="28" t="s">
        <v>674</v>
      </c>
      <c r="Q124" s="29">
        <v>146</v>
      </c>
      <c r="R124" s="28" t="s">
        <v>675</v>
      </c>
      <c r="S124" s="31">
        <v>4.6770197784663602E-4</v>
      </c>
      <c r="T124" s="29">
        <v>2.1608617430258801E-2</v>
      </c>
      <c r="U124" s="30">
        <v>1.6653730194017144</v>
      </c>
    </row>
    <row r="125" spans="1:21" x14ac:dyDescent="0.25">
      <c r="A125" s="28" t="s">
        <v>105</v>
      </c>
      <c r="B125" s="29">
        <v>53741195</v>
      </c>
      <c r="C125" s="29">
        <v>53741880</v>
      </c>
      <c r="D125" s="29">
        <v>686</v>
      </c>
      <c r="E125" s="30">
        <v>2.3136316446242802</v>
      </c>
      <c r="F125" s="29">
        <v>9.7238130620165304E-4</v>
      </c>
      <c r="G125" s="29">
        <v>4.2513443088663203E-3</v>
      </c>
      <c r="H125" s="32" t="s">
        <v>89</v>
      </c>
      <c r="I125" s="32" t="s">
        <v>90</v>
      </c>
      <c r="J125" s="32" t="s">
        <v>90</v>
      </c>
      <c r="K125" s="33" t="s">
        <v>90</v>
      </c>
      <c r="M125" s="34" t="s">
        <v>676</v>
      </c>
      <c r="O125" s="28" t="s">
        <v>24</v>
      </c>
      <c r="P125" s="28" t="s">
        <v>677</v>
      </c>
      <c r="Q125" s="29">
        <v>17</v>
      </c>
      <c r="R125" s="28" t="s">
        <v>678</v>
      </c>
      <c r="S125" s="31">
        <v>4.9552832073497305E-4</v>
      </c>
      <c r="T125" s="29">
        <v>2.26302616569466E-2</v>
      </c>
      <c r="U125" s="30">
        <v>1.645310424590958</v>
      </c>
    </row>
    <row r="126" spans="1:21" x14ac:dyDescent="0.25">
      <c r="A126" s="28" t="s">
        <v>37</v>
      </c>
      <c r="B126" s="29">
        <v>149183616</v>
      </c>
      <c r="C126" s="29">
        <v>149185053</v>
      </c>
      <c r="D126" s="29">
        <v>1438</v>
      </c>
      <c r="E126" s="30">
        <v>1.55245239313346</v>
      </c>
      <c r="F126" s="29">
        <v>9.8313506348508199E-4</v>
      </c>
      <c r="G126" s="29">
        <v>4.2779327480128799E-3</v>
      </c>
      <c r="H126" s="32" t="s">
        <v>45</v>
      </c>
      <c r="I126" s="32" t="s">
        <v>679</v>
      </c>
      <c r="J126" s="32" t="s">
        <v>680</v>
      </c>
      <c r="K126" s="33" t="s">
        <v>681</v>
      </c>
      <c r="M126" s="34" t="s">
        <v>682</v>
      </c>
      <c r="O126" s="28" t="s">
        <v>24</v>
      </c>
      <c r="P126" s="28" t="s">
        <v>683</v>
      </c>
      <c r="Q126" s="29">
        <v>48</v>
      </c>
      <c r="R126" s="28" t="s">
        <v>684</v>
      </c>
      <c r="S126" s="31">
        <v>4.9804686440351701E-4</v>
      </c>
      <c r="T126" s="29">
        <v>2.26302616569466E-2</v>
      </c>
      <c r="U126" s="30">
        <v>1.645310424590958</v>
      </c>
    </row>
    <row r="127" spans="1:21" x14ac:dyDescent="0.25">
      <c r="A127" s="28" t="s">
        <v>118</v>
      </c>
      <c r="B127" s="29">
        <v>90915690</v>
      </c>
      <c r="C127" s="29">
        <v>90916701</v>
      </c>
      <c r="D127" s="29">
        <v>1012</v>
      </c>
      <c r="E127" s="30">
        <v>1.6351101359139899</v>
      </c>
      <c r="F127" s="29">
        <v>1.00014101884423E-3</v>
      </c>
      <c r="G127" s="29">
        <v>4.3053541664009399E-3</v>
      </c>
      <c r="H127" s="32" t="s">
        <v>89</v>
      </c>
      <c r="I127" s="32" t="s">
        <v>90</v>
      </c>
      <c r="J127" s="32" t="s">
        <v>90</v>
      </c>
      <c r="K127" s="33" t="s">
        <v>90</v>
      </c>
      <c r="M127" s="34" t="s">
        <v>685</v>
      </c>
      <c r="O127" s="28" t="s">
        <v>24</v>
      </c>
      <c r="P127" s="28" t="s">
        <v>686</v>
      </c>
      <c r="Q127" s="29">
        <v>77</v>
      </c>
      <c r="R127" s="28" t="s">
        <v>687</v>
      </c>
      <c r="S127" s="31">
        <v>5.4321947317409003E-4</v>
      </c>
      <c r="T127" s="29">
        <v>2.4480497241894598E-2</v>
      </c>
      <c r="U127" s="30">
        <v>1.6111797651531992</v>
      </c>
    </row>
    <row r="128" spans="1:21" x14ac:dyDescent="0.25">
      <c r="A128" s="28" t="s">
        <v>263</v>
      </c>
      <c r="B128" s="29">
        <v>33104449</v>
      </c>
      <c r="C128" s="29">
        <v>33105253</v>
      </c>
      <c r="D128" s="29">
        <v>805</v>
      </c>
      <c r="E128" s="30">
        <v>1.9445410084702801</v>
      </c>
      <c r="F128" s="29">
        <v>9.9836146768426102E-4</v>
      </c>
      <c r="G128" s="29">
        <v>4.3053541664009399E-3</v>
      </c>
      <c r="H128" s="32" t="s">
        <v>688</v>
      </c>
      <c r="I128" s="32" t="s">
        <v>689</v>
      </c>
      <c r="J128" s="32" t="s">
        <v>429</v>
      </c>
      <c r="K128" s="33">
        <v>0</v>
      </c>
      <c r="M128" s="34" t="s">
        <v>690</v>
      </c>
      <c r="O128" s="28" t="s">
        <v>24</v>
      </c>
      <c r="P128" s="28" t="s">
        <v>691</v>
      </c>
      <c r="Q128" s="29">
        <v>38</v>
      </c>
      <c r="R128" s="28" t="s">
        <v>692</v>
      </c>
      <c r="S128" s="31">
        <v>5.5707655780245602E-4</v>
      </c>
      <c r="T128" s="29">
        <v>2.4799331873975601E-2</v>
      </c>
      <c r="U128" s="30">
        <v>1.6055600194703268</v>
      </c>
    </row>
    <row r="129" spans="1:21" x14ac:dyDescent="0.25">
      <c r="A129" s="28" t="s">
        <v>329</v>
      </c>
      <c r="B129" s="29">
        <v>6706971</v>
      </c>
      <c r="C129" s="29">
        <v>6708429</v>
      </c>
      <c r="D129" s="29">
        <v>1459</v>
      </c>
      <c r="E129" s="30">
        <v>1.61837307228678</v>
      </c>
      <c r="F129" s="29">
        <v>1.0295199688254101E-3</v>
      </c>
      <c r="G129" s="29">
        <v>4.3808285299221199E-3</v>
      </c>
      <c r="H129" s="32" t="s">
        <v>45</v>
      </c>
      <c r="I129" s="32" t="s">
        <v>693</v>
      </c>
      <c r="J129" s="32" t="s">
        <v>694</v>
      </c>
      <c r="K129" s="33">
        <v>0</v>
      </c>
      <c r="M129" s="34" t="s">
        <v>695</v>
      </c>
      <c r="O129" s="28" t="s">
        <v>24</v>
      </c>
      <c r="P129" s="28" t="s">
        <v>696</v>
      </c>
      <c r="Q129" s="29">
        <v>144</v>
      </c>
      <c r="R129" s="28" t="s">
        <v>697</v>
      </c>
      <c r="S129" s="31">
        <v>5.5931559701218199E-4</v>
      </c>
      <c r="T129" s="29">
        <v>2.4799331873975601E-2</v>
      </c>
      <c r="U129" s="30">
        <v>1.6055600194703268</v>
      </c>
    </row>
    <row r="130" spans="1:21" x14ac:dyDescent="0.25">
      <c r="A130" s="28" t="s">
        <v>256</v>
      </c>
      <c r="B130" s="29">
        <v>85948409</v>
      </c>
      <c r="C130" s="29">
        <v>85949198</v>
      </c>
      <c r="D130" s="29">
        <v>790</v>
      </c>
      <c r="E130" s="30">
        <v>1.7510828373328999</v>
      </c>
      <c r="F130" s="29">
        <v>1.046652844137E-3</v>
      </c>
      <c r="G130" s="29">
        <v>4.4050874556639599E-3</v>
      </c>
      <c r="H130" s="32" t="s">
        <v>89</v>
      </c>
      <c r="I130" s="32" t="s">
        <v>90</v>
      </c>
      <c r="J130" s="32" t="s">
        <v>90</v>
      </c>
      <c r="K130" s="33" t="s">
        <v>90</v>
      </c>
      <c r="M130" s="34" t="s">
        <v>698</v>
      </c>
      <c r="O130" s="28" t="s">
        <v>24</v>
      </c>
      <c r="P130" s="40" t="s">
        <v>699</v>
      </c>
      <c r="Q130" s="41">
        <v>34</v>
      </c>
      <c r="R130" s="40" t="s">
        <v>667</v>
      </c>
      <c r="S130" s="42">
        <v>5.67689427131715E-4</v>
      </c>
      <c r="T130" s="41">
        <v>2.4832750035581701E-2</v>
      </c>
      <c r="U130" s="43">
        <v>1.6049751830171404</v>
      </c>
    </row>
    <row r="131" spans="1:21" x14ac:dyDescent="0.25">
      <c r="A131" s="28" t="s">
        <v>59</v>
      </c>
      <c r="B131" s="29">
        <v>180103092</v>
      </c>
      <c r="C131" s="29">
        <v>180105642</v>
      </c>
      <c r="D131" s="29">
        <v>2551</v>
      </c>
      <c r="E131" s="30">
        <v>1.3023430054941001</v>
      </c>
      <c r="F131" s="29">
        <v>1.0923411905359899E-3</v>
      </c>
      <c r="G131" s="29">
        <v>4.5422532958978501E-3</v>
      </c>
      <c r="H131" s="32" t="s">
        <v>45</v>
      </c>
      <c r="I131" s="32" t="s">
        <v>700</v>
      </c>
      <c r="J131" s="32" t="s">
        <v>701</v>
      </c>
      <c r="K131" s="33" t="s">
        <v>77</v>
      </c>
      <c r="M131" s="34" t="s">
        <v>702</v>
      </c>
      <c r="O131" s="28" t="s">
        <v>24</v>
      </c>
      <c r="P131" s="28" t="s">
        <v>703</v>
      </c>
      <c r="Q131" s="29">
        <v>139</v>
      </c>
      <c r="R131" s="28" t="s">
        <v>704</v>
      </c>
      <c r="S131" s="31">
        <v>5.6910267451496899E-4</v>
      </c>
      <c r="T131" s="29">
        <v>2.4832750035581701E-2</v>
      </c>
      <c r="U131" s="30">
        <v>1.6049751830171404</v>
      </c>
    </row>
    <row r="132" spans="1:21" x14ac:dyDescent="0.25">
      <c r="A132" s="28" t="s">
        <v>211</v>
      </c>
      <c r="B132" s="29">
        <v>5106566</v>
      </c>
      <c r="C132" s="29">
        <v>5107443</v>
      </c>
      <c r="D132" s="29">
        <v>878</v>
      </c>
      <c r="E132" s="30">
        <v>1.73944652526298</v>
      </c>
      <c r="F132" s="29">
        <v>1.10101535822642E-3</v>
      </c>
      <c r="G132" s="29">
        <v>4.5521716817093303E-3</v>
      </c>
      <c r="H132" s="32" t="s">
        <v>45</v>
      </c>
      <c r="I132" s="32" t="s">
        <v>705</v>
      </c>
      <c r="J132" s="32" t="s">
        <v>706</v>
      </c>
      <c r="K132" s="33" t="s">
        <v>707</v>
      </c>
      <c r="M132" s="34" t="s">
        <v>708</v>
      </c>
      <c r="O132" s="28" t="s">
        <v>24</v>
      </c>
      <c r="P132" s="28" t="s">
        <v>709</v>
      </c>
      <c r="Q132" s="29">
        <v>138</v>
      </c>
      <c r="R132" s="28" t="s">
        <v>710</v>
      </c>
      <c r="S132" s="31">
        <v>5.95608126200876E-4</v>
      </c>
      <c r="T132" s="29">
        <v>2.5686819669091102E-2</v>
      </c>
      <c r="U132" s="30">
        <v>1.5902896631787788</v>
      </c>
    </row>
    <row r="133" spans="1:21" x14ac:dyDescent="0.25">
      <c r="A133" s="28" t="s">
        <v>177</v>
      </c>
      <c r="B133" s="29">
        <v>88501016</v>
      </c>
      <c r="C133" s="29">
        <v>88501959</v>
      </c>
      <c r="D133" s="29">
        <v>944</v>
      </c>
      <c r="E133" s="30">
        <v>1.7828384280520599</v>
      </c>
      <c r="F133" s="29">
        <v>1.1094757666883499E-3</v>
      </c>
      <c r="G133" s="29">
        <v>4.5805499510419003E-3</v>
      </c>
      <c r="H133" s="32" t="s">
        <v>711</v>
      </c>
      <c r="I133" s="32" t="s">
        <v>712</v>
      </c>
      <c r="J133" s="32" t="s">
        <v>713</v>
      </c>
      <c r="K133" s="33" t="s">
        <v>77</v>
      </c>
      <c r="M133" s="34" t="s">
        <v>714</v>
      </c>
      <c r="O133" s="28" t="s">
        <v>24</v>
      </c>
      <c r="P133" s="28" t="s">
        <v>715</v>
      </c>
      <c r="Q133" s="29">
        <v>166</v>
      </c>
      <c r="R133" s="28" t="s">
        <v>716</v>
      </c>
      <c r="S133" s="31">
        <v>5.9801981041172501E-4</v>
      </c>
      <c r="T133" s="29">
        <v>2.5686819669091102E-2</v>
      </c>
      <c r="U133" s="30">
        <v>1.5902896631787788</v>
      </c>
    </row>
    <row r="134" spans="1:21" x14ac:dyDescent="0.25">
      <c r="A134" s="28" t="s">
        <v>150</v>
      </c>
      <c r="B134" s="29">
        <v>65639733</v>
      </c>
      <c r="C134" s="29">
        <v>65640608</v>
      </c>
      <c r="D134" s="29">
        <v>876</v>
      </c>
      <c r="E134" s="30">
        <v>1.7696280574665499</v>
      </c>
      <c r="F134" s="29">
        <v>1.1525424804698899E-3</v>
      </c>
      <c r="G134" s="29">
        <v>4.69869365904391E-3</v>
      </c>
      <c r="H134" s="32" t="s">
        <v>717</v>
      </c>
      <c r="I134" s="32" t="s">
        <v>718</v>
      </c>
      <c r="J134" s="32" t="s">
        <v>719</v>
      </c>
      <c r="K134" s="33">
        <v>-4290</v>
      </c>
      <c r="M134" s="34" t="s">
        <v>720</v>
      </c>
      <c r="O134" s="28" t="s">
        <v>24</v>
      </c>
      <c r="P134" s="28" t="s">
        <v>721</v>
      </c>
      <c r="Q134" s="29">
        <v>17</v>
      </c>
      <c r="R134" s="28" t="s">
        <v>722</v>
      </c>
      <c r="S134" s="31">
        <v>6.10496456724558E-4</v>
      </c>
      <c r="T134" s="29">
        <v>2.5903960278850401E-2</v>
      </c>
      <c r="U134" s="30">
        <v>1.586633834537633</v>
      </c>
    </row>
    <row r="135" spans="1:21" x14ac:dyDescent="0.25">
      <c r="A135" s="28" t="s">
        <v>59</v>
      </c>
      <c r="B135" s="29">
        <v>77589121</v>
      </c>
      <c r="C135" s="29">
        <v>77590687</v>
      </c>
      <c r="D135" s="29">
        <v>1567</v>
      </c>
      <c r="E135" s="30">
        <v>1.7265488540992899</v>
      </c>
      <c r="F135" s="29">
        <v>1.2238471116088601E-3</v>
      </c>
      <c r="G135" s="29">
        <v>4.8450933596570003E-3</v>
      </c>
      <c r="H135" s="32" t="s">
        <v>723</v>
      </c>
      <c r="I135" s="32" t="s">
        <v>724</v>
      </c>
      <c r="J135" s="32" t="s">
        <v>725</v>
      </c>
      <c r="K135" s="33" t="s">
        <v>84</v>
      </c>
      <c r="M135" s="34" t="s">
        <v>726</v>
      </c>
      <c r="O135" s="28" t="s">
        <v>24</v>
      </c>
      <c r="P135" s="35" t="s">
        <v>73</v>
      </c>
      <c r="Q135" s="37">
        <v>67</v>
      </c>
      <c r="R135" s="35" t="s">
        <v>727</v>
      </c>
      <c r="S135" s="38">
        <v>6.1249815137332897E-4</v>
      </c>
      <c r="T135" s="37">
        <v>2.5903960278850401E-2</v>
      </c>
      <c r="U135" s="36">
        <v>1.586633834537633</v>
      </c>
    </row>
    <row r="136" spans="1:21" x14ac:dyDescent="0.25">
      <c r="A136" s="28" t="s">
        <v>150</v>
      </c>
      <c r="B136" s="29">
        <v>19300590</v>
      </c>
      <c r="C136" s="29">
        <v>19301612</v>
      </c>
      <c r="D136" s="29">
        <v>1023</v>
      </c>
      <c r="E136" s="30">
        <v>1.71711077626197</v>
      </c>
      <c r="F136" s="29">
        <v>1.23449136209572E-3</v>
      </c>
      <c r="G136" s="29">
        <v>4.86886119945783E-3</v>
      </c>
      <c r="H136" s="32" t="s">
        <v>728</v>
      </c>
      <c r="I136" s="32" t="s">
        <v>729</v>
      </c>
      <c r="J136" s="32" t="s">
        <v>730</v>
      </c>
      <c r="K136" s="33" t="s">
        <v>731</v>
      </c>
      <c r="M136" s="34" t="s">
        <v>732</v>
      </c>
      <c r="O136" s="28" t="s">
        <v>24</v>
      </c>
      <c r="P136" s="28" t="s">
        <v>733</v>
      </c>
      <c r="Q136" s="29">
        <v>39</v>
      </c>
      <c r="R136" s="28" t="s">
        <v>734</v>
      </c>
      <c r="S136" s="31">
        <v>6.2377308481799496E-4</v>
      </c>
      <c r="T136" s="29">
        <v>2.61794230559491E-2</v>
      </c>
      <c r="U136" s="30">
        <v>1.5820399286935374</v>
      </c>
    </row>
    <row r="137" spans="1:21" x14ac:dyDescent="0.25">
      <c r="A137" s="28" t="s">
        <v>105</v>
      </c>
      <c r="B137" s="29">
        <v>97210391</v>
      </c>
      <c r="C137" s="29">
        <v>97211354</v>
      </c>
      <c r="D137" s="29">
        <v>964</v>
      </c>
      <c r="E137" s="30">
        <v>1.90112735476952</v>
      </c>
      <c r="F137" s="29">
        <v>1.25046503561662E-3</v>
      </c>
      <c r="G137" s="29">
        <v>4.90567052434214E-3</v>
      </c>
      <c r="H137" s="32" t="s">
        <v>45</v>
      </c>
      <c r="I137" s="32" t="s">
        <v>735</v>
      </c>
      <c r="J137" s="32" t="s">
        <v>736</v>
      </c>
      <c r="K137" s="33" t="s">
        <v>737</v>
      </c>
      <c r="M137" s="34" t="s">
        <v>738</v>
      </c>
      <c r="O137" s="28" t="s">
        <v>24</v>
      </c>
      <c r="P137" s="28" t="s">
        <v>739</v>
      </c>
      <c r="Q137" s="29">
        <v>57</v>
      </c>
      <c r="R137" s="28" t="s">
        <v>740</v>
      </c>
      <c r="S137" s="31">
        <v>6.44451797373509E-4</v>
      </c>
      <c r="T137" s="29">
        <v>2.68423938027239E-2</v>
      </c>
      <c r="U137" s="30">
        <v>1.5711787564256996</v>
      </c>
    </row>
    <row r="138" spans="1:21" x14ac:dyDescent="0.25">
      <c r="A138" s="28" t="s">
        <v>131</v>
      </c>
      <c r="B138" s="29">
        <v>82973867</v>
      </c>
      <c r="C138" s="29">
        <v>82975158</v>
      </c>
      <c r="D138" s="29">
        <v>1292</v>
      </c>
      <c r="E138" s="30">
        <v>1.63440970545161</v>
      </c>
      <c r="F138" s="29">
        <v>1.2661891155218001E-3</v>
      </c>
      <c r="G138" s="29">
        <v>4.94234287033107E-3</v>
      </c>
      <c r="H138" s="32" t="s">
        <v>89</v>
      </c>
      <c r="I138" s="32" t="s">
        <v>90</v>
      </c>
      <c r="J138" s="32" t="s">
        <v>90</v>
      </c>
      <c r="K138" s="33" t="s">
        <v>90</v>
      </c>
      <c r="M138" s="34" t="s">
        <v>741</v>
      </c>
      <c r="O138" s="28" t="s">
        <v>24</v>
      </c>
      <c r="P138" s="28" t="s">
        <v>742</v>
      </c>
      <c r="Q138" s="29">
        <v>75</v>
      </c>
      <c r="R138" s="28" t="s">
        <v>743</v>
      </c>
      <c r="S138" s="31">
        <v>6.4973933810115599E-4</v>
      </c>
      <c r="T138" s="29">
        <v>2.6843868091245799E-2</v>
      </c>
      <c r="U138" s="30">
        <v>1.5711549039410091</v>
      </c>
    </row>
    <row r="139" spans="1:21" x14ac:dyDescent="0.25">
      <c r="A139" s="28" t="s">
        <v>74</v>
      </c>
      <c r="B139" s="29">
        <v>87461835</v>
      </c>
      <c r="C139" s="29">
        <v>87463072</v>
      </c>
      <c r="D139" s="29">
        <v>1238</v>
      </c>
      <c r="E139" s="30">
        <v>1.9037964234236999</v>
      </c>
      <c r="F139" s="29">
        <v>1.2743766165866301E-3</v>
      </c>
      <c r="G139" s="29">
        <v>4.9583551701751997E-3</v>
      </c>
      <c r="H139" s="32" t="s">
        <v>744</v>
      </c>
      <c r="I139" s="32" t="s">
        <v>745</v>
      </c>
      <c r="J139" s="32" t="s">
        <v>746</v>
      </c>
      <c r="K139" s="33" t="s">
        <v>77</v>
      </c>
      <c r="M139" s="34" t="s">
        <v>747</v>
      </c>
      <c r="O139" s="28" t="s">
        <v>24</v>
      </c>
      <c r="P139" s="28" t="s">
        <v>748</v>
      </c>
      <c r="Q139" s="29">
        <v>94</v>
      </c>
      <c r="R139" s="28" t="s">
        <v>749</v>
      </c>
      <c r="S139" s="31">
        <v>6.5516166521352502E-4</v>
      </c>
      <c r="T139" s="29">
        <v>2.6843868091245799E-2</v>
      </c>
      <c r="U139" s="30">
        <v>1.5711549039410091</v>
      </c>
    </row>
    <row r="140" spans="1:21" x14ac:dyDescent="0.25">
      <c r="A140" s="28" t="s">
        <v>19</v>
      </c>
      <c r="B140" s="29">
        <v>40966256</v>
      </c>
      <c r="C140" s="29">
        <v>40968179</v>
      </c>
      <c r="D140" s="29">
        <v>1924</v>
      </c>
      <c r="E140" s="30">
        <v>1.46822999719045</v>
      </c>
      <c r="F140" s="29">
        <v>1.2889207019487301E-3</v>
      </c>
      <c r="G140" s="29">
        <v>4.9777481571152797E-3</v>
      </c>
      <c r="H140" s="32" t="s">
        <v>45</v>
      </c>
      <c r="I140" s="32" t="s">
        <v>750</v>
      </c>
      <c r="J140" s="32" t="s">
        <v>751</v>
      </c>
      <c r="K140" s="33">
        <v>0</v>
      </c>
      <c r="M140" s="34" t="s">
        <v>752</v>
      </c>
      <c r="O140" s="28" t="s">
        <v>24</v>
      </c>
      <c r="P140" s="28" t="s">
        <v>753</v>
      </c>
      <c r="Q140" s="29">
        <v>78</v>
      </c>
      <c r="R140" s="28" t="s">
        <v>754</v>
      </c>
      <c r="S140" s="31">
        <v>6.6322415233302696E-4</v>
      </c>
      <c r="T140" s="29">
        <v>2.6843868091245799E-2</v>
      </c>
      <c r="U140" s="30">
        <v>1.5711549039410091</v>
      </c>
    </row>
    <row r="141" spans="1:21" x14ac:dyDescent="0.25">
      <c r="A141" s="28" t="s">
        <v>177</v>
      </c>
      <c r="B141" s="29">
        <v>99140890</v>
      </c>
      <c r="C141" s="29">
        <v>99142163</v>
      </c>
      <c r="D141" s="29">
        <v>1274</v>
      </c>
      <c r="E141" s="30">
        <v>1.4922030983521499</v>
      </c>
      <c r="F141" s="29">
        <v>1.3025312645392E-3</v>
      </c>
      <c r="G141" s="29">
        <v>4.9968787891835802E-3</v>
      </c>
      <c r="H141" s="32" t="s">
        <v>45</v>
      </c>
      <c r="I141" s="32" t="s">
        <v>755</v>
      </c>
      <c r="J141" s="32" t="s">
        <v>756</v>
      </c>
      <c r="K141" s="33">
        <v>0</v>
      </c>
      <c r="M141" s="34" t="s">
        <v>757</v>
      </c>
      <c r="O141" s="28" t="s">
        <v>24</v>
      </c>
      <c r="P141" s="28" t="s">
        <v>758</v>
      </c>
      <c r="Q141" s="29">
        <v>48</v>
      </c>
      <c r="R141" s="28" t="s">
        <v>759</v>
      </c>
      <c r="S141" s="31">
        <v>6.6401710811375702E-4</v>
      </c>
      <c r="T141" s="29">
        <v>2.6843868091245799E-2</v>
      </c>
      <c r="U141" s="30">
        <v>1.5711549039410091</v>
      </c>
    </row>
    <row r="142" spans="1:21" x14ac:dyDescent="0.25">
      <c r="A142" s="28" t="s">
        <v>44</v>
      </c>
      <c r="B142" s="29">
        <v>153909939</v>
      </c>
      <c r="C142" s="29">
        <v>153911851</v>
      </c>
      <c r="D142" s="29">
        <v>1913</v>
      </c>
      <c r="E142" s="30">
        <v>1.6691788942641399</v>
      </c>
      <c r="F142" s="29">
        <v>1.3551927731797601E-3</v>
      </c>
      <c r="G142" s="29">
        <v>5.0783015015284901E-3</v>
      </c>
      <c r="H142" s="32" t="s">
        <v>89</v>
      </c>
      <c r="I142" s="32" t="s">
        <v>760</v>
      </c>
      <c r="J142" s="32" t="s">
        <v>761</v>
      </c>
      <c r="K142" s="33">
        <v>10011</v>
      </c>
      <c r="M142" s="34" t="s">
        <v>762</v>
      </c>
      <c r="O142" s="28" t="s">
        <v>24</v>
      </c>
      <c r="P142" s="28" t="s">
        <v>763</v>
      </c>
      <c r="Q142" s="29">
        <v>45</v>
      </c>
      <c r="R142" s="28" t="s">
        <v>764</v>
      </c>
      <c r="S142" s="31">
        <v>6.6907461743765599E-4</v>
      </c>
      <c r="T142" s="29">
        <v>2.68508923114761E-2</v>
      </c>
      <c r="U142" s="30">
        <v>1.5710412772079643</v>
      </c>
    </row>
    <row r="143" spans="1:21" x14ac:dyDescent="0.25">
      <c r="A143" s="28" t="s">
        <v>329</v>
      </c>
      <c r="B143" s="29">
        <v>25773233</v>
      </c>
      <c r="C143" s="29">
        <v>25775592</v>
      </c>
      <c r="D143" s="29">
        <v>2360</v>
      </c>
      <c r="E143" s="30">
        <v>1.3930601368412101</v>
      </c>
      <c r="F143" s="29">
        <v>1.35743526295182E-3</v>
      </c>
      <c r="G143" s="29">
        <v>5.0783015015284901E-3</v>
      </c>
      <c r="H143" s="32" t="s">
        <v>45</v>
      </c>
      <c r="I143" s="32" t="s">
        <v>765</v>
      </c>
      <c r="J143" s="32" t="s">
        <v>766</v>
      </c>
      <c r="K143" s="33" t="s">
        <v>84</v>
      </c>
      <c r="M143" s="34" t="s">
        <v>767</v>
      </c>
      <c r="O143" s="28" t="s">
        <v>24</v>
      </c>
      <c r="P143" s="28" t="s">
        <v>768</v>
      </c>
      <c r="Q143" s="29">
        <v>151</v>
      </c>
      <c r="R143" s="28" t="s">
        <v>769</v>
      </c>
      <c r="S143" s="31">
        <v>6.7795042049477504E-4</v>
      </c>
      <c r="T143" s="29">
        <v>2.7009937767248301E-2</v>
      </c>
      <c r="U143" s="30">
        <v>1.5684764164557106</v>
      </c>
    </row>
    <row r="144" spans="1:21" x14ac:dyDescent="0.25">
      <c r="A144" s="28" t="s">
        <v>177</v>
      </c>
      <c r="B144" s="29">
        <v>153303108</v>
      </c>
      <c r="C144" s="29">
        <v>153303998</v>
      </c>
      <c r="D144" s="29">
        <v>891</v>
      </c>
      <c r="E144" s="30">
        <v>1.56870365803885</v>
      </c>
      <c r="F144" s="29">
        <v>1.3394870026349299E-3</v>
      </c>
      <c r="G144" s="29">
        <v>5.0783015015284901E-3</v>
      </c>
      <c r="H144" s="32" t="s">
        <v>717</v>
      </c>
      <c r="I144" s="32" t="s">
        <v>770</v>
      </c>
      <c r="J144" s="32" t="s">
        <v>771</v>
      </c>
      <c r="K144" s="33" t="s">
        <v>772</v>
      </c>
      <c r="M144" s="34" t="s">
        <v>773</v>
      </c>
      <c r="O144" s="28" t="s">
        <v>24</v>
      </c>
      <c r="P144" s="28" t="s">
        <v>774</v>
      </c>
      <c r="Q144" s="29">
        <v>8</v>
      </c>
      <c r="R144" s="28" t="s">
        <v>775</v>
      </c>
      <c r="S144" s="31">
        <v>6.9086015579170902E-4</v>
      </c>
      <c r="T144" s="29">
        <v>2.7326252780883499E-2</v>
      </c>
      <c r="U144" s="30">
        <v>1.5634199185510727</v>
      </c>
    </row>
    <row r="145" spans="1:21" x14ac:dyDescent="0.25">
      <c r="A145" s="28" t="s">
        <v>51</v>
      </c>
      <c r="B145" s="29">
        <v>35302361</v>
      </c>
      <c r="C145" s="29">
        <v>35303178</v>
      </c>
      <c r="D145" s="29">
        <v>818</v>
      </c>
      <c r="E145" s="30">
        <v>1.6724314691872499</v>
      </c>
      <c r="F145" s="29">
        <v>1.3620120492580201E-3</v>
      </c>
      <c r="G145" s="29">
        <v>5.0835480628567296E-3</v>
      </c>
      <c r="H145" s="32" t="s">
        <v>776</v>
      </c>
      <c r="I145" s="32" t="s">
        <v>777</v>
      </c>
      <c r="J145" s="32" t="s">
        <v>78</v>
      </c>
      <c r="K145" s="33">
        <v>0</v>
      </c>
      <c r="M145" s="34" t="s">
        <v>778</v>
      </c>
      <c r="O145" s="28" t="s">
        <v>24</v>
      </c>
      <c r="P145" s="28" t="s">
        <v>779</v>
      </c>
      <c r="Q145" s="29">
        <v>64</v>
      </c>
      <c r="R145" s="28" t="s">
        <v>780</v>
      </c>
      <c r="S145" s="31">
        <v>7.0338937418870998E-4</v>
      </c>
      <c r="T145" s="29">
        <v>2.74271970162378E-2</v>
      </c>
      <c r="U145" s="30">
        <v>1.5618185738239088</v>
      </c>
    </row>
    <row r="146" spans="1:21" x14ac:dyDescent="0.25">
      <c r="A146" s="28" t="s">
        <v>177</v>
      </c>
      <c r="B146" s="29">
        <v>57492770</v>
      </c>
      <c r="C146" s="29">
        <v>57493470</v>
      </c>
      <c r="D146" s="29">
        <v>701</v>
      </c>
      <c r="E146" s="30">
        <v>1.81662467803714</v>
      </c>
      <c r="F146" s="29">
        <v>1.3605369646414701E-3</v>
      </c>
      <c r="G146" s="29">
        <v>5.0835480628567296E-3</v>
      </c>
      <c r="H146" s="32" t="s">
        <v>781</v>
      </c>
      <c r="I146" s="32" t="s">
        <v>782</v>
      </c>
      <c r="J146" s="32" t="s">
        <v>783</v>
      </c>
      <c r="K146" s="33" t="s">
        <v>77</v>
      </c>
      <c r="M146" s="34" t="s">
        <v>784</v>
      </c>
      <c r="O146" s="28" t="s">
        <v>24</v>
      </c>
      <c r="P146" s="28" t="s">
        <v>785</v>
      </c>
      <c r="Q146" s="29">
        <v>64</v>
      </c>
      <c r="R146" s="28" t="s">
        <v>780</v>
      </c>
      <c r="S146" s="31">
        <v>7.0338937418870998E-4</v>
      </c>
      <c r="T146" s="29">
        <v>2.74271970162378E-2</v>
      </c>
      <c r="U146" s="30">
        <v>1.5618185738239088</v>
      </c>
    </row>
    <row r="147" spans="1:21" x14ac:dyDescent="0.25">
      <c r="A147" s="28" t="s">
        <v>177</v>
      </c>
      <c r="B147" s="29">
        <v>81803601</v>
      </c>
      <c r="C147" s="29">
        <v>81804328</v>
      </c>
      <c r="D147" s="29">
        <v>728</v>
      </c>
      <c r="E147" s="30">
        <v>1.7962843335172201</v>
      </c>
      <c r="F147" s="29">
        <v>1.3759412922763701E-3</v>
      </c>
      <c r="G147" s="29">
        <v>5.0956195000858E-3</v>
      </c>
      <c r="H147" s="32" t="s">
        <v>711</v>
      </c>
      <c r="I147" s="32" t="s">
        <v>786</v>
      </c>
      <c r="J147" s="32" t="s">
        <v>787</v>
      </c>
      <c r="K147" s="33">
        <v>0</v>
      </c>
      <c r="M147" s="34" t="s">
        <v>788</v>
      </c>
      <c r="O147" s="28" t="s">
        <v>24</v>
      </c>
      <c r="P147" s="28" t="s">
        <v>789</v>
      </c>
      <c r="Q147" s="29">
        <v>58</v>
      </c>
      <c r="R147" s="28" t="s">
        <v>790</v>
      </c>
      <c r="S147" s="31">
        <v>7.1097882004226404E-4</v>
      </c>
      <c r="T147" s="29">
        <v>2.7527898257692699E-2</v>
      </c>
      <c r="U147" s="30">
        <v>1.5602269455238704</v>
      </c>
    </row>
    <row r="148" spans="1:21" x14ac:dyDescent="0.25">
      <c r="A148" s="28" t="s">
        <v>105</v>
      </c>
      <c r="B148" s="29">
        <v>34475350</v>
      </c>
      <c r="C148" s="29">
        <v>34476528</v>
      </c>
      <c r="D148" s="29">
        <v>1179</v>
      </c>
      <c r="E148" s="30">
        <v>1.5543744308029599</v>
      </c>
      <c r="F148" s="29">
        <v>1.38256951295817E-3</v>
      </c>
      <c r="G148" s="29">
        <v>5.0956195000858E-3</v>
      </c>
      <c r="H148" s="32" t="s">
        <v>45</v>
      </c>
      <c r="I148" s="32" t="s">
        <v>791</v>
      </c>
      <c r="J148" s="32" t="s">
        <v>792</v>
      </c>
      <c r="K148" s="33" t="s">
        <v>456</v>
      </c>
      <c r="M148" s="34" t="s">
        <v>793</v>
      </c>
      <c r="O148" s="28" t="s">
        <v>24</v>
      </c>
      <c r="P148" s="28" t="s">
        <v>794</v>
      </c>
      <c r="Q148" s="29">
        <v>218</v>
      </c>
      <c r="R148" s="28" t="s">
        <v>795</v>
      </c>
      <c r="S148" s="31">
        <v>7.2147523210361396E-4</v>
      </c>
      <c r="T148" s="29">
        <v>2.7738956825913701E-2</v>
      </c>
      <c r="U148" s="30">
        <v>1.5569098753920787</v>
      </c>
    </row>
    <row r="149" spans="1:21" x14ac:dyDescent="0.25">
      <c r="A149" s="28" t="s">
        <v>51</v>
      </c>
      <c r="B149" s="29">
        <v>44347221</v>
      </c>
      <c r="C149" s="29">
        <v>44347953</v>
      </c>
      <c r="D149" s="29">
        <v>733</v>
      </c>
      <c r="E149" s="30">
        <v>2.0786477563539498</v>
      </c>
      <c r="F149" s="29">
        <v>1.3904484983416701E-3</v>
      </c>
      <c r="G149" s="29">
        <v>5.1051901920891301E-3</v>
      </c>
      <c r="H149" s="32" t="s">
        <v>45</v>
      </c>
      <c r="I149" s="32" t="s">
        <v>796</v>
      </c>
      <c r="J149" s="32" t="s">
        <v>797</v>
      </c>
      <c r="K149" s="33">
        <v>0</v>
      </c>
      <c r="M149" s="34" t="s">
        <v>798</v>
      </c>
      <c r="O149" s="28" t="s">
        <v>24</v>
      </c>
      <c r="P149" s="28" t="s">
        <v>799</v>
      </c>
      <c r="Q149" s="29">
        <v>36</v>
      </c>
      <c r="R149" s="28" t="s">
        <v>800</v>
      </c>
      <c r="S149" s="31">
        <v>7.2726722108882203E-4</v>
      </c>
      <c r="T149" s="29">
        <v>2.7767466538516201E-2</v>
      </c>
      <c r="U149" s="30">
        <v>1.5564637428112984</v>
      </c>
    </row>
    <row r="150" spans="1:21" x14ac:dyDescent="0.25">
      <c r="A150" s="28" t="s">
        <v>44</v>
      </c>
      <c r="B150" s="29">
        <v>26773669</v>
      </c>
      <c r="C150" s="29">
        <v>26774284</v>
      </c>
      <c r="D150" s="29">
        <v>616</v>
      </c>
      <c r="E150" s="30">
        <v>1.79968924963315</v>
      </c>
      <c r="F150" s="29">
        <v>1.40623633848045E-3</v>
      </c>
      <c r="G150" s="29">
        <v>5.1497651761881697E-3</v>
      </c>
      <c r="H150" s="32" t="s">
        <v>89</v>
      </c>
      <c r="I150" s="32" t="s">
        <v>90</v>
      </c>
      <c r="J150" s="32" t="s">
        <v>90</v>
      </c>
      <c r="K150" s="33" t="s">
        <v>90</v>
      </c>
      <c r="M150" s="34" t="s">
        <v>801</v>
      </c>
      <c r="O150" s="28" t="s">
        <v>24</v>
      </c>
      <c r="P150" s="28" t="s">
        <v>802</v>
      </c>
      <c r="Q150" s="29">
        <v>46</v>
      </c>
      <c r="R150" s="28" t="s">
        <v>803</v>
      </c>
      <c r="S150" s="31">
        <v>7.3576413913901896E-4</v>
      </c>
      <c r="T150" s="29">
        <v>2.78981464619746E-2</v>
      </c>
      <c r="U150" s="30">
        <v>1.5544246500624994</v>
      </c>
    </row>
    <row r="151" spans="1:21" x14ac:dyDescent="0.25">
      <c r="A151" s="28" t="s">
        <v>211</v>
      </c>
      <c r="B151" s="29">
        <v>10182267</v>
      </c>
      <c r="C151" s="29">
        <v>10183788</v>
      </c>
      <c r="D151" s="29">
        <v>1522</v>
      </c>
      <c r="E151" s="30">
        <v>1.3521649985533899</v>
      </c>
      <c r="F151" s="29">
        <v>1.4188136117677299E-3</v>
      </c>
      <c r="G151" s="29">
        <v>5.1794164269584097E-3</v>
      </c>
      <c r="H151" s="32" t="s">
        <v>45</v>
      </c>
      <c r="I151" s="32" t="s">
        <v>804</v>
      </c>
      <c r="J151" s="32" t="s">
        <v>805</v>
      </c>
      <c r="K151" s="33">
        <v>0</v>
      </c>
      <c r="M151" s="34" t="s">
        <v>806</v>
      </c>
      <c r="O151" s="28" t="s">
        <v>24</v>
      </c>
      <c r="P151" s="28" t="s">
        <v>807</v>
      </c>
      <c r="Q151" s="29">
        <v>14</v>
      </c>
      <c r="R151" s="28" t="s">
        <v>808</v>
      </c>
      <c r="S151" s="31">
        <v>7.4510461724049397E-4</v>
      </c>
      <c r="T151" s="29">
        <v>2.8058802641015301E-2</v>
      </c>
      <c r="U151" s="30">
        <v>1.5519308656488893</v>
      </c>
    </row>
    <row r="152" spans="1:21" x14ac:dyDescent="0.25">
      <c r="A152" s="28" t="s">
        <v>256</v>
      </c>
      <c r="B152" s="29">
        <v>46066336</v>
      </c>
      <c r="C152" s="29">
        <v>46067639</v>
      </c>
      <c r="D152" s="29">
        <v>1304</v>
      </c>
      <c r="E152" s="30">
        <v>1.5321495619842</v>
      </c>
      <c r="F152" s="29">
        <v>1.4268497198432399E-3</v>
      </c>
      <c r="G152" s="29">
        <v>5.1923555387369796E-3</v>
      </c>
      <c r="H152" s="32" t="s">
        <v>809</v>
      </c>
      <c r="I152" s="32" t="s">
        <v>810</v>
      </c>
      <c r="J152" s="32" t="s">
        <v>811</v>
      </c>
      <c r="K152" s="33">
        <v>0</v>
      </c>
      <c r="M152" s="34" t="s">
        <v>812</v>
      </c>
      <c r="O152" s="28" t="s">
        <v>24</v>
      </c>
      <c r="P152" s="28" t="s">
        <v>813</v>
      </c>
      <c r="Q152" s="29">
        <v>30</v>
      </c>
      <c r="R152" s="28" t="s">
        <v>814</v>
      </c>
      <c r="S152" s="31">
        <v>7.5886082129533695E-4</v>
      </c>
      <c r="T152" s="29">
        <v>2.8202135135721298E-2</v>
      </c>
      <c r="U152" s="30">
        <v>1.5497180107388062</v>
      </c>
    </row>
    <row r="153" spans="1:21" x14ac:dyDescent="0.25">
      <c r="A153" s="28" t="s">
        <v>37</v>
      </c>
      <c r="B153" s="29">
        <v>135934096</v>
      </c>
      <c r="C153" s="29">
        <v>135935517</v>
      </c>
      <c r="D153" s="29">
        <v>1422</v>
      </c>
      <c r="E153" s="30">
        <v>1.4244408717391299</v>
      </c>
      <c r="F153" s="29">
        <v>1.4422211469048501E-3</v>
      </c>
      <c r="G153" s="29">
        <v>5.2263562564953004E-3</v>
      </c>
      <c r="H153" s="32" t="s">
        <v>45</v>
      </c>
      <c r="I153" s="32" t="s">
        <v>815</v>
      </c>
      <c r="J153" s="32" t="s">
        <v>816</v>
      </c>
      <c r="K153" s="33">
        <v>0</v>
      </c>
      <c r="M153" s="34" t="s">
        <v>817</v>
      </c>
      <c r="O153" s="28" t="s">
        <v>24</v>
      </c>
      <c r="P153" s="28" t="s">
        <v>818</v>
      </c>
      <c r="Q153" s="29">
        <v>216</v>
      </c>
      <c r="R153" s="28" t="s">
        <v>819</v>
      </c>
      <c r="S153" s="31">
        <v>7.5916987997212703E-4</v>
      </c>
      <c r="T153" s="29">
        <v>2.8202135135721298E-2</v>
      </c>
      <c r="U153" s="30">
        <v>1.5497180107388062</v>
      </c>
    </row>
    <row r="154" spans="1:21" x14ac:dyDescent="0.25">
      <c r="A154" s="28" t="s">
        <v>329</v>
      </c>
      <c r="B154" s="29">
        <v>76700427</v>
      </c>
      <c r="C154" s="29">
        <v>76702569</v>
      </c>
      <c r="D154" s="29">
        <v>2143</v>
      </c>
      <c r="E154" s="30">
        <v>1.4492925778919601</v>
      </c>
      <c r="F154" s="29">
        <v>1.49850855238951E-3</v>
      </c>
      <c r="G154" s="29">
        <v>5.33007965096085E-3</v>
      </c>
      <c r="H154" s="32" t="s">
        <v>45</v>
      </c>
      <c r="I154" s="32" t="s">
        <v>820</v>
      </c>
      <c r="J154" s="32" t="s">
        <v>821</v>
      </c>
      <c r="K154" s="33" t="s">
        <v>822</v>
      </c>
      <c r="M154" s="34" t="s">
        <v>823</v>
      </c>
      <c r="O154" s="28" t="s">
        <v>24</v>
      </c>
      <c r="P154" s="28" t="s">
        <v>824</v>
      </c>
      <c r="Q154" s="29">
        <v>58</v>
      </c>
      <c r="R154" s="28" t="s">
        <v>790</v>
      </c>
      <c r="S154" s="31">
        <v>7.7207707339416003E-4</v>
      </c>
      <c r="T154" s="29">
        <v>2.8489125835712E-2</v>
      </c>
      <c r="U154" s="30">
        <v>1.5453208765081901</v>
      </c>
    </row>
    <row r="155" spans="1:21" x14ac:dyDescent="0.25">
      <c r="A155" s="28" t="s">
        <v>157</v>
      </c>
      <c r="B155" s="29">
        <v>42276382</v>
      </c>
      <c r="C155" s="29">
        <v>42278458</v>
      </c>
      <c r="D155" s="29">
        <v>2077</v>
      </c>
      <c r="E155" s="30">
        <v>1.24337906805208</v>
      </c>
      <c r="F155" s="29">
        <v>1.5112024200764E-3</v>
      </c>
      <c r="G155" s="29">
        <v>5.3540452469342898E-3</v>
      </c>
      <c r="H155" s="32" t="s">
        <v>45</v>
      </c>
      <c r="I155" s="32" t="s">
        <v>825</v>
      </c>
      <c r="J155" s="32" t="s">
        <v>826</v>
      </c>
      <c r="K155" s="33">
        <v>0</v>
      </c>
      <c r="M155" s="34" t="s">
        <v>827</v>
      </c>
      <c r="O155" s="28" t="s">
        <v>24</v>
      </c>
      <c r="P155" s="28" t="s">
        <v>828</v>
      </c>
      <c r="Q155" s="29">
        <v>45</v>
      </c>
      <c r="R155" s="28" t="s">
        <v>829</v>
      </c>
      <c r="S155" s="31">
        <v>7.9584269487280605E-4</v>
      </c>
      <c r="T155" s="29">
        <v>2.90662959039488E-2</v>
      </c>
      <c r="U155" s="30">
        <v>1.536610309508291</v>
      </c>
    </row>
    <row r="156" spans="1:21" x14ac:dyDescent="0.25">
      <c r="A156" s="28" t="s">
        <v>263</v>
      </c>
      <c r="B156" s="29">
        <v>38992375</v>
      </c>
      <c r="C156" s="29">
        <v>38994586</v>
      </c>
      <c r="D156" s="29">
        <v>2212</v>
      </c>
      <c r="E156" s="30">
        <v>1.38952636616511</v>
      </c>
      <c r="F156" s="29">
        <v>1.5449620021848801E-3</v>
      </c>
      <c r="G156" s="29">
        <v>5.4395210391646404E-3</v>
      </c>
      <c r="H156" s="32" t="s">
        <v>45</v>
      </c>
      <c r="I156" s="32" t="s">
        <v>830</v>
      </c>
      <c r="J156" s="32" t="s">
        <v>831</v>
      </c>
      <c r="K156" s="33" t="s">
        <v>84</v>
      </c>
      <c r="M156" s="34" t="s">
        <v>832</v>
      </c>
      <c r="O156" s="28" t="s">
        <v>24</v>
      </c>
      <c r="P156" s="28" t="s">
        <v>833</v>
      </c>
      <c r="Q156" s="29">
        <v>34</v>
      </c>
      <c r="R156" s="28" t="s">
        <v>834</v>
      </c>
      <c r="S156" s="31">
        <v>7.9829223017393095E-4</v>
      </c>
      <c r="T156" s="29">
        <v>2.90662959039488E-2</v>
      </c>
      <c r="U156" s="30">
        <v>1.536610309508291</v>
      </c>
    </row>
    <row r="157" spans="1:21" x14ac:dyDescent="0.25">
      <c r="A157" s="28" t="s">
        <v>256</v>
      </c>
      <c r="B157" s="29">
        <v>37351044</v>
      </c>
      <c r="C157" s="29">
        <v>37352107</v>
      </c>
      <c r="D157" s="29">
        <v>1064</v>
      </c>
      <c r="E157" s="30">
        <v>1.60083255029757</v>
      </c>
      <c r="F157" s="29">
        <v>1.57048997617011E-3</v>
      </c>
      <c r="G157" s="29">
        <v>5.4738283792542001E-3</v>
      </c>
      <c r="H157" s="32" t="s">
        <v>415</v>
      </c>
      <c r="I157" s="32" t="s">
        <v>835</v>
      </c>
      <c r="J157" s="32" t="s">
        <v>485</v>
      </c>
      <c r="K157" s="33">
        <v>-2688</v>
      </c>
      <c r="M157" s="34" t="s">
        <v>836</v>
      </c>
      <c r="O157" s="28" t="s">
        <v>24</v>
      </c>
      <c r="P157" s="28" t="s">
        <v>837</v>
      </c>
      <c r="Q157" s="29">
        <v>72</v>
      </c>
      <c r="R157" s="28" t="s">
        <v>838</v>
      </c>
      <c r="S157" s="31">
        <v>8.1729338352120901E-4</v>
      </c>
      <c r="T157" s="29">
        <v>2.9508955831570802E-2</v>
      </c>
      <c r="U157" s="30">
        <v>1.5300461576504971</v>
      </c>
    </row>
    <row r="158" spans="1:21" x14ac:dyDescent="0.25">
      <c r="A158" s="28" t="s">
        <v>157</v>
      </c>
      <c r="B158" s="29">
        <v>70419138</v>
      </c>
      <c r="C158" s="29">
        <v>70420137</v>
      </c>
      <c r="D158" s="29">
        <v>1000</v>
      </c>
      <c r="E158" s="30">
        <v>1.70483686582849</v>
      </c>
      <c r="F158" s="29">
        <v>1.5896794315495299E-3</v>
      </c>
      <c r="G158" s="29">
        <v>5.5225476958266004E-3</v>
      </c>
      <c r="H158" s="32" t="s">
        <v>89</v>
      </c>
      <c r="I158" s="32" t="s">
        <v>90</v>
      </c>
      <c r="J158" s="32" t="s">
        <v>90</v>
      </c>
      <c r="K158" s="33" t="s">
        <v>90</v>
      </c>
      <c r="M158" s="34" t="s">
        <v>839</v>
      </c>
      <c r="O158" s="28" t="s">
        <v>24</v>
      </c>
      <c r="P158" s="28" t="s">
        <v>840</v>
      </c>
      <c r="Q158" s="29">
        <v>64</v>
      </c>
      <c r="R158" s="28" t="s">
        <v>780</v>
      </c>
      <c r="S158" s="31">
        <v>8.2118411099133199E-4</v>
      </c>
      <c r="T158" s="29">
        <v>2.9508955831570802E-2</v>
      </c>
      <c r="U158" s="30">
        <v>1.5300461576504971</v>
      </c>
    </row>
    <row r="159" spans="1:21" x14ac:dyDescent="0.25">
      <c r="A159" s="28" t="s">
        <v>157</v>
      </c>
      <c r="B159" s="29">
        <v>80263915</v>
      </c>
      <c r="C159" s="29">
        <v>80265363</v>
      </c>
      <c r="D159" s="29">
        <v>1449</v>
      </c>
      <c r="E159" s="30">
        <v>1.4498199920817101</v>
      </c>
      <c r="F159" s="29">
        <v>1.5908377013064501E-3</v>
      </c>
      <c r="G159" s="29">
        <v>5.5225476958266004E-3</v>
      </c>
      <c r="H159" s="32" t="s">
        <v>45</v>
      </c>
      <c r="I159" s="32" t="s">
        <v>841</v>
      </c>
      <c r="J159" s="32" t="s">
        <v>842</v>
      </c>
      <c r="K159" s="33" t="s">
        <v>843</v>
      </c>
      <c r="M159" s="34" t="s">
        <v>844</v>
      </c>
      <c r="O159" s="28" t="s">
        <v>24</v>
      </c>
      <c r="P159" s="28" t="s">
        <v>845</v>
      </c>
      <c r="Q159" s="29">
        <v>43</v>
      </c>
      <c r="R159" s="28" t="s">
        <v>846</v>
      </c>
      <c r="S159" s="31">
        <v>8.6093408880867899E-4</v>
      </c>
      <c r="T159" s="29">
        <v>3.0736465066688999E-2</v>
      </c>
      <c r="U159" s="30">
        <v>1.5123460812184333</v>
      </c>
    </row>
    <row r="160" spans="1:21" x14ac:dyDescent="0.25">
      <c r="A160" s="28" t="s">
        <v>131</v>
      </c>
      <c r="B160" s="29">
        <v>41357882</v>
      </c>
      <c r="C160" s="29">
        <v>41359423</v>
      </c>
      <c r="D160" s="29">
        <v>1542</v>
      </c>
      <c r="E160" s="30">
        <v>1.78458861494983</v>
      </c>
      <c r="F160" s="29">
        <v>1.61630960535599E-3</v>
      </c>
      <c r="G160" s="29">
        <v>5.5670936206589404E-3</v>
      </c>
      <c r="H160" s="32" t="s">
        <v>45</v>
      </c>
      <c r="I160" s="32" t="s">
        <v>847</v>
      </c>
      <c r="J160" s="32" t="s">
        <v>848</v>
      </c>
      <c r="K160" s="33" t="s">
        <v>77</v>
      </c>
      <c r="M160" s="34" t="s">
        <v>849</v>
      </c>
      <c r="O160" s="28" t="s">
        <v>24</v>
      </c>
      <c r="P160" s="28" t="s">
        <v>850</v>
      </c>
      <c r="Q160" s="29">
        <v>138</v>
      </c>
      <c r="R160" s="28" t="s">
        <v>851</v>
      </c>
      <c r="S160" s="31">
        <v>9.5629991545384497E-4</v>
      </c>
      <c r="T160" s="29">
        <v>3.39208834526789E-2</v>
      </c>
      <c r="U160" s="30">
        <v>1.4695328452824503</v>
      </c>
    </row>
    <row r="161" spans="1:21" x14ac:dyDescent="0.25">
      <c r="A161" s="28" t="s">
        <v>19</v>
      </c>
      <c r="B161" s="29">
        <v>18237677</v>
      </c>
      <c r="C161" s="29">
        <v>18239857</v>
      </c>
      <c r="D161" s="29">
        <v>2181</v>
      </c>
      <c r="E161" s="30">
        <v>1.4065769337394001</v>
      </c>
      <c r="F161" s="29">
        <v>1.61072661098518E-3</v>
      </c>
      <c r="G161" s="29">
        <v>5.5670936206589404E-3</v>
      </c>
      <c r="H161" s="32" t="s">
        <v>45</v>
      </c>
      <c r="I161" s="32" t="s">
        <v>852</v>
      </c>
      <c r="J161" s="32" t="s">
        <v>853</v>
      </c>
      <c r="K161" s="33">
        <v>0</v>
      </c>
      <c r="M161" s="34" t="s">
        <v>854</v>
      </c>
      <c r="O161" s="28" t="s">
        <v>24</v>
      </c>
      <c r="P161" s="28" t="s">
        <v>855</v>
      </c>
      <c r="Q161" s="29">
        <v>116</v>
      </c>
      <c r="R161" s="28" t="s">
        <v>856</v>
      </c>
      <c r="S161" s="31">
        <v>9.7393066284395704E-4</v>
      </c>
      <c r="T161" s="29">
        <v>3.4324812719974798E-2</v>
      </c>
      <c r="U161" s="30">
        <v>1.4643918236441105</v>
      </c>
    </row>
    <row r="162" spans="1:21" x14ac:dyDescent="0.25">
      <c r="A162" s="28" t="s">
        <v>28</v>
      </c>
      <c r="B162" s="29">
        <v>58400750</v>
      </c>
      <c r="C162" s="29">
        <v>58402578</v>
      </c>
      <c r="D162" s="29">
        <v>1829</v>
      </c>
      <c r="E162" s="30">
        <v>1.51495561352297</v>
      </c>
      <c r="F162" s="29">
        <v>1.6325364013228E-3</v>
      </c>
      <c r="G162" s="29">
        <v>5.5826600124247302E-3</v>
      </c>
      <c r="H162" s="32" t="s">
        <v>89</v>
      </c>
      <c r="I162" s="32" t="s">
        <v>90</v>
      </c>
      <c r="J162" s="32" t="s">
        <v>90</v>
      </c>
      <c r="K162" s="33" t="s">
        <v>90</v>
      </c>
      <c r="M162" s="34" t="s">
        <v>857</v>
      </c>
      <c r="O162" s="28" t="s">
        <v>24</v>
      </c>
      <c r="P162" s="28" t="s">
        <v>858</v>
      </c>
      <c r="Q162" s="29">
        <v>7</v>
      </c>
      <c r="R162" s="28" t="s">
        <v>859</v>
      </c>
      <c r="S162" s="29">
        <v>1.0553250003482401E-3</v>
      </c>
      <c r="T162" s="29">
        <v>3.6956540458055E-2</v>
      </c>
      <c r="U162" s="30">
        <v>1.432308690327956</v>
      </c>
    </row>
    <row r="163" spans="1:21" x14ac:dyDescent="0.25">
      <c r="A163" s="28" t="s">
        <v>37</v>
      </c>
      <c r="B163" s="29">
        <v>21706451</v>
      </c>
      <c r="C163" s="29">
        <v>21706994</v>
      </c>
      <c r="D163" s="29">
        <v>544</v>
      </c>
      <c r="E163" s="30">
        <v>2.1844558033876398</v>
      </c>
      <c r="F163" s="29">
        <v>1.6494422779469501E-3</v>
      </c>
      <c r="G163" s="29">
        <v>5.5973100045225701E-3</v>
      </c>
      <c r="H163" s="32" t="s">
        <v>717</v>
      </c>
      <c r="I163" s="32" t="s">
        <v>860</v>
      </c>
      <c r="J163" s="32" t="s">
        <v>861</v>
      </c>
      <c r="K163" s="33">
        <v>-4830</v>
      </c>
      <c r="M163" s="34" t="s">
        <v>862</v>
      </c>
      <c r="O163" s="28" t="s">
        <v>24</v>
      </c>
      <c r="P163" s="28" t="s">
        <v>863</v>
      </c>
      <c r="Q163" s="29">
        <v>68</v>
      </c>
      <c r="R163" s="28" t="s">
        <v>864</v>
      </c>
      <c r="S163" s="29">
        <v>1.0697522516719001E-3</v>
      </c>
      <c r="T163" s="29">
        <v>3.7224670124633603E-2</v>
      </c>
      <c r="U163" s="30">
        <v>1.4291691421637276</v>
      </c>
    </row>
    <row r="164" spans="1:21" x14ac:dyDescent="0.25">
      <c r="A164" s="28" t="s">
        <v>51</v>
      </c>
      <c r="B164" s="29">
        <v>38940739</v>
      </c>
      <c r="C164" s="29">
        <v>38941710</v>
      </c>
      <c r="D164" s="29">
        <v>972</v>
      </c>
      <c r="E164" s="30">
        <v>1.6487438356377699</v>
      </c>
      <c r="F164" s="29">
        <v>1.6563607557392799E-3</v>
      </c>
      <c r="G164" s="29">
        <v>5.6151115355853702E-3</v>
      </c>
      <c r="H164" s="32" t="s">
        <v>164</v>
      </c>
      <c r="I164" s="32" t="s">
        <v>165</v>
      </c>
      <c r="J164" s="32" t="s">
        <v>166</v>
      </c>
      <c r="K164" s="33">
        <v>0</v>
      </c>
      <c r="M164" s="34" t="s">
        <v>865</v>
      </c>
      <c r="O164" s="28" t="s">
        <v>24</v>
      </c>
      <c r="P164" s="28" t="s">
        <v>866</v>
      </c>
      <c r="Q164" s="29">
        <v>71</v>
      </c>
      <c r="R164" s="28" t="s">
        <v>867</v>
      </c>
      <c r="S164" s="29">
        <v>1.09549989694715E-3</v>
      </c>
      <c r="T164" s="29">
        <v>3.7646959820546298E-2</v>
      </c>
      <c r="U164" s="30">
        <v>1.4242700894890719</v>
      </c>
    </row>
    <row r="165" spans="1:21" x14ac:dyDescent="0.25">
      <c r="A165" s="28" t="s">
        <v>44</v>
      </c>
      <c r="B165" s="29">
        <v>75316663</v>
      </c>
      <c r="C165" s="29">
        <v>75318368</v>
      </c>
      <c r="D165" s="29">
        <v>1706</v>
      </c>
      <c r="E165" s="30">
        <v>1.4563801694173899</v>
      </c>
      <c r="F165" s="29">
        <v>1.69122154358546E-3</v>
      </c>
      <c r="G165" s="29">
        <v>5.6943265176255999E-3</v>
      </c>
      <c r="H165" s="32" t="s">
        <v>45</v>
      </c>
      <c r="I165" s="32" t="s">
        <v>868</v>
      </c>
      <c r="J165" s="32" t="s">
        <v>869</v>
      </c>
      <c r="K165" s="33" t="s">
        <v>77</v>
      </c>
      <c r="M165" s="34" t="s">
        <v>870</v>
      </c>
      <c r="O165" s="28" t="s">
        <v>24</v>
      </c>
      <c r="P165" s="28" t="s">
        <v>871</v>
      </c>
      <c r="Q165" s="29">
        <v>79</v>
      </c>
      <c r="R165" s="28" t="s">
        <v>872</v>
      </c>
      <c r="S165" s="29">
        <v>1.09558267939021E-3</v>
      </c>
      <c r="T165" s="29">
        <v>3.7646959820546298E-2</v>
      </c>
      <c r="U165" s="30">
        <v>1.4242700894890719</v>
      </c>
    </row>
    <row r="166" spans="1:21" x14ac:dyDescent="0.25">
      <c r="A166" s="28" t="s">
        <v>118</v>
      </c>
      <c r="B166" s="29">
        <v>100201608</v>
      </c>
      <c r="C166" s="29">
        <v>100203076</v>
      </c>
      <c r="D166" s="29">
        <v>1469</v>
      </c>
      <c r="E166" s="30">
        <v>1.4048565102559201</v>
      </c>
      <c r="F166" s="29">
        <v>1.69653702030312E-3</v>
      </c>
      <c r="G166" s="29">
        <v>5.7011534752046599E-3</v>
      </c>
      <c r="H166" s="32" t="s">
        <v>711</v>
      </c>
      <c r="I166" s="32" t="s">
        <v>873</v>
      </c>
      <c r="J166" s="32" t="s">
        <v>874</v>
      </c>
      <c r="K166" s="33" t="s">
        <v>77</v>
      </c>
      <c r="M166" s="34" t="s">
        <v>875</v>
      </c>
      <c r="O166" s="28" t="s">
        <v>24</v>
      </c>
      <c r="P166" s="28" t="s">
        <v>876</v>
      </c>
      <c r="Q166" s="29">
        <v>35</v>
      </c>
      <c r="R166" s="28" t="s">
        <v>877</v>
      </c>
      <c r="S166" s="29">
        <v>1.1306968572139099E-3</v>
      </c>
      <c r="T166" s="29">
        <v>3.8612244229578298E-2</v>
      </c>
      <c r="U166" s="30">
        <v>1.4132749554804103</v>
      </c>
    </row>
    <row r="167" spans="1:21" x14ac:dyDescent="0.25">
      <c r="A167" s="28" t="s">
        <v>44</v>
      </c>
      <c r="B167" s="29">
        <v>125435100</v>
      </c>
      <c r="C167" s="29">
        <v>125436389</v>
      </c>
      <c r="D167" s="29">
        <v>1290</v>
      </c>
      <c r="E167" s="30">
        <v>1.3474381170859899</v>
      </c>
      <c r="F167" s="29">
        <v>1.71090389954887E-3</v>
      </c>
      <c r="G167" s="29">
        <v>5.72029833473709E-3</v>
      </c>
      <c r="H167" s="32" t="s">
        <v>45</v>
      </c>
      <c r="I167" s="32" t="s">
        <v>878</v>
      </c>
      <c r="J167" s="32" t="s">
        <v>879</v>
      </c>
      <c r="K167" s="33" t="s">
        <v>84</v>
      </c>
      <c r="M167" s="34" t="s">
        <v>880</v>
      </c>
      <c r="O167" s="28" t="s">
        <v>24</v>
      </c>
      <c r="P167" s="28" t="s">
        <v>881</v>
      </c>
      <c r="Q167" s="29">
        <v>12</v>
      </c>
      <c r="R167" s="28" t="s">
        <v>882</v>
      </c>
      <c r="S167" s="29">
        <v>1.16069617729757E-3</v>
      </c>
      <c r="T167" s="29">
        <v>3.9392022115938501E-2</v>
      </c>
      <c r="U167" s="30">
        <v>1.4045917249219257</v>
      </c>
    </row>
    <row r="168" spans="1:21" x14ac:dyDescent="0.25">
      <c r="A168" s="28" t="s">
        <v>150</v>
      </c>
      <c r="B168" s="29">
        <v>4122822</v>
      </c>
      <c r="C168" s="29">
        <v>4124922</v>
      </c>
      <c r="D168" s="29">
        <v>2101</v>
      </c>
      <c r="E168" s="30">
        <v>1.41861854174073</v>
      </c>
      <c r="F168" s="29">
        <v>1.71213081645245E-3</v>
      </c>
      <c r="G168" s="29">
        <v>5.72029833473709E-3</v>
      </c>
      <c r="H168" s="32" t="s">
        <v>415</v>
      </c>
      <c r="I168" s="32" t="s">
        <v>883</v>
      </c>
      <c r="J168" s="32" t="s">
        <v>884</v>
      </c>
      <c r="K168" s="33" t="s">
        <v>885</v>
      </c>
      <c r="M168" s="34" t="s">
        <v>886</v>
      </c>
      <c r="O168" s="28" t="s">
        <v>24</v>
      </c>
      <c r="P168" s="28" t="s">
        <v>887</v>
      </c>
      <c r="Q168" s="29">
        <v>137</v>
      </c>
      <c r="R168" s="28" t="s">
        <v>888</v>
      </c>
      <c r="S168" s="29">
        <v>1.1702443263150099E-3</v>
      </c>
      <c r="T168" s="29">
        <v>3.9472412920735798E-2</v>
      </c>
      <c r="U168" s="30">
        <v>1.4037063246779347</v>
      </c>
    </row>
    <row r="169" spans="1:21" x14ac:dyDescent="0.25">
      <c r="A169" s="28" t="s">
        <v>74</v>
      </c>
      <c r="B169" s="29">
        <v>35587067</v>
      </c>
      <c r="C169" s="29">
        <v>35587717</v>
      </c>
      <c r="D169" s="29">
        <v>651</v>
      </c>
      <c r="E169" s="30">
        <v>1.5251055143601999</v>
      </c>
      <c r="F169" s="29">
        <v>1.72524729576833E-3</v>
      </c>
      <c r="G169" s="29">
        <v>5.7367131635283402E-3</v>
      </c>
      <c r="H169" s="32" t="s">
        <v>889</v>
      </c>
      <c r="I169" s="32" t="s">
        <v>890</v>
      </c>
      <c r="J169" s="32" t="s">
        <v>891</v>
      </c>
      <c r="K169" s="33">
        <v>0</v>
      </c>
      <c r="M169" s="34" t="s">
        <v>892</v>
      </c>
      <c r="O169" s="28" t="s">
        <v>24</v>
      </c>
      <c r="P169" s="28" t="s">
        <v>893</v>
      </c>
      <c r="Q169" s="29">
        <v>60</v>
      </c>
      <c r="R169" s="28" t="s">
        <v>894</v>
      </c>
      <c r="S169" s="29">
        <v>1.18537422677292E-3</v>
      </c>
      <c r="T169" s="29">
        <v>3.9738948163399498E-2</v>
      </c>
      <c r="U169" s="30">
        <v>1.4007836322658851</v>
      </c>
    </row>
    <row r="170" spans="1:21" x14ac:dyDescent="0.25">
      <c r="A170" s="28" t="s">
        <v>157</v>
      </c>
      <c r="B170" s="29">
        <v>60282427</v>
      </c>
      <c r="C170" s="29">
        <v>60283304</v>
      </c>
      <c r="D170" s="29">
        <v>878</v>
      </c>
      <c r="E170" s="30">
        <v>1.4031289127181299</v>
      </c>
      <c r="F170" s="29">
        <v>1.7648986592586999E-3</v>
      </c>
      <c r="G170" s="29">
        <v>5.8199366135954101E-3</v>
      </c>
      <c r="H170" s="32" t="s">
        <v>711</v>
      </c>
      <c r="I170" s="32" t="s">
        <v>895</v>
      </c>
      <c r="J170" s="32" t="s">
        <v>896</v>
      </c>
      <c r="K170" s="33" t="s">
        <v>897</v>
      </c>
      <c r="M170" s="34" t="s">
        <v>898</v>
      </c>
      <c r="O170" s="28" t="s">
        <v>24</v>
      </c>
      <c r="P170" s="28" t="s">
        <v>899</v>
      </c>
      <c r="Q170" s="29">
        <v>19</v>
      </c>
      <c r="R170" s="28" t="s">
        <v>900</v>
      </c>
      <c r="S170" s="29">
        <v>1.2050838435413999E-3</v>
      </c>
      <c r="T170" s="29">
        <v>4.0154854374488701E-2</v>
      </c>
      <c r="U170" s="30">
        <v>1.3962619447659943</v>
      </c>
    </row>
    <row r="171" spans="1:21" x14ac:dyDescent="0.25">
      <c r="A171" s="28" t="s">
        <v>329</v>
      </c>
      <c r="B171" s="29">
        <v>73222564</v>
      </c>
      <c r="C171" s="29">
        <v>73223599</v>
      </c>
      <c r="D171" s="29">
        <v>1036</v>
      </c>
      <c r="E171" s="30">
        <v>1.5953958157602699</v>
      </c>
      <c r="F171" s="29">
        <v>1.7610250008378301E-3</v>
      </c>
      <c r="G171" s="29">
        <v>5.8199366135954101E-3</v>
      </c>
      <c r="H171" s="32" t="s">
        <v>901</v>
      </c>
      <c r="I171" s="32" t="s">
        <v>902</v>
      </c>
      <c r="J171" s="32" t="s">
        <v>903</v>
      </c>
      <c r="K171" s="33" t="s">
        <v>84</v>
      </c>
      <c r="M171" s="34" t="s">
        <v>904</v>
      </c>
      <c r="O171" s="28" t="s">
        <v>24</v>
      </c>
      <c r="P171" s="28" t="s">
        <v>905</v>
      </c>
      <c r="Q171" s="29">
        <v>53</v>
      </c>
      <c r="R171" s="28" t="s">
        <v>906</v>
      </c>
      <c r="S171" s="29">
        <v>1.26338670290871E-3</v>
      </c>
      <c r="T171" s="29">
        <v>4.18439764613983E-2</v>
      </c>
      <c r="U171" s="30">
        <v>1.3783670508811425</v>
      </c>
    </row>
    <row r="172" spans="1:21" x14ac:dyDescent="0.25">
      <c r="A172" s="28" t="s">
        <v>150</v>
      </c>
      <c r="B172" s="29">
        <v>127744171</v>
      </c>
      <c r="C172" s="29">
        <v>127746456</v>
      </c>
      <c r="D172" s="29">
        <v>2286</v>
      </c>
      <c r="E172" s="30">
        <v>1.41794000240387</v>
      </c>
      <c r="F172" s="29">
        <v>1.79187424794712E-3</v>
      </c>
      <c r="G172" s="29">
        <v>5.8345726744167001E-3</v>
      </c>
      <c r="H172" s="32" t="s">
        <v>45</v>
      </c>
      <c r="I172" s="32" t="s">
        <v>907</v>
      </c>
      <c r="J172" s="32" t="s">
        <v>908</v>
      </c>
      <c r="K172" s="33" t="s">
        <v>909</v>
      </c>
      <c r="M172" s="34" t="s">
        <v>910</v>
      </c>
      <c r="O172" s="28" t="s">
        <v>24</v>
      </c>
      <c r="P172" s="28" t="s">
        <v>911</v>
      </c>
      <c r="Q172" s="29">
        <v>46</v>
      </c>
      <c r="R172" s="28" t="s">
        <v>912</v>
      </c>
      <c r="S172" s="29">
        <v>1.3196462897252399E-3</v>
      </c>
      <c r="T172" s="29">
        <v>4.3445600604247701E-2</v>
      </c>
      <c r="U172" s="30">
        <v>1.3620541945900697</v>
      </c>
    </row>
    <row r="173" spans="1:21" x14ac:dyDescent="0.25">
      <c r="A173" s="28" t="s">
        <v>37</v>
      </c>
      <c r="B173" s="29">
        <v>38531650</v>
      </c>
      <c r="C173" s="29">
        <v>38532810</v>
      </c>
      <c r="D173" s="29">
        <v>1161</v>
      </c>
      <c r="E173" s="30">
        <v>1.4329085235494099</v>
      </c>
      <c r="F173" s="29">
        <v>1.8046858639042501E-3</v>
      </c>
      <c r="G173" s="29">
        <v>5.8601597153744604E-3</v>
      </c>
      <c r="H173" s="32" t="s">
        <v>913</v>
      </c>
      <c r="I173" s="32" t="s">
        <v>914</v>
      </c>
      <c r="J173" s="32" t="s">
        <v>915</v>
      </c>
      <c r="K173" s="33">
        <v>0</v>
      </c>
      <c r="M173" s="34" t="s">
        <v>916</v>
      </c>
      <c r="O173" s="28" t="s">
        <v>24</v>
      </c>
      <c r="P173" s="28" t="s">
        <v>917</v>
      </c>
      <c r="Q173" s="29">
        <v>68</v>
      </c>
      <c r="R173" s="28" t="s">
        <v>918</v>
      </c>
      <c r="S173" s="29">
        <v>1.36664897653768E-3</v>
      </c>
      <c r="T173" s="29">
        <v>4.4725214720262897E-2</v>
      </c>
      <c r="U173" s="30">
        <v>1.3494475657611151</v>
      </c>
    </row>
    <row r="174" spans="1:21" x14ac:dyDescent="0.25">
      <c r="A174" s="28" t="s">
        <v>211</v>
      </c>
      <c r="B174" s="29">
        <v>45560177</v>
      </c>
      <c r="C174" s="29">
        <v>45560891</v>
      </c>
      <c r="D174" s="29">
        <v>715</v>
      </c>
      <c r="E174" s="30">
        <v>1.7567928462771001</v>
      </c>
      <c r="F174" s="29">
        <v>1.81549785582678E-3</v>
      </c>
      <c r="G174" s="29">
        <v>5.88975356782719E-3</v>
      </c>
      <c r="H174" s="32" t="s">
        <v>45</v>
      </c>
      <c r="I174" s="32" t="s">
        <v>919</v>
      </c>
      <c r="J174" s="32" t="s">
        <v>920</v>
      </c>
      <c r="K174" s="33" t="s">
        <v>456</v>
      </c>
      <c r="M174" s="34" t="s">
        <v>921</v>
      </c>
      <c r="O174" s="28" t="s">
        <v>24</v>
      </c>
      <c r="P174" s="28" t="s">
        <v>922</v>
      </c>
      <c r="Q174" s="29">
        <v>11</v>
      </c>
      <c r="R174" s="28" t="s">
        <v>923</v>
      </c>
      <c r="S174" s="29">
        <v>1.4207087821183899E-3</v>
      </c>
      <c r="T174" s="29">
        <v>4.6219271503472999E-2</v>
      </c>
      <c r="U174" s="30">
        <v>1.3351769040433032</v>
      </c>
    </row>
    <row r="175" spans="1:21" x14ac:dyDescent="0.25">
      <c r="A175" s="28" t="s">
        <v>157</v>
      </c>
      <c r="B175" s="29">
        <v>82662388</v>
      </c>
      <c r="C175" s="29">
        <v>82663870</v>
      </c>
      <c r="D175" s="29">
        <v>1483</v>
      </c>
      <c r="E175" s="30">
        <v>1.7127259061942699</v>
      </c>
      <c r="F175" s="29">
        <v>1.8780209913539601E-3</v>
      </c>
      <c r="G175" s="29">
        <v>5.9972162044342001E-3</v>
      </c>
      <c r="H175" s="32" t="s">
        <v>924</v>
      </c>
      <c r="I175" s="32" t="s">
        <v>925</v>
      </c>
      <c r="J175" s="32" t="s">
        <v>926</v>
      </c>
      <c r="K175" s="33">
        <v>0</v>
      </c>
      <c r="M175" s="34" t="s">
        <v>927</v>
      </c>
      <c r="O175" s="28" t="s">
        <v>24</v>
      </c>
      <c r="P175" s="28" t="s">
        <v>928</v>
      </c>
      <c r="Q175" s="29">
        <v>16</v>
      </c>
      <c r="R175" s="28" t="s">
        <v>929</v>
      </c>
      <c r="S175" s="29">
        <v>1.46317061532352E-3</v>
      </c>
      <c r="T175" s="29">
        <v>4.7320659076757102E-2</v>
      </c>
      <c r="U175" s="30">
        <v>1.3249492151978386</v>
      </c>
    </row>
    <row r="176" spans="1:21" x14ac:dyDescent="0.25">
      <c r="A176" s="28" t="s">
        <v>118</v>
      </c>
      <c r="B176" s="29">
        <v>52499090</v>
      </c>
      <c r="C176" s="29">
        <v>52499868</v>
      </c>
      <c r="D176" s="29">
        <v>779</v>
      </c>
      <c r="E176" s="30">
        <v>1.8577772919315501</v>
      </c>
      <c r="F176" s="29">
        <v>1.8836099373599599E-3</v>
      </c>
      <c r="G176" s="29">
        <v>6.0095301405375797E-3</v>
      </c>
      <c r="H176" s="32" t="s">
        <v>89</v>
      </c>
      <c r="I176" s="32" t="s">
        <v>90</v>
      </c>
      <c r="J176" s="32" t="s">
        <v>90</v>
      </c>
      <c r="K176" s="33" t="s">
        <v>90</v>
      </c>
      <c r="M176" s="34" t="s">
        <v>930</v>
      </c>
      <c r="O176" s="28" t="s">
        <v>24</v>
      </c>
      <c r="P176" s="28" t="s">
        <v>931</v>
      </c>
      <c r="Q176" s="29">
        <v>66</v>
      </c>
      <c r="R176" s="28" t="s">
        <v>932</v>
      </c>
      <c r="S176" s="29">
        <v>1.52584510421243E-3</v>
      </c>
      <c r="T176" s="29">
        <v>4.9059043175204597E-2</v>
      </c>
      <c r="U176" s="30">
        <v>1.3092809263249257</v>
      </c>
    </row>
    <row r="177" spans="1:21" x14ac:dyDescent="0.25">
      <c r="A177" s="28" t="s">
        <v>74</v>
      </c>
      <c r="B177" s="29">
        <v>60536968</v>
      </c>
      <c r="C177" s="29">
        <v>60538232</v>
      </c>
      <c r="D177" s="29">
        <v>1265</v>
      </c>
      <c r="E177" s="30">
        <v>1.26195980842984</v>
      </c>
      <c r="F177" s="29">
        <v>1.9193571146649401E-3</v>
      </c>
      <c r="G177" s="29">
        <v>6.0899638368325897E-3</v>
      </c>
      <c r="H177" s="32" t="s">
        <v>45</v>
      </c>
      <c r="I177" s="32" t="s">
        <v>933</v>
      </c>
      <c r="J177" s="32" t="s">
        <v>128</v>
      </c>
      <c r="K177" s="33">
        <v>0</v>
      </c>
      <c r="M177" s="34" t="s">
        <v>934</v>
      </c>
      <c r="O177" s="28" t="s">
        <v>24</v>
      </c>
      <c r="P177" s="28" t="s">
        <v>935</v>
      </c>
      <c r="Q177" s="29">
        <v>67</v>
      </c>
      <c r="R177" s="28" t="s">
        <v>936</v>
      </c>
      <c r="S177" s="29">
        <v>1.5518223043529799E-3</v>
      </c>
      <c r="T177" s="29">
        <v>4.9604180403097102E-2</v>
      </c>
      <c r="U177" s="30">
        <v>1.3044817217055056</v>
      </c>
    </row>
    <row r="178" spans="1:21" x14ac:dyDescent="0.25">
      <c r="A178" s="28" t="s">
        <v>19</v>
      </c>
      <c r="B178" s="29">
        <v>24232544</v>
      </c>
      <c r="C178" s="29">
        <v>24233494</v>
      </c>
      <c r="D178" s="29">
        <v>951</v>
      </c>
      <c r="E178" s="30">
        <v>1.54887186456162</v>
      </c>
      <c r="F178" s="29">
        <v>1.93518366075338E-3</v>
      </c>
      <c r="G178" s="29">
        <v>6.1177911900571697E-3</v>
      </c>
      <c r="H178" s="32" t="s">
        <v>937</v>
      </c>
      <c r="I178" s="32" t="s">
        <v>938</v>
      </c>
      <c r="J178" s="32" t="s">
        <v>939</v>
      </c>
      <c r="K178" s="33" t="s">
        <v>77</v>
      </c>
      <c r="M178" s="34" t="s">
        <v>940</v>
      </c>
    </row>
    <row r="179" spans="1:21" x14ac:dyDescent="0.25">
      <c r="A179" s="28" t="s">
        <v>28</v>
      </c>
      <c r="B179" s="29">
        <v>116074233</v>
      </c>
      <c r="C179" s="29">
        <v>116076072</v>
      </c>
      <c r="D179" s="29">
        <v>1840</v>
      </c>
      <c r="E179" s="30">
        <v>1.4302204557035301</v>
      </c>
      <c r="F179" s="29">
        <v>1.95709172650399E-3</v>
      </c>
      <c r="G179" s="29">
        <v>6.1757908166659003E-3</v>
      </c>
      <c r="H179" s="32" t="s">
        <v>45</v>
      </c>
      <c r="I179" s="32" t="s">
        <v>941</v>
      </c>
      <c r="J179" s="32" t="s">
        <v>942</v>
      </c>
      <c r="K179" s="33" t="s">
        <v>77</v>
      </c>
      <c r="M179" s="34" t="s">
        <v>943</v>
      </c>
    </row>
    <row r="180" spans="1:21" x14ac:dyDescent="0.25">
      <c r="A180" s="28" t="s">
        <v>329</v>
      </c>
      <c r="B180" s="29">
        <v>37457895</v>
      </c>
      <c r="C180" s="29">
        <v>37459570</v>
      </c>
      <c r="D180" s="29">
        <v>1676</v>
      </c>
      <c r="E180" s="30">
        <v>1.46707178273275</v>
      </c>
      <c r="F180" s="29">
        <v>1.9773134133930898E-3</v>
      </c>
      <c r="G180" s="29">
        <v>6.21697454002471E-3</v>
      </c>
      <c r="H180" s="32" t="s">
        <v>45</v>
      </c>
      <c r="I180" s="32" t="s">
        <v>944</v>
      </c>
      <c r="J180" s="32" t="s">
        <v>945</v>
      </c>
      <c r="K180" s="33" t="s">
        <v>946</v>
      </c>
      <c r="M180" s="34" t="s">
        <v>805</v>
      </c>
    </row>
    <row r="181" spans="1:21" x14ac:dyDescent="0.25">
      <c r="A181" s="28" t="s">
        <v>44</v>
      </c>
      <c r="B181" s="29">
        <v>72236317</v>
      </c>
      <c r="C181" s="29">
        <v>72237634</v>
      </c>
      <c r="D181" s="29">
        <v>1318</v>
      </c>
      <c r="E181" s="30">
        <v>1.8441741750937399</v>
      </c>
      <c r="F181" s="29">
        <v>1.9964652967142901E-3</v>
      </c>
      <c r="G181" s="29">
        <v>6.2388083922575001E-3</v>
      </c>
      <c r="H181" s="32" t="s">
        <v>89</v>
      </c>
      <c r="I181" s="32" t="s">
        <v>90</v>
      </c>
      <c r="J181" s="32" t="s">
        <v>90</v>
      </c>
      <c r="K181" s="33" t="s">
        <v>90</v>
      </c>
      <c r="M181" s="34" t="s">
        <v>947</v>
      </c>
    </row>
    <row r="182" spans="1:21" x14ac:dyDescent="0.25">
      <c r="A182" s="28" t="s">
        <v>329</v>
      </c>
      <c r="B182" s="29">
        <v>79577386</v>
      </c>
      <c r="C182" s="29">
        <v>79578520</v>
      </c>
      <c r="D182" s="29">
        <v>1135</v>
      </c>
      <c r="E182" s="30">
        <v>1.80591210728914</v>
      </c>
      <c r="F182" s="29">
        <v>2.0273927192427498E-3</v>
      </c>
      <c r="G182" s="29">
        <v>6.3097634795075998E-3</v>
      </c>
      <c r="H182" s="32" t="s">
        <v>948</v>
      </c>
      <c r="I182" s="32" t="s">
        <v>949</v>
      </c>
      <c r="J182" s="32" t="s">
        <v>950</v>
      </c>
      <c r="K182" s="33" t="s">
        <v>84</v>
      </c>
      <c r="M182" s="34" t="s">
        <v>951</v>
      </c>
    </row>
    <row r="183" spans="1:21" x14ac:dyDescent="0.25">
      <c r="A183" s="28" t="s">
        <v>59</v>
      </c>
      <c r="B183" s="29">
        <v>102141895</v>
      </c>
      <c r="C183" s="29">
        <v>102142786</v>
      </c>
      <c r="D183" s="29">
        <v>892</v>
      </c>
      <c r="E183" s="30">
        <v>2.0751273961346501</v>
      </c>
      <c r="F183" s="29">
        <v>2.0434770050641298E-3</v>
      </c>
      <c r="G183" s="29">
        <v>6.3331351685097497E-3</v>
      </c>
      <c r="H183" s="32" t="s">
        <v>952</v>
      </c>
      <c r="I183" s="32" t="s">
        <v>953</v>
      </c>
      <c r="J183" s="32" t="s">
        <v>954</v>
      </c>
      <c r="K183" s="33" t="s">
        <v>77</v>
      </c>
      <c r="M183" s="34" t="s">
        <v>955</v>
      </c>
    </row>
    <row r="184" spans="1:21" x14ac:dyDescent="0.25">
      <c r="A184" s="28" t="s">
        <v>256</v>
      </c>
      <c r="B184" s="29">
        <v>106447239</v>
      </c>
      <c r="C184" s="29">
        <v>106449563</v>
      </c>
      <c r="D184" s="29">
        <v>2325</v>
      </c>
      <c r="E184" s="30">
        <v>1.41552994303986</v>
      </c>
      <c r="F184" s="29">
        <v>2.09935253103751E-3</v>
      </c>
      <c r="G184" s="29">
        <v>6.4404397319424199E-3</v>
      </c>
      <c r="H184" s="32" t="s">
        <v>45</v>
      </c>
      <c r="I184" s="32" t="s">
        <v>956</v>
      </c>
      <c r="J184" s="32" t="s">
        <v>957</v>
      </c>
      <c r="K184" s="33" t="s">
        <v>958</v>
      </c>
      <c r="M184" s="34" t="s">
        <v>959</v>
      </c>
    </row>
    <row r="185" spans="1:21" x14ac:dyDescent="0.25">
      <c r="A185" s="28" t="s">
        <v>37</v>
      </c>
      <c r="B185" s="29">
        <v>146567399</v>
      </c>
      <c r="C185" s="29">
        <v>146568054</v>
      </c>
      <c r="D185" s="29">
        <v>656</v>
      </c>
      <c r="E185" s="30">
        <v>1.7254004697951999</v>
      </c>
      <c r="F185" s="29">
        <v>2.1916387843395001E-3</v>
      </c>
      <c r="G185" s="29">
        <v>6.60898076033285E-3</v>
      </c>
      <c r="H185" s="32" t="s">
        <v>89</v>
      </c>
      <c r="I185" s="32" t="s">
        <v>90</v>
      </c>
      <c r="J185" s="32" t="s">
        <v>90</v>
      </c>
      <c r="K185" s="33" t="s">
        <v>90</v>
      </c>
      <c r="M185" s="34" t="s">
        <v>960</v>
      </c>
    </row>
    <row r="186" spans="1:21" x14ac:dyDescent="0.25">
      <c r="A186" s="28" t="s">
        <v>44</v>
      </c>
      <c r="B186" s="29">
        <v>184033381</v>
      </c>
      <c r="C186" s="29">
        <v>184034826</v>
      </c>
      <c r="D186" s="29">
        <v>1446</v>
      </c>
      <c r="E186" s="30">
        <v>1.37509917165398</v>
      </c>
      <c r="F186" s="29">
        <v>2.1995534927408398E-3</v>
      </c>
      <c r="G186" s="29">
        <v>6.6158295861450302E-3</v>
      </c>
      <c r="H186" s="32" t="s">
        <v>45</v>
      </c>
      <c r="I186" s="32" t="s">
        <v>961</v>
      </c>
      <c r="J186" s="32" t="s">
        <v>962</v>
      </c>
      <c r="K186" s="33" t="s">
        <v>77</v>
      </c>
      <c r="M186" s="34" t="s">
        <v>963</v>
      </c>
    </row>
    <row r="187" spans="1:21" x14ac:dyDescent="0.25">
      <c r="A187" s="28" t="s">
        <v>37</v>
      </c>
      <c r="B187" s="29">
        <v>99202323</v>
      </c>
      <c r="C187" s="29">
        <v>99202907</v>
      </c>
      <c r="D187" s="29">
        <v>585</v>
      </c>
      <c r="E187" s="30">
        <v>1.87813316018246</v>
      </c>
      <c r="F187" s="29">
        <v>2.2162581194245302E-3</v>
      </c>
      <c r="G187" s="29">
        <v>6.6339713357747897E-3</v>
      </c>
      <c r="H187" s="32" t="s">
        <v>89</v>
      </c>
      <c r="I187" s="32" t="s">
        <v>90</v>
      </c>
      <c r="J187" s="32" t="s">
        <v>90</v>
      </c>
      <c r="K187" s="33" t="s">
        <v>90</v>
      </c>
      <c r="M187" s="34" t="s">
        <v>964</v>
      </c>
    </row>
    <row r="188" spans="1:21" x14ac:dyDescent="0.25">
      <c r="A188" s="28" t="s">
        <v>256</v>
      </c>
      <c r="B188" s="29">
        <v>66592512</v>
      </c>
      <c r="C188" s="29">
        <v>66593557</v>
      </c>
      <c r="D188" s="29">
        <v>1046</v>
      </c>
      <c r="E188" s="30">
        <v>1.52047444184063</v>
      </c>
      <c r="F188" s="29">
        <v>2.2170625081208099E-3</v>
      </c>
      <c r="G188" s="29">
        <v>6.6339713357747897E-3</v>
      </c>
      <c r="H188" s="32" t="s">
        <v>45</v>
      </c>
      <c r="I188" s="32" t="s">
        <v>965</v>
      </c>
      <c r="J188" s="32" t="s">
        <v>966</v>
      </c>
      <c r="K188" s="33" t="s">
        <v>84</v>
      </c>
      <c r="M188" s="34" t="s">
        <v>967</v>
      </c>
    </row>
    <row r="189" spans="1:21" x14ac:dyDescent="0.25">
      <c r="A189" s="28" t="s">
        <v>329</v>
      </c>
      <c r="B189" s="29">
        <v>80710480</v>
      </c>
      <c r="C189" s="29">
        <v>80712019</v>
      </c>
      <c r="D189" s="29">
        <v>1540</v>
      </c>
      <c r="E189" s="30">
        <v>1.4413325782695801</v>
      </c>
      <c r="F189" s="29">
        <v>2.239894813066E-3</v>
      </c>
      <c r="G189" s="29">
        <v>6.6792392190136701E-3</v>
      </c>
      <c r="H189" s="32" t="s">
        <v>45</v>
      </c>
      <c r="I189" s="32" t="s">
        <v>968</v>
      </c>
      <c r="J189" s="32" t="s">
        <v>969</v>
      </c>
      <c r="K189" s="33">
        <v>0</v>
      </c>
      <c r="M189" s="34" t="s">
        <v>970</v>
      </c>
    </row>
    <row r="190" spans="1:21" x14ac:dyDescent="0.25">
      <c r="A190" s="28" t="s">
        <v>150</v>
      </c>
      <c r="B190" s="29">
        <v>100857253</v>
      </c>
      <c r="C190" s="29">
        <v>100857978</v>
      </c>
      <c r="D190" s="29">
        <v>726</v>
      </c>
      <c r="E190" s="30">
        <v>1.4406299610087401</v>
      </c>
      <c r="F190" s="29">
        <v>2.2460364933142999E-3</v>
      </c>
      <c r="G190" s="29">
        <v>6.68032123397427E-3</v>
      </c>
      <c r="H190" s="32" t="s">
        <v>971</v>
      </c>
      <c r="I190" s="32" t="s">
        <v>972</v>
      </c>
      <c r="J190" s="32" t="s">
        <v>973</v>
      </c>
      <c r="K190" s="33" t="s">
        <v>77</v>
      </c>
      <c r="M190" s="34" t="s">
        <v>974</v>
      </c>
    </row>
    <row r="191" spans="1:21" x14ac:dyDescent="0.25">
      <c r="A191" s="28" t="s">
        <v>177</v>
      </c>
      <c r="B191" s="29">
        <v>157533757</v>
      </c>
      <c r="C191" s="29">
        <v>157534932</v>
      </c>
      <c r="D191" s="29">
        <v>1176</v>
      </c>
      <c r="E191" s="30">
        <v>1.6687478657346599</v>
      </c>
      <c r="F191" s="29">
        <v>2.2674443334556602E-3</v>
      </c>
      <c r="G191" s="29">
        <v>6.7266868677709497E-3</v>
      </c>
      <c r="H191" s="32" t="s">
        <v>45</v>
      </c>
      <c r="I191" s="32" t="s">
        <v>975</v>
      </c>
      <c r="J191" s="32" t="s">
        <v>976</v>
      </c>
      <c r="K191" s="33" t="s">
        <v>173</v>
      </c>
      <c r="M191" s="34" t="s">
        <v>977</v>
      </c>
    </row>
    <row r="192" spans="1:21" x14ac:dyDescent="0.25">
      <c r="A192" s="28" t="s">
        <v>19</v>
      </c>
      <c r="B192" s="29">
        <v>64300957</v>
      </c>
      <c r="C192" s="29">
        <v>64301770</v>
      </c>
      <c r="D192" s="29">
        <v>814</v>
      </c>
      <c r="E192" s="30">
        <v>1.70656804955556</v>
      </c>
      <c r="F192" s="29">
        <v>2.2727852492429E-3</v>
      </c>
      <c r="G192" s="29">
        <v>6.7317800379012504E-3</v>
      </c>
      <c r="H192" s="32" t="s">
        <v>978</v>
      </c>
      <c r="I192" s="32" t="s">
        <v>979</v>
      </c>
      <c r="J192" s="32" t="s">
        <v>980</v>
      </c>
      <c r="K192" s="33" t="s">
        <v>32</v>
      </c>
      <c r="M192" s="34" t="s">
        <v>981</v>
      </c>
    </row>
    <row r="193" spans="1:13" x14ac:dyDescent="0.25">
      <c r="A193" s="28" t="s">
        <v>74</v>
      </c>
      <c r="B193" s="29">
        <v>59661838</v>
      </c>
      <c r="C193" s="29">
        <v>59662848</v>
      </c>
      <c r="D193" s="29">
        <v>1011</v>
      </c>
      <c r="E193" s="30">
        <v>1.8502791095384099</v>
      </c>
      <c r="F193" s="29">
        <v>2.2864142996931501E-3</v>
      </c>
      <c r="G193" s="29">
        <v>6.7368604854170303E-3</v>
      </c>
      <c r="H193" s="32" t="s">
        <v>45</v>
      </c>
      <c r="I193" s="32" t="s">
        <v>982</v>
      </c>
      <c r="J193" s="32" t="s">
        <v>983</v>
      </c>
      <c r="K193" s="33" t="s">
        <v>84</v>
      </c>
      <c r="M193" s="34" t="s">
        <v>984</v>
      </c>
    </row>
    <row r="194" spans="1:13" x14ac:dyDescent="0.25">
      <c r="A194" s="28" t="s">
        <v>118</v>
      </c>
      <c r="B194" s="29">
        <v>16653345</v>
      </c>
      <c r="C194" s="29">
        <v>16654542</v>
      </c>
      <c r="D194" s="29">
        <v>1198</v>
      </c>
      <c r="E194" s="30">
        <v>1.3891998079877199</v>
      </c>
      <c r="F194" s="29">
        <v>2.2929021847394801E-3</v>
      </c>
      <c r="G194" s="29">
        <v>6.7502417459053702E-3</v>
      </c>
      <c r="H194" s="32" t="s">
        <v>45</v>
      </c>
      <c r="I194" s="32" t="s">
        <v>985</v>
      </c>
      <c r="J194" s="32" t="s">
        <v>986</v>
      </c>
      <c r="K194" s="33" t="s">
        <v>84</v>
      </c>
      <c r="M194" s="34" t="s">
        <v>987</v>
      </c>
    </row>
    <row r="195" spans="1:13" x14ac:dyDescent="0.25">
      <c r="A195" s="28" t="s">
        <v>211</v>
      </c>
      <c r="B195" s="29">
        <v>5688215</v>
      </c>
      <c r="C195" s="29">
        <v>5690014</v>
      </c>
      <c r="D195" s="29">
        <v>1800</v>
      </c>
      <c r="E195" s="30">
        <v>1.31571177979714</v>
      </c>
      <c r="F195" s="29">
        <v>2.3166721592849798E-3</v>
      </c>
      <c r="G195" s="29">
        <v>6.7685080441451696E-3</v>
      </c>
      <c r="H195" s="32" t="s">
        <v>45</v>
      </c>
      <c r="I195" s="32" t="s">
        <v>988</v>
      </c>
      <c r="J195" s="32" t="s">
        <v>989</v>
      </c>
      <c r="K195" s="33" t="s">
        <v>77</v>
      </c>
      <c r="M195" s="34" t="s">
        <v>990</v>
      </c>
    </row>
    <row r="196" spans="1:13" x14ac:dyDescent="0.25">
      <c r="A196" s="28" t="s">
        <v>138</v>
      </c>
      <c r="B196" s="29">
        <v>35879180</v>
      </c>
      <c r="C196" s="29">
        <v>35880311</v>
      </c>
      <c r="D196" s="29">
        <v>1132</v>
      </c>
      <c r="E196" s="30">
        <v>1.3356060502428</v>
      </c>
      <c r="F196" s="29">
        <v>2.3676382789017199E-3</v>
      </c>
      <c r="G196" s="29">
        <v>6.8679711948635798E-3</v>
      </c>
      <c r="H196" s="32" t="s">
        <v>45</v>
      </c>
      <c r="I196" s="32" t="s">
        <v>991</v>
      </c>
      <c r="J196" s="32" t="s">
        <v>992</v>
      </c>
      <c r="K196" s="33" t="s">
        <v>993</v>
      </c>
      <c r="M196" s="34" t="s">
        <v>994</v>
      </c>
    </row>
    <row r="197" spans="1:13" x14ac:dyDescent="0.25">
      <c r="A197" s="28" t="s">
        <v>37</v>
      </c>
      <c r="B197" s="29">
        <v>96956304</v>
      </c>
      <c r="C197" s="29">
        <v>96958036</v>
      </c>
      <c r="D197" s="29">
        <v>1733</v>
      </c>
      <c r="E197" s="30">
        <v>1.40049578929431</v>
      </c>
      <c r="F197" s="29">
        <v>2.3865654294389798E-3</v>
      </c>
      <c r="G197" s="29">
        <v>6.8799741556894297E-3</v>
      </c>
      <c r="H197" s="32" t="s">
        <v>89</v>
      </c>
      <c r="I197" s="32" t="s">
        <v>90</v>
      </c>
      <c r="J197" s="32" t="s">
        <v>90</v>
      </c>
      <c r="K197" s="33" t="s">
        <v>90</v>
      </c>
      <c r="M197" s="34" t="s">
        <v>995</v>
      </c>
    </row>
    <row r="198" spans="1:13" x14ac:dyDescent="0.25">
      <c r="A198" s="28" t="s">
        <v>177</v>
      </c>
      <c r="B198" s="29">
        <v>95014722</v>
      </c>
      <c r="C198" s="29">
        <v>95016636</v>
      </c>
      <c r="D198" s="29">
        <v>1915</v>
      </c>
      <c r="E198" s="30">
        <v>1.3480983022964601</v>
      </c>
      <c r="F198" s="29">
        <v>2.3998238570603798E-3</v>
      </c>
      <c r="G198" s="29">
        <v>6.9009335793254502E-3</v>
      </c>
      <c r="H198" s="32" t="s">
        <v>45</v>
      </c>
      <c r="I198" s="32" t="s">
        <v>996</v>
      </c>
      <c r="J198" s="32" t="s">
        <v>997</v>
      </c>
      <c r="K198" s="33" t="s">
        <v>77</v>
      </c>
      <c r="M198" s="34" t="s">
        <v>998</v>
      </c>
    </row>
    <row r="199" spans="1:13" x14ac:dyDescent="0.25">
      <c r="A199" s="28" t="s">
        <v>256</v>
      </c>
      <c r="B199" s="29">
        <v>113432965</v>
      </c>
      <c r="C199" s="29">
        <v>113434093</v>
      </c>
      <c r="D199" s="29">
        <v>1129</v>
      </c>
      <c r="E199" s="30">
        <v>1.48905515980266</v>
      </c>
      <c r="F199" s="29">
        <v>2.41190494115008E-3</v>
      </c>
      <c r="G199" s="29">
        <v>6.9153158756398801E-3</v>
      </c>
      <c r="H199" s="32" t="s">
        <v>89</v>
      </c>
      <c r="I199" s="32" t="s">
        <v>90</v>
      </c>
      <c r="J199" s="32" t="s">
        <v>90</v>
      </c>
      <c r="K199" s="33" t="s">
        <v>90</v>
      </c>
      <c r="M199" s="34" t="s">
        <v>999</v>
      </c>
    </row>
    <row r="200" spans="1:13" x14ac:dyDescent="0.25">
      <c r="A200" s="28" t="s">
        <v>118</v>
      </c>
      <c r="B200" s="29">
        <v>69158526</v>
      </c>
      <c r="C200" s="29">
        <v>69159760</v>
      </c>
      <c r="D200" s="29">
        <v>1235</v>
      </c>
      <c r="E200" s="30">
        <v>1.5443299317588199</v>
      </c>
      <c r="F200" s="29">
        <v>2.4288934565607199E-3</v>
      </c>
      <c r="G200" s="29">
        <v>6.9385523124815404E-3</v>
      </c>
      <c r="H200" s="32" t="s">
        <v>45</v>
      </c>
      <c r="I200" s="32" t="s">
        <v>1000</v>
      </c>
      <c r="J200" s="32" t="s">
        <v>1001</v>
      </c>
      <c r="K200" s="33">
        <v>0</v>
      </c>
      <c r="M200" s="34" t="s">
        <v>826</v>
      </c>
    </row>
    <row r="201" spans="1:13" x14ac:dyDescent="0.25">
      <c r="A201" s="28" t="s">
        <v>157</v>
      </c>
      <c r="B201" s="29">
        <v>62791916</v>
      </c>
      <c r="C201" s="29">
        <v>62792803</v>
      </c>
      <c r="D201" s="29">
        <v>888</v>
      </c>
      <c r="E201" s="30">
        <v>1.58742722993398</v>
      </c>
      <c r="F201" s="29">
        <v>2.4666816924760202E-3</v>
      </c>
      <c r="G201" s="29">
        <v>7.0224082058935001E-3</v>
      </c>
      <c r="H201" s="32" t="s">
        <v>45</v>
      </c>
      <c r="I201" s="32" t="s">
        <v>1002</v>
      </c>
      <c r="J201" s="32" t="s">
        <v>463</v>
      </c>
      <c r="K201" s="33">
        <v>0</v>
      </c>
      <c r="M201" s="34" t="s">
        <v>1003</v>
      </c>
    </row>
    <row r="202" spans="1:13" x14ac:dyDescent="0.25">
      <c r="A202" s="28" t="s">
        <v>131</v>
      </c>
      <c r="B202" s="29">
        <v>44729794</v>
      </c>
      <c r="C202" s="29">
        <v>44731548</v>
      </c>
      <c r="D202" s="29">
        <v>1755</v>
      </c>
      <c r="E202" s="30">
        <v>1.3575007208530101</v>
      </c>
      <c r="F202" s="29">
        <v>2.50497602734801E-3</v>
      </c>
      <c r="G202" s="29">
        <v>7.0800789428222301E-3</v>
      </c>
      <c r="H202" s="32" t="s">
        <v>45</v>
      </c>
      <c r="I202" s="32" t="s">
        <v>1004</v>
      </c>
      <c r="J202" s="32" t="s">
        <v>1005</v>
      </c>
      <c r="K202" s="33" t="s">
        <v>173</v>
      </c>
      <c r="M202" s="34" t="s">
        <v>1006</v>
      </c>
    </row>
    <row r="203" spans="1:13" x14ac:dyDescent="0.25">
      <c r="A203" s="28" t="s">
        <v>28</v>
      </c>
      <c r="B203" s="29">
        <v>10873808</v>
      </c>
      <c r="C203" s="29">
        <v>10875033</v>
      </c>
      <c r="D203" s="29">
        <v>1226</v>
      </c>
      <c r="E203" s="30">
        <v>1.6901974643747899</v>
      </c>
      <c r="F203" s="29">
        <v>2.5112816701313599E-3</v>
      </c>
      <c r="G203" s="29">
        <v>7.0921211987097403E-3</v>
      </c>
      <c r="H203" s="32" t="s">
        <v>45</v>
      </c>
      <c r="I203" s="32" t="s">
        <v>1007</v>
      </c>
      <c r="J203" s="32" t="s">
        <v>1008</v>
      </c>
      <c r="K203" s="33">
        <v>0</v>
      </c>
      <c r="M203" s="34" t="s">
        <v>1009</v>
      </c>
    </row>
    <row r="204" spans="1:13" x14ac:dyDescent="0.25">
      <c r="A204" s="28" t="s">
        <v>19</v>
      </c>
      <c r="B204" s="29">
        <v>85934792</v>
      </c>
      <c r="C204" s="29">
        <v>85935588</v>
      </c>
      <c r="D204" s="29">
        <v>797</v>
      </c>
      <c r="E204" s="30">
        <v>2.1150334439449501</v>
      </c>
      <c r="F204" s="29">
        <v>2.5255546202442702E-3</v>
      </c>
      <c r="G204" s="29">
        <v>7.1092722589343599E-3</v>
      </c>
      <c r="H204" s="32" t="s">
        <v>89</v>
      </c>
      <c r="I204" s="32" t="s">
        <v>90</v>
      </c>
      <c r="J204" s="32" t="s">
        <v>90</v>
      </c>
      <c r="K204" s="33" t="s">
        <v>90</v>
      </c>
      <c r="M204" s="34" t="s">
        <v>1010</v>
      </c>
    </row>
    <row r="205" spans="1:13" x14ac:dyDescent="0.25">
      <c r="A205" s="28" t="s">
        <v>256</v>
      </c>
      <c r="B205" s="29">
        <v>75526710</v>
      </c>
      <c r="C205" s="29">
        <v>75527585</v>
      </c>
      <c r="D205" s="29">
        <v>876</v>
      </c>
      <c r="E205" s="30">
        <v>1.95726518090681</v>
      </c>
      <c r="F205" s="29">
        <v>2.5361606579966801E-3</v>
      </c>
      <c r="G205" s="29">
        <v>7.1333375198154797E-3</v>
      </c>
      <c r="H205" s="32" t="s">
        <v>1011</v>
      </c>
      <c r="I205" s="32" t="s">
        <v>1012</v>
      </c>
      <c r="J205" s="32" t="s">
        <v>1013</v>
      </c>
      <c r="K205" s="33" t="s">
        <v>77</v>
      </c>
      <c r="M205" s="34" t="s">
        <v>1014</v>
      </c>
    </row>
    <row r="206" spans="1:13" x14ac:dyDescent="0.25">
      <c r="A206" s="28" t="s">
        <v>94</v>
      </c>
      <c r="B206" s="29">
        <v>84663849</v>
      </c>
      <c r="C206" s="29">
        <v>84664479</v>
      </c>
      <c r="D206" s="29">
        <v>631</v>
      </c>
      <c r="E206" s="30">
        <v>1.8015240980354601</v>
      </c>
      <c r="F206" s="29">
        <v>2.54210552464055E-3</v>
      </c>
      <c r="G206" s="29">
        <v>7.14426414866567E-3</v>
      </c>
      <c r="H206" s="32" t="s">
        <v>45</v>
      </c>
      <c r="I206" s="32" t="s">
        <v>1015</v>
      </c>
      <c r="J206" s="32" t="s">
        <v>1016</v>
      </c>
      <c r="K206" s="33">
        <v>-998</v>
      </c>
      <c r="M206" s="34" t="s">
        <v>1017</v>
      </c>
    </row>
    <row r="207" spans="1:13" x14ac:dyDescent="0.25">
      <c r="A207" s="28" t="s">
        <v>157</v>
      </c>
      <c r="B207" s="29">
        <v>79768169</v>
      </c>
      <c r="C207" s="29">
        <v>79768901</v>
      </c>
      <c r="D207" s="29">
        <v>733</v>
      </c>
      <c r="E207" s="30">
        <v>1.6327034572424699</v>
      </c>
      <c r="F207" s="29">
        <v>2.57819976088728E-3</v>
      </c>
      <c r="G207" s="29">
        <v>7.2048322085069196E-3</v>
      </c>
      <c r="H207" s="32" t="s">
        <v>711</v>
      </c>
      <c r="I207" s="32" t="s">
        <v>1018</v>
      </c>
      <c r="J207" s="32" t="s">
        <v>1019</v>
      </c>
      <c r="K207" s="33" t="s">
        <v>84</v>
      </c>
      <c r="M207" s="34" t="s">
        <v>1020</v>
      </c>
    </row>
    <row r="208" spans="1:13" x14ac:dyDescent="0.25">
      <c r="A208" s="28" t="s">
        <v>131</v>
      </c>
      <c r="B208" s="29">
        <v>81782702</v>
      </c>
      <c r="C208" s="29">
        <v>81784380</v>
      </c>
      <c r="D208" s="29">
        <v>1679</v>
      </c>
      <c r="E208" s="30">
        <v>1.44630564299679</v>
      </c>
      <c r="F208" s="29">
        <v>2.6603358474891299E-3</v>
      </c>
      <c r="G208" s="29">
        <v>7.3455770056467399E-3</v>
      </c>
      <c r="H208" s="32" t="s">
        <v>45</v>
      </c>
      <c r="I208" s="32" t="s">
        <v>1021</v>
      </c>
      <c r="J208" s="32" t="s">
        <v>538</v>
      </c>
      <c r="K208" s="33">
        <v>0</v>
      </c>
      <c r="M208" s="34" t="s">
        <v>1022</v>
      </c>
    </row>
    <row r="209" spans="1:13" x14ac:dyDescent="0.25">
      <c r="A209" s="28" t="s">
        <v>138</v>
      </c>
      <c r="B209" s="29">
        <v>10839140</v>
      </c>
      <c r="C209" s="29">
        <v>10840945</v>
      </c>
      <c r="D209" s="29">
        <v>1806</v>
      </c>
      <c r="E209" s="30">
        <v>1.28155035813669</v>
      </c>
      <c r="F209" s="29">
        <v>2.7550006151836801E-3</v>
      </c>
      <c r="G209" s="29">
        <v>7.5171849987859998E-3</v>
      </c>
      <c r="H209" s="32" t="s">
        <v>45</v>
      </c>
      <c r="I209" s="32" t="s">
        <v>1023</v>
      </c>
      <c r="J209" s="32" t="s">
        <v>1024</v>
      </c>
      <c r="K209" s="33" t="s">
        <v>84</v>
      </c>
      <c r="M209" s="34" t="s">
        <v>1025</v>
      </c>
    </row>
    <row r="210" spans="1:13" x14ac:dyDescent="0.25">
      <c r="A210" s="28" t="s">
        <v>44</v>
      </c>
      <c r="B210" s="29">
        <v>66467295</v>
      </c>
      <c r="C210" s="29">
        <v>66469065</v>
      </c>
      <c r="D210" s="29">
        <v>1771</v>
      </c>
      <c r="E210" s="30">
        <v>1.4387641039732899</v>
      </c>
      <c r="F210" s="29">
        <v>2.7617914568767699E-3</v>
      </c>
      <c r="G210" s="29">
        <v>7.5250957727131503E-3</v>
      </c>
      <c r="H210" s="32" t="s">
        <v>45</v>
      </c>
      <c r="I210" s="32" t="s">
        <v>1026</v>
      </c>
      <c r="J210" s="32" t="s">
        <v>1027</v>
      </c>
      <c r="K210" s="33" t="s">
        <v>84</v>
      </c>
      <c r="M210" s="34" t="s">
        <v>926</v>
      </c>
    </row>
    <row r="211" spans="1:13" x14ac:dyDescent="0.25">
      <c r="A211" s="28" t="s">
        <v>256</v>
      </c>
      <c r="B211" s="29">
        <v>83145396</v>
      </c>
      <c r="C211" s="29">
        <v>83147172</v>
      </c>
      <c r="D211" s="29">
        <v>1777</v>
      </c>
      <c r="E211" s="30">
        <v>1.26119978178426</v>
      </c>
      <c r="F211" s="29">
        <v>2.7646652960837E-3</v>
      </c>
      <c r="G211" s="29">
        <v>7.5250957727131503E-3</v>
      </c>
      <c r="H211" s="32" t="s">
        <v>45</v>
      </c>
      <c r="I211" s="32" t="s">
        <v>1028</v>
      </c>
      <c r="J211" s="32" t="s">
        <v>1029</v>
      </c>
      <c r="K211" s="33" t="s">
        <v>77</v>
      </c>
      <c r="M211" s="34" t="s">
        <v>761</v>
      </c>
    </row>
    <row r="212" spans="1:13" x14ac:dyDescent="0.25">
      <c r="A212" s="28" t="s">
        <v>59</v>
      </c>
      <c r="B212" s="29">
        <v>136371793</v>
      </c>
      <c r="C212" s="29">
        <v>136372803</v>
      </c>
      <c r="D212" s="29">
        <v>1011</v>
      </c>
      <c r="E212" s="30">
        <v>1.55507524367941</v>
      </c>
      <c r="F212" s="29">
        <v>2.7923903753844402E-3</v>
      </c>
      <c r="G212" s="29">
        <v>7.5774724740479199E-3</v>
      </c>
      <c r="H212" s="32" t="s">
        <v>1030</v>
      </c>
      <c r="I212" s="32" t="s">
        <v>1031</v>
      </c>
      <c r="J212" s="32" t="s">
        <v>1032</v>
      </c>
      <c r="K212" s="33" t="s">
        <v>84</v>
      </c>
      <c r="M212" s="34" t="s">
        <v>1033</v>
      </c>
    </row>
    <row r="213" spans="1:13" x14ac:dyDescent="0.25">
      <c r="A213" s="28" t="s">
        <v>94</v>
      </c>
      <c r="B213" s="29">
        <v>45844705</v>
      </c>
      <c r="C213" s="29">
        <v>45845936</v>
      </c>
      <c r="D213" s="29">
        <v>1232</v>
      </c>
      <c r="E213" s="30">
        <v>1.7188102097482101</v>
      </c>
      <c r="F213" s="29">
        <v>2.9135852832776099E-3</v>
      </c>
      <c r="G213" s="29">
        <v>7.8241127374274692E-3</v>
      </c>
      <c r="H213" s="32" t="s">
        <v>89</v>
      </c>
      <c r="I213" s="32" t="s">
        <v>90</v>
      </c>
      <c r="J213" s="32" t="s">
        <v>90</v>
      </c>
      <c r="K213" s="33" t="s">
        <v>90</v>
      </c>
      <c r="M213" s="34" t="s">
        <v>1034</v>
      </c>
    </row>
    <row r="214" spans="1:13" x14ac:dyDescent="0.25">
      <c r="A214" s="28" t="s">
        <v>74</v>
      </c>
      <c r="B214" s="29">
        <v>87270715</v>
      </c>
      <c r="C214" s="29">
        <v>87271760</v>
      </c>
      <c r="D214" s="29">
        <v>1046</v>
      </c>
      <c r="E214" s="30">
        <v>1.4876620997899399</v>
      </c>
      <c r="F214" s="29">
        <v>2.99494429539805E-3</v>
      </c>
      <c r="G214" s="29">
        <v>8.0019004749155801E-3</v>
      </c>
      <c r="H214" s="32" t="s">
        <v>1035</v>
      </c>
      <c r="I214" s="32" t="s">
        <v>1036</v>
      </c>
      <c r="J214" s="32" t="s">
        <v>1037</v>
      </c>
      <c r="K214" s="33">
        <v>0</v>
      </c>
      <c r="M214" s="34" t="s">
        <v>1038</v>
      </c>
    </row>
    <row r="215" spans="1:13" x14ac:dyDescent="0.25">
      <c r="A215" s="28" t="s">
        <v>157</v>
      </c>
      <c r="B215" s="29">
        <v>80140729</v>
      </c>
      <c r="C215" s="29">
        <v>80141852</v>
      </c>
      <c r="D215" s="29">
        <v>1124</v>
      </c>
      <c r="E215" s="30">
        <v>1.46691599711228</v>
      </c>
      <c r="F215" s="29">
        <v>3.0662834417377201E-3</v>
      </c>
      <c r="G215" s="29">
        <v>8.0994566043957206E-3</v>
      </c>
      <c r="H215" s="32" t="s">
        <v>45</v>
      </c>
      <c r="I215" s="32" t="s">
        <v>1039</v>
      </c>
      <c r="J215" s="32" t="s">
        <v>1040</v>
      </c>
      <c r="K215" s="33" t="s">
        <v>1041</v>
      </c>
      <c r="M215" s="34" t="s">
        <v>1042</v>
      </c>
    </row>
    <row r="216" spans="1:13" x14ac:dyDescent="0.25">
      <c r="A216" s="28" t="s">
        <v>157</v>
      </c>
      <c r="B216" s="29">
        <v>82858120</v>
      </c>
      <c r="C216" s="29">
        <v>82860166</v>
      </c>
      <c r="D216" s="29">
        <v>2047</v>
      </c>
      <c r="E216" s="30">
        <v>1.24699269336222</v>
      </c>
      <c r="F216" s="29">
        <v>3.0666435567796801E-3</v>
      </c>
      <c r="G216" s="29">
        <v>8.0994566043957206E-3</v>
      </c>
      <c r="H216" s="32" t="s">
        <v>45</v>
      </c>
      <c r="I216" s="32" t="s">
        <v>1043</v>
      </c>
      <c r="J216" s="32" t="s">
        <v>1044</v>
      </c>
      <c r="K216" s="33" t="s">
        <v>1045</v>
      </c>
      <c r="M216" s="34" t="s">
        <v>40</v>
      </c>
    </row>
    <row r="217" spans="1:13" x14ac:dyDescent="0.25">
      <c r="A217" s="28" t="s">
        <v>105</v>
      </c>
      <c r="B217" s="29">
        <v>88290243</v>
      </c>
      <c r="C217" s="29">
        <v>88290956</v>
      </c>
      <c r="D217" s="29">
        <v>714</v>
      </c>
      <c r="E217" s="30">
        <v>1.7024877402594401</v>
      </c>
      <c r="F217" s="29">
        <v>3.0642051082462999E-3</v>
      </c>
      <c r="G217" s="29">
        <v>8.0994566043957206E-3</v>
      </c>
      <c r="H217" s="32" t="s">
        <v>1046</v>
      </c>
      <c r="I217" s="32" t="s">
        <v>1047</v>
      </c>
      <c r="J217" s="32" t="s">
        <v>1048</v>
      </c>
      <c r="K217" s="33" t="s">
        <v>77</v>
      </c>
      <c r="M217" s="34" t="s">
        <v>1049</v>
      </c>
    </row>
    <row r="218" spans="1:13" x14ac:dyDescent="0.25">
      <c r="A218" s="28" t="s">
        <v>256</v>
      </c>
      <c r="B218" s="29">
        <v>111182125</v>
      </c>
      <c r="C218" s="29">
        <v>111182794</v>
      </c>
      <c r="D218" s="29">
        <v>670</v>
      </c>
      <c r="E218" s="30">
        <v>1.6215870532913399</v>
      </c>
      <c r="F218" s="29">
        <v>3.0688252532225999E-3</v>
      </c>
      <c r="G218" s="29">
        <v>8.0994566043957206E-3</v>
      </c>
      <c r="H218" s="32" t="s">
        <v>1050</v>
      </c>
      <c r="I218" s="32" t="s">
        <v>1051</v>
      </c>
      <c r="J218" s="32" t="s">
        <v>1052</v>
      </c>
      <c r="K218" s="33" t="s">
        <v>84</v>
      </c>
      <c r="M218" s="34" t="s">
        <v>1053</v>
      </c>
    </row>
    <row r="219" spans="1:13" x14ac:dyDescent="0.25">
      <c r="A219" s="28" t="s">
        <v>329</v>
      </c>
      <c r="B219" s="29">
        <v>82146073</v>
      </c>
      <c r="C219" s="29">
        <v>82149241</v>
      </c>
      <c r="D219" s="29">
        <v>3169</v>
      </c>
      <c r="E219" s="30">
        <v>1.32983322484471</v>
      </c>
      <c r="F219" s="29">
        <v>3.1427347115813801E-3</v>
      </c>
      <c r="G219" s="29">
        <v>8.2380982462314494E-3</v>
      </c>
      <c r="H219" s="32" t="s">
        <v>45</v>
      </c>
      <c r="I219" s="32" t="s">
        <v>1054</v>
      </c>
      <c r="J219" s="32" t="s">
        <v>1055</v>
      </c>
      <c r="K219" s="33" t="s">
        <v>1056</v>
      </c>
      <c r="M219" s="34" t="s">
        <v>1057</v>
      </c>
    </row>
    <row r="220" spans="1:13" x14ac:dyDescent="0.25">
      <c r="A220" s="28" t="s">
        <v>74</v>
      </c>
      <c r="B220" s="29">
        <v>5354667</v>
      </c>
      <c r="C220" s="29">
        <v>5355836</v>
      </c>
      <c r="D220" s="29">
        <v>1170</v>
      </c>
      <c r="E220" s="30">
        <v>1.64066474384079</v>
      </c>
      <c r="F220" s="29">
        <v>3.2159266601375401E-3</v>
      </c>
      <c r="G220" s="29">
        <v>8.3601782081693006E-3</v>
      </c>
      <c r="H220" s="32" t="s">
        <v>1058</v>
      </c>
      <c r="I220" s="32" t="s">
        <v>1059</v>
      </c>
      <c r="J220" s="32" t="s">
        <v>1060</v>
      </c>
      <c r="K220" s="33" t="s">
        <v>77</v>
      </c>
      <c r="M220" s="34" t="s">
        <v>1061</v>
      </c>
    </row>
    <row r="221" spans="1:13" x14ac:dyDescent="0.25">
      <c r="A221" s="28" t="s">
        <v>28</v>
      </c>
      <c r="B221" s="29">
        <v>138325235</v>
      </c>
      <c r="C221" s="29">
        <v>138327307</v>
      </c>
      <c r="D221" s="29">
        <v>2073</v>
      </c>
      <c r="E221" s="30">
        <v>1.4732148539743899</v>
      </c>
      <c r="F221" s="29">
        <v>3.2249149140250802E-3</v>
      </c>
      <c r="G221" s="29">
        <v>8.3649999415399898E-3</v>
      </c>
      <c r="H221" s="32" t="s">
        <v>45</v>
      </c>
      <c r="I221" s="32" t="s">
        <v>1062</v>
      </c>
      <c r="J221" s="32" t="s">
        <v>1063</v>
      </c>
      <c r="K221" s="33">
        <v>0</v>
      </c>
      <c r="M221" s="34" t="s">
        <v>1064</v>
      </c>
    </row>
    <row r="222" spans="1:13" x14ac:dyDescent="0.25">
      <c r="A222" s="28" t="s">
        <v>51</v>
      </c>
      <c r="B222" s="29">
        <v>70091311</v>
      </c>
      <c r="C222" s="29">
        <v>70092552</v>
      </c>
      <c r="D222" s="29">
        <v>1242</v>
      </c>
      <c r="E222" s="30">
        <v>1.8463354406669299</v>
      </c>
      <c r="F222" s="29">
        <v>3.2596424580527399E-3</v>
      </c>
      <c r="G222" s="29">
        <v>8.4125630841920002E-3</v>
      </c>
      <c r="H222" s="32" t="s">
        <v>89</v>
      </c>
      <c r="I222" s="32" t="s">
        <v>90</v>
      </c>
      <c r="J222" s="32" t="s">
        <v>90</v>
      </c>
      <c r="K222" s="33" t="s">
        <v>90</v>
      </c>
      <c r="M222" s="34" t="s">
        <v>1065</v>
      </c>
    </row>
    <row r="223" spans="1:13" x14ac:dyDescent="0.25">
      <c r="A223" s="28" t="s">
        <v>105</v>
      </c>
      <c r="B223" s="29">
        <v>5447526</v>
      </c>
      <c r="C223" s="29">
        <v>5448325</v>
      </c>
      <c r="D223" s="29">
        <v>800</v>
      </c>
      <c r="E223" s="30">
        <v>1.6093088676309799</v>
      </c>
      <c r="F223" s="29">
        <v>3.2554886977120699E-3</v>
      </c>
      <c r="G223" s="29">
        <v>8.4125630841920002E-3</v>
      </c>
      <c r="H223" s="32" t="s">
        <v>89</v>
      </c>
      <c r="I223" s="32" t="s">
        <v>90</v>
      </c>
      <c r="J223" s="32" t="s">
        <v>90</v>
      </c>
      <c r="K223" s="33" t="s">
        <v>90</v>
      </c>
      <c r="M223" s="34" t="s">
        <v>1066</v>
      </c>
    </row>
    <row r="224" spans="1:13" x14ac:dyDescent="0.25">
      <c r="A224" s="28" t="s">
        <v>105</v>
      </c>
      <c r="B224" s="29">
        <v>113696585</v>
      </c>
      <c r="C224" s="29">
        <v>113697531</v>
      </c>
      <c r="D224" s="29">
        <v>947</v>
      </c>
      <c r="E224" s="30">
        <v>1.52383163791174</v>
      </c>
      <c r="F224" s="29">
        <v>3.2602320603097E-3</v>
      </c>
      <c r="G224" s="29">
        <v>8.4125630841920002E-3</v>
      </c>
      <c r="H224" s="32" t="s">
        <v>45</v>
      </c>
      <c r="I224" s="32" t="s">
        <v>1067</v>
      </c>
      <c r="J224" s="32" t="s">
        <v>1068</v>
      </c>
      <c r="K224" s="33" t="s">
        <v>1069</v>
      </c>
      <c r="M224" s="34" t="s">
        <v>1070</v>
      </c>
    </row>
    <row r="225" spans="1:13" x14ac:dyDescent="0.25">
      <c r="A225" s="28" t="s">
        <v>59</v>
      </c>
      <c r="B225" s="29">
        <v>178242893</v>
      </c>
      <c r="C225" s="29">
        <v>178243640</v>
      </c>
      <c r="D225" s="29">
        <v>748</v>
      </c>
      <c r="E225" s="30">
        <v>1.7564701678177499</v>
      </c>
      <c r="F225" s="29">
        <v>3.26504670103081E-3</v>
      </c>
      <c r="G225" s="29">
        <v>8.4187226462266503E-3</v>
      </c>
      <c r="H225" s="32" t="s">
        <v>1071</v>
      </c>
      <c r="I225" s="32" t="s">
        <v>1072</v>
      </c>
      <c r="J225" s="32" t="s">
        <v>1073</v>
      </c>
      <c r="K225" s="33" t="s">
        <v>456</v>
      </c>
      <c r="M225" s="34" t="s">
        <v>1074</v>
      </c>
    </row>
    <row r="226" spans="1:13" x14ac:dyDescent="0.25">
      <c r="A226" s="28" t="s">
        <v>177</v>
      </c>
      <c r="B226" s="29">
        <v>108209793</v>
      </c>
      <c r="C226" s="29">
        <v>108211787</v>
      </c>
      <c r="D226" s="29">
        <v>1995</v>
      </c>
      <c r="E226" s="30">
        <v>1.41261781937034</v>
      </c>
      <c r="F226" s="29">
        <v>3.2942738627638902E-3</v>
      </c>
      <c r="G226" s="29">
        <v>8.4877724785030993E-3</v>
      </c>
      <c r="H226" s="32" t="s">
        <v>45</v>
      </c>
      <c r="I226" s="32" t="s">
        <v>1075</v>
      </c>
      <c r="J226" s="32" t="s">
        <v>1076</v>
      </c>
      <c r="K226" s="33" t="s">
        <v>1077</v>
      </c>
      <c r="M226" s="34" t="s">
        <v>1078</v>
      </c>
    </row>
    <row r="227" spans="1:13" x14ac:dyDescent="0.25">
      <c r="A227" s="28" t="s">
        <v>150</v>
      </c>
      <c r="B227" s="29">
        <v>25267219</v>
      </c>
      <c r="C227" s="29">
        <v>25268862</v>
      </c>
      <c r="D227" s="29">
        <v>1644</v>
      </c>
      <c r="E227" s="30">
        <v>1.3811864034894901</v>
      </c>
      <c r="F227" s="29">
        <v>3.3146032165869499E-3</v>
      </c>
      <c r="G227" s="29">
        <v>8.5085447484260206E-3</v>
      </c>
      <c r="H227" s="32" t="s">
        <v>45</v>
      </c>
      <c r="I227" s="32" t="s">
        <v>1079</v>
      </c>
      <c r="J227" s="32" t="s">
        <v>580</v>
      </c>
      <c r="K227" s="33">
        <v>0</v>
      </c>
      <c r="M227" s="34" t="s">
        <v>1080</v>
      </c>
    </row>
    <row r="228" spans="1:13" x14ac:dyDescent="0.25">
      <c r="A228" s="28" t="s">
        <v>138</v>
      </c>
      <c r="B228" s="29">
        <v>26708974</v>
      </c>
      <c r="C228" s="29">
        <v>26710149</v>
      </c>
      <c r="D228" s="29">
        <v>1176</v>
      </c>
      <c r="E228" s="30">
        <v>1.63332862298134</v>
      </c>
      <c r="F228" s="29">
        <v>3.3314136738948901E-3</v>
      </c>
      <c r="G228" s="29">
        <v>8.5327493508622499E-3</v>
      </c>
      <c r="H228" s="32" t="s">
        <v>89</v>
      </c>
      <c r="I228" s="32" t="s">
        <v>90</v>
      </c>
      <c r="J228" s="32" t="s">
        <v>90</v>
      </c>
      <c r="K228" s="33" t="s">
        <v>90</v>
      </c>
      <c r="M228" s="34" t="s">
        <v>1081</v>
      </c>
    </row>
    <row r="229" spans="1:13" x14ac:dyDescent="0.25">
      <c r="A229" s="28" t="s">
        <v>131</v>
      </c>
      <c r="B229" s="29">
        <v>8870690</v>
      </c>
      <c r="C229" s="29">
        <v>8872477</v>
      </c>
      <c r="D229" s="29">
        <v>1788</v>
      </c>
      <c r="E229" s="30">
        <v>1.39452404853651</v>
      </c>
      <c r="F229" s="29">
        <v>3.37059508589945E-3</v>
      </c>
      <c r="G229" s="29">
        <v>8.6030524600695206E-3</v>
      </c>
      <c r="H229" s="32" t="s">
        <v>45</v>
      </c>
      <c r="I229" s="32" t="s">
        <v>1082</v>
      </c>
      <c r="J229" s="32" t="s">
        <v>1083</v>
      </c>
      <c r="K229" s="33" t="s">
        <v>84</v>
      </c>
      <c r="M229" s="34" t="s">
        <v>1084</v>
      </c>
    </row>
    <row r="230" spans="1:13" x14ac:dyDescent="0.25">
      <c r="A230" s="28" t="s">
        <v>28</v>
      </c>
      <c r="B230" s="29">
        <v>138084671</v>
      </c>
      <c r="C230" s="29">
        <v>138085929</v>
      </c>
      <c r="D230" s="29">
        <v>1259</v>
      </c>
      <c r="E230" s="30">
        <v>1.4072023583861699</v>
      </c>
      <c r="F230" s="29">
        <v>3.41563512897094E-3</v>
      </c>
      <c r="G230" s="29">
        <v>8.6954438042633198E-3</v>
      </c>
      <c r="H230" s="32" t="s">
        <v>1085</v>
      </c>
      <c r="I230" s="32" t="s">
        <v>1086</v>
      </c>
      <c r="J230" s="32" t="s">
        <v>1087</v>
      </c>
      <c r="K230" s="33" t="s">
        <v>537</v>
      </c>
      <c r="M230" s="34" t="s">
        <v>1088</v>
      </c>
    </row>
    <row r="231" spans="1:13" x14ac:dyDescent="0.25">
      <c r="A231" s="28" t="s">
        <v>150</v>
      </c>
      <c r="B231" s="29">
        <v>81492988</v>
      </c>
      <c r="C231" s="29">
        <v>81494175</v>
      </c>
      <c r="D231" s="29">
        <v>1188</v>
      </c>
      <c r="E231" s="30">
        <v>1.15806796871717</v>
      </c>
      <c r="F231" s="29">
        <v>3.4324107751040802E-3</v>
      </c>
      <c r="G231" s="29">
        <v>8.7014624035533297E-3</v>
      </c>
      <c r="H231" s="32" t="s">
        <v>45</v>
      </c>
      <c r="I231" s="32" t="s">
        <v>1089</v>
      </c>
      <c r="J231" s="32" t="s">
        <v>1090</v>
      </c>
      <c r="K231" s="33" t="s">
        <v>1091</v>
      </c>
      <c r="M231" s="34" t="s">
        <v>1092</v>
      </c>
    </row>
    <row r="232" spans="1:13" x14ac:dyDescent="0.25">
      <c r="A232" s="28" t="s">
        <v>263</v>
      </c>
      <c r="B232" s="29">
        <v>69469439</v>
      </c>
      <c r="C232" s="29">
        <v>69470055</v>
      </c>
      <c r="D232" s="29">
        <v>617</v>
      </c>
      <c r="E232" s="30">
        <v>1.6350836208355299</v>
      </c>
      <c r="F232" s="29">
        <v>3.43796664375433E-3</v>
      </c>
      <c r="G232" s="29">
        <v>8.7027620533260495E-3</v>
      </c>
      <c r="H232" s="32" t="s">
        <v>1093</v>
      </c>
      <c r="I232" s="32" t="s">
        <v>1094</v>
      </c>
      <c r="J232" s="32" t="s">
        <v>1095</v>
      </c>
      <c r="K232" s="33" t="s">
        <v>32</v>
      </c>
      <c r="M232" s="34" t="s">
        <v>1096</v>
      </c>
    </row>
    <row r="233" spans="1:13" x14ac:dyDescent="0.25">
      <c r="A233" s="28" t="s">
        <v>105</v>
      </c>
      <c r="B233" s="29">
        <v>67102141</v>
      </c>
      <c r="C233" s="29">
        <v>67103124</v>
      </c>
      <c r="D233" s="29">
        <v>984</v>
      </c>
      <c r="E233" s="30">
        <v>1.7208831098251001</v>
      </c>
      <c r="F233" s="29">
        <v>3.4389648236012801E-3</v>
      </c>
      <c r="G233" s="29">
        <v>8.7027620533260495E-3</v>
      </c>
      <c r="H233" s="32" t="s">
        <v>89</v>
      </c>
      <c r="I233" s="32" t="s">
        <v>90</v>
      </c>
      <c r="J233" s="32" t="s">
        <v>90</v>
      </c>
      <c r="K233" s="33" t="s">
        <v>90</v>
      </c>
      <c r="M233" s="34" t="s">
        <v>1097</v>
      </c>
    </row>
    <row r="234" spans="1:13" x14ac:dyDescent="0.25">
      <c r="A234" s="28" t="s">
        <v>94</v>
      </c>
      <c r="B234" s="29">
        <v>83651760</v>
      </c>
      <c r="C234" s="29">
        <v>83653317</v>
      </c>
      <c r="D234" s="29">
        <v>1558</v>
      </c>
      <c r="E234" s="30">
        <v>1.41490180349704</v>
      </c>
      <c r="F234" s="29">
        <v>3.4545109531337499E-3</v>
      </c>
      <c r="G234" s="29">
        <v>8.7255964934215904E-3</v>
      </c>
      <c r="H234" s="32" t="s">
        <v>45</v>
      </c>
      <c r="I234" s="32" t="s">
        <v>1098</v>
      </c>
      <c r="J234" s="32" t="s">
        <v>1022</v>
      </c>
      <c r="K234" s="33">
        <v>0</v>
      </c>
      <c r="M234" s="34" t="s">
        <v>1099</v>
      </c>
    </row>
    <row r="235" spans="1:13" x14ac:dyDescent="0.25">
      <c r="A235" s="28" t="s">
        <v>118</v>
      </c>
      <c r="B235" s="29">
        <v>5219630</v>
      </c>
      <c r="C235" s="29">
        <v>5220747</v>
      </c>
      <c r="D235" s="29">
        <v>1118</v>
      </c>
      <c r="E235" s="30">
        <v>1.50028644810085</v>
      </c>
      <c r="F235" s="29">
        <v>3.4853249027055298E-3</v>
      </c>
      <c r="G235" s="29">
        <v>8.7778553105176405E-3</v>
      </c>
      <c r="H235" s="32" t="s">
        <v>1100</v>
      </c>
      <c r="I235" s="32" t="s">
        <v>1101</v>
      </c>
      <c r="J235" s="32" t="s">
        <v>1102</v>
      </c>
      <c r="K235" s="33">
        <v>0</v>
      </c>
      <c r="M235" s="34" t="s">
        <v>1103</v>
      </c>
    </row>
    <row r="236" spans="1:13" x14ac:dyDescent="0.25">
      <c r="A236" s="28" t="s">
        <v>105</v>
      </c>
      <c r="B236" s="29">
        <v>88841395</v>
      </c>
      <c r="C236" s="29">
        <v>88843030</v>
      </c>
      <c r="D236" s="29">
        <v>1636</v>
      </c>
      <c r="E236" s="30">
        <v>1.3422898417373801</v>
      </c>
      <c r="F236" s="29">
        <v>3.5115330385319999E-3</v>
      </c>
      <c r="G236" s="29">
        <v>8.8310345015438496E-3</v>
      </c>
      <c r="H236" s="32" t="s">
        <v>45</v>
      </c>
      <c r="I236" s="32" t="s">
        <v>1104</v>
      </c>
      <c r="J236" s="32" t="s">
        <v>1105</v>
      </c>
      <c r="K236" s="33" t="s">
        <v>537</v>
      </c>
      <c r="M236" s="34" t="s">
        <v>1106</v>
      </c>
    </row>
    <row r="237" spans="1:13" x14ac:dyDescent="0.25">
      <c r="A237" s="28" t="s">
        <v>157</v>
      </c>
      <c r="B237" s="29">
        <v>7589245</v>
      </c>
      <c r="C237" s="29">
        <v>7591024</v>
      </c>
      <c r="D237" s="29">
        <v>1780</v>
      </c>
      <c r="E237" s="30">
        <v>1.25558381014979</v>
      </c>
      <c r="F237" s="29">
        <v>3.5297412966438699E-3</v>
      </c>
      <c r="G237" s="29">
        <v>8.8639701786827896E-3</v>
      </c>
      <c r="H237" s="32" t="s">
        <v>45</v>
      </c>
      <c r="I237" s="32" t="s">
        <v>1107</v>
      </c>
      <c r="J237" s="32" t="s">
        <v>1108</v>
      </c>
      <c r="K237" s="33" t="s">
        <v>173</v>
      </c>
      <c r="M237" s="34" t="s">
        <v>1109</v>
      </c>
    </row>
    <row r="238" spans="1:13" x14ac:dyDescent="0.25">
      <c r="A238" s="28" t="s">
        <v>67</v>
      </c>
      <c r="B238" s="29">
        <v>8131712</v>
      </c>
      <c r="C238" s="29">
        <v>8132744</v>
      </c>
      <c r="D238" s="29">
        <v>1033</v>
      </c>
      <c r="E238" s="30">
        <v>1.6415185844840701</v>
      </c>
      <c r="F238" s="29">
        <v>3.5451727842913E-3</v>
      </c>
      <c r="G238" s="29">
        <v>8.8834242889611493E-3</v>
      </c>
      <c r="H238" s="32" t="s">
        <v>45</v>
      </c>
      <c r="I238" s="32" t="s">
        <v>1110</v>
      </c>
      <c r="J238" s="32" t="s">
        <v>1111</v>
      </c>
      <c r="K238" s="33" t="s">
        <v>84</v>
      </c>
      <c r="M238" s="34" t="s">
        <v>1112</v>
      </c>
    </row>
    <row r="239" spans="1:13" x14ac:dyDescent="0.25">
      <c r="A239" s="28" t="s">
        <v>329</v>
      </c>
      <c r="B239" s="29">
        <v>76721721</v>
      </c>
      <c r="C239" s="29">
        <v>76722985</v>
      </c>
      <c r="D239" s="29">
        <v>1265</v>
      </c>
      <c r="E239" s="30">
        <v>1.2134106643117899</v>
      </c>
      <c r="F239" s="29">
        <v>3.5531964011689099E-3</v>
      </c>
      <c r="G239" s="29">
        <v>8.8971011691362997E-3</v>
      </c>
      <c r="H239" s="32" t="s">
        <v>45</v>
      </c>
      <c r="I239" s="32" t="s">
        <v>1113</v>
      </c>
      <c r="J239" s="32" t="s">
        <v>1114</v>
      </c>
      <c r="K239" s="33" t="s">
        <v>1115</v>
      </c>
      <c r="M239" s="34" t="s">
        <v>1116</v>
      </c>
    </row>
    <row r="240" spans="1:13" x14ac:dyDescent="0.25">
      <c r="A240" s="28" t="s">
        <v>44</v>
      </c>
      <c r="B240" s="29">
        <v>7088497</v>
      </c>
      <c r="C240" s="29">
        <v>7089500</v>
      </c>
      <c r="D240" s="29">
        <v>1004</v>
      </c>
      <c r="E240" s="30">
        <v>1.4070587286843099</v>
      </c>
      <c r="F240" s="29">
        <v>3.5606882991167902E-3</v>
      </c>
      <c r="G240" s="29">
        <v>8.9015690178748802E-3</v>
      </c>
      <c r="H240" s="32" t="s">
        <v>45</v>
      </c>
      <c r="I240" s="32" t="s">
        <v>1117</v>
      </c>
      <c r="J240" s="32" t="s">
        <v>1118</v>
      </c>
      <c r="K240" s="33">
        <v>0</v>
      </c>
      <c r="M240" s="34" t="s">
        <v>1119</v>
      </c>
    </row>
    <row r="241" spans="1:13" x14ac:dyDescent="0.25">
      <c r="A241" s="28" t="s">
        <v>150</v>
      </c>
      <c r="B241" s="29">
        <v>126897272</v>
      </c>
      <c r="C241" s="29">
        <v>126898525</v>
      </c>
      <c r="D241" s="29">
        <v>1254</v>
      </c>
      <c r="E241" s="30">
        <v>1.59579401007765</v>
      </c>
      <c r="F241" s="29">
        <v>3.62116487391686E-3</v>
      </c>
      <c r="G241" s="29">
        <v>8.9949803894227801E-3</v>
      </c>
      <c r="H241" s="32" t="s">
        <v>45</v>
      </c>
      <c r="I241" s="32" t="s">
        <v>1120</v>
      </c>
      <c r="J241" s="32" t="s">
        <v>1121</v>
      </c>
      <c r="K241" s="33" t="s">
        <v>84</v>
      </c>
      <c r="M241" s="34" t="s">
        <v>1122</v>
      </c>
    </row>
    <row r="242" spans="1:13" x14ac:dyDescent="0.25">
      <c r="A242" s="28" t="s">
        <v>177</v>
      </c>
      <c r="B242" s="29">
        <v>8923264</v>
      </c>
      <c r="C242" s="29">
        <v>8924303</v>
      </c>
      <c r="D242" s="29">
        <v>1040</v>
      </c>
      <c r="E242" s="30">
        <v>1.2946175568624601</v>
      </c>
      <c r="F242" s="29">
        <v>3.6451243909300102E-3</v>
      </c>
      <c r="G242" s="29">
        <v>9.0189097019959894E-3</v>
      </c>
      <c r="H242" s="32" t="s">
        <v>45</v>
      </c>
      <c r="I242" s="32" t="s">
        <v>1123</v>
      </c>
      <c r="J242" s="32" t="s">
        <v>1124</v>
      </c>
      <c r="K242" s="33" t="s">
        <v>1125</v>
      </c>
      <c r="M242" s="34" t="s">
        <v>1126</v>
      </c>
    </row>
    <row r="243" spans="1:13" x14ac:dyDescent="0.25">
      <c r="A243" s="28" t="s">
        <v>28</v>
      </c>
      <c r="B243" s="29">
        <v>43025004</v>
      </c>
      <c r="C243" s="29">
        <v>43025913</v>
      </c>
      <c r="D243" s="29">
        <v>910</v>
      </c>
      <c r="E243" s="30">
        <v>1.38883472037056</v>
      </c>
      <c r="F243" s="29">
        <v>3.65135431613466E-3</v>
      </c>
      <c r="G243" s="29">
        <v>9.0191572424180994E-3</v>
      </c>
      <c r="H243" s="32" t="s">
        <v>45</v>
      </c>
      <c r="I243" s="32" t="s">
        <v>1127</v>
      </c>
      <c r="J243" s="32" t="s">
        <v>1128</v>
      </c>
      <c r="K243" s="33" t="s">
        <v>1129</v>
      </c>
      <c r="M243" s="34" t="s">
        <v>1130</v>
      </c>
    </row>
    <row r="244" spans="1:13" x14ac:dyDescent="0.25">
      <c r="A244" s="28" t="s">
        <v>263</v>
      </c>
      <c r="B244" s="29">
        <v>37217340</v>
      </c>
      <c r="C244" s="29">
        <v>37218644</v>
      </c>
      <c r="D244" s="29">
        <v>1305</v>
      </c>
      <c r="E244" s="30">
        <v>1.2599617577792901</v>
      </c>
      <c r="F244" s="29">
        <v>3.6636406763247099E-3</v>
      </c>
      <c r="G244" s="29">
        <v>9.03663290575683E-3</v>
      </c>
      <c r="H244" s="32" t="s">
        <v>1131</v>
      </c>
      <c r="I244" s="32" t="s">
        <v>1132</v>
      </c>
      <c r="J244" s="32" t="s">
        <v>1133</v>
      </c>
      <c r="K244" s="33" t="s">
        <v>84</v>
      </c>
      <c r="M244" s="34" t="s">
        <v>1134</v>
      </c>
    </row>
    <row r="245" spans="1:13" x14ac:dyDescent="0.25">
      <c r="A245" s="28" t="s">
        <v>59</v>
      </c>
      <c r="B245" s="29">
        <v>103073116</v>
      </c>
      <c r="C245" s="29">
        <v>103074377</v>
      </c>
      <c r="D245" s="29">
        <v>1262</v>
      </c>
      <c r="E245" s="30">
        <v>1.29676996368988</v>
      </c>
      <c r="F245" s="29">
        <v>3.6736845756637701E-3</v>
      </c>
      <c r="G245" s="29">
        <v>9.0549666726382205E-3</v>
      </c>
      <c r="H245" s="32" t="s">
        <v>45</v>
      </c>
      <c r="I245" s="32" t="s">
        <v>1135</v>
      </c>
      <c r="J245" s="32" t="s">
        <v>1136</v>
      </c>
      <c r="K245" s="33" t="s">
        <v>173</v>
      </c>
      <c r="M245" s="34" t="s">
        <v>1137</v>
      </c>
    </row>
    <row r="246" spans="1:13" x14ac:dyDescent="0.25">
      <c r="A246" s="28" t="s">
        <v>118</v>
      </c>
      <c r="B246" s="29">
        <v>8498806</v>
      </c>
      <c r="C246" s="29">
        <v>8500834</v>
      </c>
      <c r="D246" s="29">
        <v>2029</v>
      </c>
      <c r="E246" s="30">
        <v>1.45329976523548</v>
      </c>
      <c r="F246" s="29">
        <v>3.7028399415586898E-3</v>
      </c>
      <c r="G246" s="29">
        <v>9.0701382031798203E-3</v>
      </c>
      <c r="H246" s="32" t="s">
        <v>45</v>
      </c>
      <c r="I246" s="32" t="s">
        <v>1138</v>
      </c>
      <c r="J246" s="32" t="s">
        <v>1139</v>
      </c>
      <c r="K246" s="33">
        <v>0</v>
      </c>
      <c r="M246" s="34" t="s">
        <v>1140</v>
      </c>
    </row>
    <row r="247" spans="1:13" x14ac:dyDescent="0.25">
      <c r="A247" s="28" t="s">
        <v>59</v>
      </c>
      <c r="B247" s="29">
        <v>181519702</v>
      </c>
      <c r="C247" s="29">
        <v>181521335</v>
      </c>
      <c r="D247" s="29">
        <v>1634</v>
      </c>
      <c r="E247" s="30">
        <v>1.2792487752267501</v>
      </c>
      <c r="F247" s="29">
        <v>3.6977879206793198E-3</v>
      </c>
      <c r="G247" s="29">
        <v>9.0701382031798203E-3</v>
      </c>
      <c r="H247" s="32" t="s">
        <v>45</v>
      </c>
      <c r="I247" s="32" t="s">
        <v>1141</v>
      </c>
      <c r="J247" s="32" t="s">
        <v>1142</v>
      </c>
      <c r="K247" s="33" t="s">
        <v>1143</v>
      </c>
      <c r="M247" s="34" t="s">
        <v>1144</v>
      </c>
    </row>
    <row r="248" spans="1:13" x14ac:dyDescent="0.25">
      <c r="A248" s="28" t="s">
        <v>74</v>
      </c>
      <c r="B248" s="29">
        <v>108312160</v>
      </c>
      <c r="C248" s="29">
        <v>108313433</v>
      </c>
      <c r="D248" s="29">
        <v>1274</v>
      </c>
      <c r="E248" s="30">
        <v>1.7500878700221201</v>
      </c>
      <c r="F248" s="29">
        <v>3.7254709953418101E-3</v>
      </c>
      <c r="G248" s="29">
        <v>9.0893990300580495E-3</v>
      </c>
      <c r="H248" s="32" t="s">
        <v>1145</v>
      </c>
      <c r="I248" s="32" t="s">
        <v>1146</v>
      </c>
      <c r="J248" s="32" t="s">
        <v>1147</v>
      </c>
      <c r="K248" s="33">
        <v>0</v>
      </c>
      <c r="M248" s="34" t="s">
        <v>1148</v>
      </c>
    </row>
    <row r="249" spans="1:13" x14ac:dyDescent="0.25">
      <c r="A249" s="28" t="s">
        <v>131</v>
      </c>
      <c r="B249" s="29">
        <v>44731625</v>
      </c>
      <c r="C249" s="29">
        <v>44733616</v>
      </c>
      <c r="D249" s="29">
        <v>1992</v>
      </c>
      <c r="E249" s="30">
        <v>1.33595936851443</v>
      </c>
      <c r="F249" s="29">
        <v>3.8645944694532699E-3</v>
      </c>
      <c r="G249" s="29">
        <v>9.2878819265862292E-3</v>
      </c>
      <c r="H249" s="32" t="s">
        <v>45</v>
      </c>
      <c r="I249" s="32" t="s">
        <v>1004</v>
      </c>
      <c r="J249" s="32" t="s">
        <v>1005</v>
      </c>
      <c r="K249" s="33" t="s">
        <v>173</v>
      </c>
      <c r="M249" s="34" t="s">
        <v>1149</v>
      </c>
    </row>
    <row r="250" spans="1:13" x14ac:dyDescent="0.25">
      <c r="A250" s="40" t="s">
        <v>51</v>
      </c>
      <c r="B250" s="41">
        <v>38088088</v>
      </c>
      <c r="C250" s="41">
        <v>38090199</v>
      </c>
      <c r="D250" s="41">
        <v>2112</v>
      </c>
      <c r="E250" s="30">
        <v>1.0219926945804501</v>
      </c>
      <c r="F250" s="41">
        <v>3.9191510375916096E-3</v>
      </c>
      <c r="G250" s="41">
        <v>9.3670680898467994E-3</v>
      </c>
      <c r="H250" s="32" t="s">
        <v>45</v>
      </c>
      <c r="I250" s="32" t="s">
        <v>1150</v>
      </c>
      <c r="J250" s="32" t="s">
        <v>1151</v>
      </c>
      <c r="K250" s="33" t="s">
        <v>84</v>
      </c>
      <c r="M250" s="34" t="s">
        <v>377</v>
      </c>
    </row>
    <row r="251" spans="1:13" x14ac:dyDescent="0.25">
      <c r="A251" s="28" t="s">
        <v>67</v>
      </c>
      <c r="B251" s="29">
        <v>166307252</v>
      </c>
      <c r="C251" s="29">
        <v>166308172</v>
      </c>
      <c r="D251" s="29">
        <v>921</v>
      </c>
      <c r="E251" s="30">
        <v>1.5826476098323901</v>
      </c>
      <c r="F251" s="29">
        <v>3.9496689592377404E-3</v>
      </c>
      <c r="G251" s="29">
        <v>9.4101712326333901E-3</v>
      </c>
      <c r="H251" s="32" t="s">
        <v>286</v>
      </c>
      <c r="I251" s="32" t="s">
        <v>287</v>
      </c>
      <c r="J251" s="32" t="s">
        <v>288</v>
      </c>
      <c r="K251" s="33" t="s">
        <v>84</v>
      </c>
      <c r="M251" s="34" t="s">
        <v>1152</v>
      </c>
    </row>
    <row r="252" spans="1:13" x14ac:dyDescent="0.25">
      <c r="A252" s="28" t="s">
        <v>131</v>
      </c>
      <c r="B252" s="29">
        <v>63431118</v>
      </c>
      <c r="C252" s="29">
        <v>63432213</v>
      </c>
      <c r="D252" s="29">
        <v>1096</v>
      </c>
      <c r="E252" s="30">
        <v>1.4620014058053901</v>
      </c>
      <c r="F252" s="29">
        <v>4.1116914505898196E-3</v>
      </c>
      <c r="G252" s="29">
        <v>9.6804792604517995E-3</v>
      </c>
      <c r="H252" s="32" t="s">
        <v>45</v>
      </c>
      <c r="I252" s="32" t="s">
        <v>1153</v>
      </c>
      <c r="J252" s="32" t="s">
        <v>1154</v>
      </c>
      <c r="K252" s="33" t="s">
        <v>456</v>
      </c>
      <c r="M252" s="34" t="s">
        <v>1155</v>
      </c>
    </row>
    <row r="253" spans="1:13" x14ac:dyDescent="0.25">
      <c r="A253" s="28" t="s">
        <v>131</v>
      </c>
      <c r="B253" s="29">
        <v>82721603</v>
      </c>
      <c r="C253" s="29">
        <v>82722466</v>
      </c>
      <c r="D253" s="29">
        <v>864</v>
      </c>
      <c r="E253" s="30">
        <v>1.96176330479642</v>
      </c>
      <c r="F253" s="29">
        <v>4.1215824121918704E-3</v>
      </c>
      <c r="G253" s="29">
        <v>9.6906086816823007E-3</v>
      </c>
      <c r="H253" s="32" t="s">
        <v>89</v>
      </c>
      <c r="I253" s="32" t="s">
        <v>90</v>
      </c>
      <c r="J253" s="32" t="s">
        <v>90</v>
      </c>
      <c r="K253" s="33" t="s">
        <v>90</v>
      </c>
      <c r="M253" s="34" t="s">
        <v>1156</v>
      </c>
    </row>
    <row r="254" spans="1:13" x14ac:dyDescent="0.25">
      <c r="A254" s="28" t="s">
        <v>157</v>
      </c>
      <c r="B254" s="29">
        <v>85221030</v>
      </c>
      <c r="C254" s="29">
        <v>85222005</v>
      </c>
      <c r="D254" s="29">
        <v>976</v>
      </c>
      <c r="E254" s="30">
        <v>1.48756843049014</v>
      </c>
      <c r="F254" s="29">
        <v>4.2181286099757902E-3</v>
      </c>
      <c r="G254" s="29">
        <v>9.8574595818032608E-3</v>
      </c>
      <c r="H254" s="32" t="s">
        <v>89</v>
      </c>
      <c r="I254" s="32" t="s">
        <v>90</v>
      </c>
      <c r="J254" s="32" t="s">
        <v>90</v>
      </c>
      <c r="K254" s="33" t="s">
        <v>90</v>
      </c>
      <c r="M254" s="34" t="s">
        <v>1157</v>
      </c>
    </row>
    <row r="255" spans="1:13" x14ac:dyDescent="0.25">
      <c r="A255" s="28" t="s">
        <v>59</v>
      </c>
      <c r="B255" s="29">
        <v>31119593</v>
      </c>
      <c r="C255" s="29">
        <v>31120321</v>
      </c>
      <c r="D255" s="29">
        <v>729</v>
      </c>
      <c r="E255" s="30">
        <v>1.3709740246242299</v>
      </c>
      <c r="F255" s="29">
        <v>4.2242671147377899E-3</v>
      </c>
      <c r="G255" s="29">
        <v>9.8651571406805708E-3</v>
      </c>
      <c r="H255" s="32" t="s">
        <v>1158</v>
      </c>
      <c r="I255" s="32" t="s">
        <v>1159</v>
      </c>
      <c r="J255" s="32" t="s">
        <v>1160</v>
      </c>
      <c r="K255" s="33" t="s">
        <v>32</v>
      </c>
      <c r="M255" s="34" t="s">
        <v>1161</v>
      </c>
    </row>
    <row r="256" spans="1:13" x14ac:dyDescent="0.25">
      <c r="A256" s="28" t="s">
        <v>59</v>
      </c>
      <c r="B256" s="29">
        <v>164784805</v>
      </c>
      <c r="C256" s="29">
        <v>164786440</v>
      </c>
      <c r="D256" s="29">
        <v>1636</v>
      </c>
      <c r="E256" s="30">
        <v>1.2807071876837599</v>
      </c>
      <c r="F256" s="29">
        <v>4.24673628531328E-3</v>
      </c>
      <c r="G256" s="29">
        <v>9.90429148451007E-3</v>
      </c>
      <c r="H256" s="32" t="s">
        <v>45</v>
      </c>
      <c r="I256" s="32" t="s">
        <v>1162</v>
      </c>
      <c r="J256" s="32" t="s">
        <v>1163</v>
      </c>
      <c r="K256" s="33">
        <v>0</v>
      </c>
      <c r="M256" s="34" t="s">
        <v>1164</v>
      </c>
    </row>
    <row r="257" spans="1:13" x14ac:dyDescent="0.25">
      <c r="A257" s="28" t="s">
        <v>74</v>
      </c>
      <c r="B257" s="29">
        <v>108920433</v>
      </c>
      <c r="C257" s="29">
        <v>108921572</v>
      </c>
      <c r="D257" s="29">
        <v>1140</v>
      </c>
      <c r="E257" s="30">
        <v>1.4176422412977601</v>
      </c>
      <c r="F257" s="29">
        <v>4.2678370583607503E-3</v>
      </c>
      <c r="G257" s="29">
        <v>9.9201467281468496E-3</v>
      </c>
      <c r="H257" s="32" t="s">
        <v>45</v>
      </c>
      <c r="I257" s="32" t="s">
        <v>1165</v>
      </c>
      <c r="J257" s="32" t="s">
        <v>304</v>
      </c>
      <c r="K257" s="33">
        <v>0</v>
      </c>
      <c r="M257" s="34" t="s">
        <v>1166</v>
      </c>
    </row>
    <row r="258" spans="1:13" x14ac:dyDescent="0.25">
      <c r="A258" s="28" t="s">
        <v>94</v>
      </c>
      <c r="B258" s="29">
        <v>125309801</v>
      </c>
      <c r="C258" s="29">
        <v>125310348</v>
      </c>
      <c r="D258" s="29">
        <v>548</v>
      </c>
      <c r="E258" s="30">
        <v>2.0087371672126699</v>
      </c>
      <c r="F258" s="29">
        <v>4.3456163469655302E-3</v>
      </c>
      <c r="G258" s="29">
        <v>1.0020344076646599E-2</v>
      </c>
      <c r="H258" s="32" t="s">
        <v>89</v>
      </c>
      <c r="I258" s="32" t="s">
        <v>90</v>
      </c>
      <c r="J258" s="32" t="s">
        <v>90</v>
      </c>
      <c r="K258" s="33" t="s">
        <v>90</v>
      </c>
      <c r="M258" s="34" t="s">
        <v>1167</v>
      </c>
    </row>
    <row r="259" spans="1:13" x14ac:dyDescent="0.25">
      <c r="A259" s="28" t="s">
        <v>138</v>
      </c>
      <c r="B259" s="29">
        <v>45572217</v>
      </c>
      <c r="C259" s="29">
        <v>45574884</v>
      </c>
      <c r="D259" s="29">
        <v>2668</v>
      </c>
      <c r="E259" s="30">
        <v>1.30849167200822</v>
      </c>
      <c r="F259" s="29">
        <v>4.3489225780128597E-3</v>
      </c>
      <c r="G259" s="29">
        <v>1.0021304651527301E-2</v>
      </c>
      <c r="H259" s="32" t="s">
        <v>45</v>
      </c>
      <c r="I259" s="32" t="s">
        <v>1168</v>
      </c>
      <c r="J259" s="32" t="s">
        <v>1169</v>
      </c>
      <c r="K259" s="33" t="s">
        <v>1170</v>
      </c>
      <c r="M259" s="34" t="s">
        <v>1171</v>
      </c>
    </row>
    <row r="260" spans="1:13" x14ac:dyDescent="0.25">
      <c r="A260" s="28" t="s">
        <v>150</v>
      </c>
      <c r="B260" s="29">
        <v>128461260</v>
      </c>
      <c r="C260" s="29">
        <v>128462277</v>
      </c>
      <c r="D260" s="29">
        <v>1018</v>
      </c>
      <c r="E260" s="30">
        <v>1.3133563479975501</v>
      </c>
      <c r="F260" s="29">
        <v>4.3576265896376701E-3</v>
      </c>
      <c r="G260" s="29">
        <v>1.00280351777461E-2</v>
      </c>
      <c r="H260" s="32" t="s">
        <v>45</v>
      </c>
      <c r="I260" s="32" t="s">
        <v>1172</v>
      </c>
      <c r="J260" s="32" t="s">
        <v>1173</v>
      </c>
      <c r="K260" s="33" t="s">
        <v>84</v>
      </c>
      <c r="M260" s="34" t="s">
        <v>1174</v>
      </c>
    </row>
    <row r="261" spans="1:13" x14ac:dyDescent="0.25">
      <c r="A261" s="28" t="s">
        <v>44</v>
      </c>
      <c r="B261" s="29">
        <v>132727321</v>
      </c>
      <c r="C261" s="29">
        <v>132728110</v>
      </c>
      <c r="D261" s="29">
        <v>790</v>
      </c>
      <c r="E261" s="30">
        <v>1.9535675600461699</v>
      </c>
      <c r="F261" s="29">
        <v>4.4511259612013097E-3</v>
      </c>
      <c r="G261" s="29">
        <v>1.0157739889238401E-2</v>
      </c>
      <c r="H261" s="32" t="s">
        <v>711</v>
      </c>
      <c r="I261" s="32" t="s">
        <v>1175</v>
      </c>
      <c r="J261" s="32" t="s">
        <v>1176</v>
      </c>
      <c r="K261" s="33" t="s">
        <v>1177</v>
      </c>
      <c r="M261" s="34" t="s">
        <v>1178</v>
      </c>
    </row>
    <row r="262" spans="1:13" x14ac:dyDescent="0.25">
      <c r="A262" s="28" t="s">
        <v>28</v>
      </c>
      <c r="B262" s="29">
        <v>47473719</v>
      </c>
      <c r="C262" s="29">
        <v>47474858</v>
      </c>
      <c r="D262" s="29">
        <v>1140</v>
      </c>
      <c r="E262" s="30">
        <v>1.18038791086943</v>
      </c>
      <c r="F262" s="29">
        <v>4.4965453233397701E-3</v>
      </c>
      <c r="G262" s="29">
        <v>1.02255863484212E-2</v>
      </c>
      <c r="H262" s="32" t="s">
        <v>45</v>
      </c>
      <c r="I262" s="32" t="s">
        <v>1179</v>
      </c>
      <c r="J262" s="32" t="s">
        <v>1180</v>
      </c>
      <c r="K262" s="33" t="s">
        <v>84</v>
      </c>
      <c r="M262" s="34" t="s">
        <v>1181</v>
      </c>
    </row>
    <row r="263" spans="1:13" x14ac:dyDescent="0.25">
      <c r="A263" s="28" t="s">
        <v>105</v>
      </c>
      <c r="B263" s="29">
        <v>120835169</v>
      </c>
      <c r="C263" s="29">
        <v>120836810</v>
      </c>
      <c r="D263" s="29">
        <v>1642</v>
      </c>
      <c r="E263" s="30">
        <v>1.34850720572145</v>
      </c>
      <c r="F263" s="29">
        <v>4.5553409461969599E-3</v>
      </c>
      <c r="G263" s="29">
        <v>1.02918061246978E-2</v>
      </c>
      <c r="H263" s="32" t="s">
        <v>45</v>
      </c>
      <c r="I263" s="32" t="s">
        <v>1182</v>
      </c>
      <c r="J263" s="32" t="s">
        <v>355</v>
      </c>
      <c r="K263" s="33">
        <v>0</v>
      </c>
      <c r="M263" s="34" t="s">
        <v>1183</v>
      </c>
    </row>
    <row r="264" spans="1:13" x14ac:dyDescent="0.25">
      <c r="A264" s="28" t="s">
        <v>19</v>
      </c>
      <c r="B264" s="29">
        <v>69994629</v>
      </c>
      <c r="C264" s="29">
        <v>69995575</v>
      </c>
      <c r="D264" s="29">
        <v>947</v>
      </c>
      <c r="E264" s="30">
        <v>1.48821739150126</v>
      </c>
      <c r="F264" s="29">
        <v>4.5971119788639197E-3</v>
      </c>
      <c r="G264" s="29">
        <v>1.03643264610722E-2</v>
      </c>
      <c r="H264" s="32" t="s">
        <v>1184</v>
      </c>
      <c r="I264" s="32" t="s">
        <v>1185</v>
      </c>
      <c r="J264" s="32" t="s">
        <v>1186</v>
      </c>
      <c r="K264" s="33">
        <v>0</v>
      </c>
      <c r="M264" s="34" t="s">
        <v>1016</v>
      </c>
    </row>
    <row r="265" spans="1:13" x14ac:dyDescent="0.25">
      <c r="A265" s="28" t="s">
        <v>131</v>
      </c>
      <c r="B265" s="29">
        <v>92529822</v>
      </c>
      <c r="C265" s="29">
        <v>92531573</v>
      </c>
      <c r="D265" s="29">
        <v>1752</v>
      </c>
      <c r="E265" s="30">
        <v>1.3289249779600101</v>
      </c>
      <c r="F265" s="29">
        <v>4.6135454618942799E-3</v>
      </c>
      <c r="G265" s="29">
        <v>1.0373252797834E-2</v>
      </c>
      <c r="H265" s="32" t="s">
        <v>45</v>
      </c>
      <c r="I265" s="32" t="s">
        <v>1187</v>
      </c>
      <c r="J265" s="32" t="s">
        <v>1188</v>
      </c>
      <c r="K265" s="33">
        <v>0</v>
      </c>
      <c r="M265" s="34" t="s">
        <v>1189</v>
      </c>
    </row>
    <row r="266" spans="1:13" x14ac:dyDescent="0.25">
      <c r="A266" s="28" t="s">
        <v>157</v>
      </c>
      <c r="B266" s="29">
        <v>98607980</v>
      </c>
      <c r="C266" s="29">
        <v>98608823</v>
      </c>
      <c r="D266" s="29">
        <v>844</v>
      </c>
      <c r="E266" s="30">
        <v>1.5690556104304301</v>
      </c>
      <c r="F266" s="29">
        <v>4.6317935661964096E-3</v>
      </c>
      <c r="G266" s="29">
        <v>1.0396802645675799E-2</v>
      </c>
      <c r="H266" s="32" t="s">
        <v>89</v>
      </c>
      <c r="I266" s="32" t="s">
        <v>90</v>
      </c>
      <c r="J266" s="32" t="s">
        <v>90</v>
      </c>
      <c r="K266" s="33" t="s">
        <v>90</v>
      </c>
      <c r="M266" s="34" t="s">
        <v>1190</v>
      </c>
    </row>
    <row r="267" spans="1:13" x14ac:dyDescent="0.25">
      <c r="A267" s="28" t="s">
        <v>150</v>
      </c>
      <c r="B267" s="29">
        <v>44593554</v>
      </c>
      <c r="C267" s="29">
        <v>44594629</v>
      </c>
      <c r="D267" s="29">
        <v>1076</v>
      </c>
      <c r="E267" s="30">
        <v>1.1920944285214301</v>
      </c>
      <c r="F267" s="29">
        <v>4.6795869517785296E-3</v>
      </c>
      <c r="G267" s="29">
        <v>1.0436532185702899E-2</v>
      </c>
      <c r="H267" s="32" t="s">
        <v>415</v>
      </c>
      <c r="I267" s="32" t="s">
        <v>1191</v>
      </c>
      <c r="J267" s="32" t="s">
        <v>1192</v>
      </c>
      <c r="K267" s="33" t="s">
        <v>77</v>
      </c>
      <c r="M267" s="34" t="s">
        <v>1193</v>
      </c>
    </row>
    <row r="268" spans="1:13" x14ac:dyDescent="0.25">
      <c r="A268" s="28" t="s">
        <v>59</v>
      </c>
      <c r="B268" s="29">
        <v>118203381</v>
      </c>
      <c r="C268" s="29">
        <v>118204283</v>
      </c>
      <c r="D268" s="29">
        <v>903</v>
      </c>
      <c r="E268" s="30">
        <v>1.62252758298628</v>
      </c>
      <c r="F268" s="29">
        <v>4.7012223002406203E-3</v>
      </c>
      <c r="G268" s="29">
        <v>1.0457882576802101E-2</v>
      </c>
      <c r="H268" s="32" t="s">
        <v>1194</v>
      </c>
      <c r="I268" s="32" t="s">
        <v>1195</v>
      </c>
      <c r="J268" s="32" t="s">
        <v>1196</v>
      </c>
      <c r="K268" s="33" t="s">
        <v>1197</v>
      </c>
      <c r="M268" s="34" t="s">
        <v>467</v>
      </c>
    </row>
    <row r="269" spans="1:13" x14ac:dyDescent="0.25">
      <c r="A269" s="28" t="s">
        <v>157</v>
      </c>
      <c r="B269" s="29">
        <v>119691495</v>
      </c>
      <c r="C269" s="29">
        <v>119692218</v>
      </c>
      <c r="D269" s="29">
        <v>724</v>
      </c>
      <c r="E269" s="30">
        <v>1.8626581529609201</v>
      </c>
      <c r="F269" s="29">
        <v>4.7618001183320898E-3</v>
      </c>
      <c r="G269" s="29">
        <v>1.0558774175432E-2</v>
      </c>
      <c r="H269" s="32" t="s">
        <v>1198</v>
      </c>
      <c r="I269" s="32" t="s">
        <v>1199</v>
      </c>
      <c r="J269" s="32" t="s">
        <v>1200</v>
      </c>
      <c r="K269" s="33" t="s">
        <v>173</v>
      </c>
      <c r="M269" s="34" t="s">
        <v>1201</v>
      </c>
    </row>
    <row r="270" spans="1:13" x14ac:dyDescent="0.25">
      <c r="A270" s="28" t="s">
        <v>256</v>
      </c>
      <c r="B270" s="29">
        <v>57129954</v>
      </c>
      <c r="C270" s="29">
        <v>57131583</v>
      </c>
      <c r="D270" s="29">
        <v>1630</v>
      </c>
      <c r="E270" s="30">
        <v>1.16194394905729</v>
      </c>
      <c r="F270" s="29">
        <v>4.7913208209342502E-3</v>
      </c>
      <c r="G270" s="29">
        <v>1.0597130489158099E-2</v>
      </c>
      <c r="H270" s="32" t="s">
        <v>45</v>
      </c>
      <c r="I270" s="32" t="s">
        <v>1202</v>
      </c>
      <c r="J270" s="32" t="s">
        <v>1203</v>
      </c>
      <c r="K270" s="33" t="s">
        <v>1204</v>
      </c>
      <c r="M270" s="34" t="s">
        <v>166</v>
      </c>
    </row>
    <row r="271" spans="1:13" x14ac:dyDescent="0.25">
      <c r="A271" s="28" t="s">
        <v>150</v>
      </c>
      <c r="B271" s="29">
        <v>99302049</v>
      </c>
      <c r="C271" s="29">
        <v>99302784</v>
      </c>
      <c r="D271" s="29">
        <v>736</v>
      </c>
      <c r="E271" s="30">
        <v>1.84575788455356</v>
      </c>
      <c r="F271" s="29">
        <v>4.8106378449874199E-3</v>
      </c>
      <c r="G271" s="29">
        <v>1.06060343588152E-2</v>
      </c>
      <c r="H271" s="32" t="s">
        <v>1205</v>
      </c>
      <c r="I271" s="32" t="s">
        <v>1206</v>
      </c>
      <c r="J271" s="32" t="s">
        <v>1207</v>
      </c>
      <c r="K271" s="33" t="s">
        <v>84</v>
      </c>
      <c r="M271" s="34" t="s">
        <v>1208</v>
      </c>
    </row>
    <row r="272" spans="1:13" x14ac:dyDescent="0.25">
      <c r="A272" s="28" t="s">
        <v>37</v>
      </c>
      <c r="B272" s="29">
        <v>32135038</v>
      </c>
      <c r="C272" s="29">
        <v>32135756</v>
      </c>
      <c r="D272" s="29">
        <v>719</v>
      </c>
      <c r="E272" s="30">
        <v>1.5626919647978601</v>
      </c>
      <c r="F272" s="29">
        <v>4.9833858867462198E-3</v>
      </c>
      <c r="G272" s="29">
        <v>1.0883112251408001E-2</v>
      </c>
      <c r="H272" s="32" t="s">
        <v>45</v>
      </c>
      <c r="I272" s="32" t="s">
        <v>1209</v>
      </c>
      <c r="J272" s="32" t="s">
        <v>999</v>
      </c>
      <c r="K272" s="33">
        <v>-716</v>
      </c>
      <c r="M272" s="34" t="s">
        <v>1210</v>
      </c>
    </row>
    <row r="273" spans="1:13" x14ac:dyDescent="0.25">
      <c r="A273" s="28" t="s">
        <v>74</v>
      </c>
      <c r="B273" s="29">
        <v>68967361</v>
      </c>
      <c r="C273" s="29">
        <v>68968350</v>
      </c>
      <c r="D273" s="29">
        <v>990</v>
      </c>
      <c r="E273" s="30">
        <v>1.6120786700235701</v>
      </c>
      <c r="F273" s="29">
        <v>5.0085648896762199E-3</v>
      </c>
      <c r="G273" s="29">
        <v>1.0917475196352701E-2</v>
      </c>
      <c r="H273" s="32" t="s">
        <v>45</v>
      </c>
      <c r="I273" s="32" t="s">
        <v>1211</v>
      </c>
      <c r="J273" s="32" t="s">
        <v>1212</v>
      </c>
      <c r="K273" s="33" t="s">
        <v>1213</v>
      </c>
      <c r="M273" s="34" t="s">
        <v>1214</v>
      </c>
    </row>
    <row r="274" spans="1:13" x14ac:dyDescent="0.25">
      <c r="A274" s="28" t="s">
        <v>74</v>
      </c>
      <c r="B274" s="29">
        <v>59163090</v>
      </c>
      <c r="C274" s="29">
        <v>59163983</v>
      </c>
      <c r="D274" s="29">
        <v>894</v>
      </c>
      <c r="E274" s="30">
        <v>1.44946491143889</v>
      </c>
      <c r="F274" s="29">
        <v>5.0563543773654001E-3</v>
      </c>
      <c r="G274" s="29">
        <v>1.09674335880422E-2</v>
      </c>
      <c r="H274" s="32" t="s">
        <v>45</v>
      </c>
      <c r="I274" s="32" t="s">
        <v>1215</v>
      </c>
      <c r="J274" s="32" t="s">
        <v>1216</v>
      </c>
      <c r="K274" s="33" t="s">
        <v>77</v>
      </c>
      <c r="M274" s="34" t="s">
        <v>1217</v>
      </c>
    </row>
    <row r="275" spans="1:13" x14ac:dyDescent="0.25">
      <c r="A275" s="28" t="s">
        <v>211</v>
      </c>
      <c r="B275" s="29">
        <v>34526431</v>
      </c>
      <c r="C275" s="29">
        <v>34527839</v>
      </c>
      <c r="D275" s="29">
        <v>1409</v>
      </c>
      <c r="E275" s="30">
        <v>1.28288630684006</v>
      </c>
      <c r="F275" s="29">
        <v>5.1097897673524602E-3</v>
      </c>
      <c r="G275" s="29">
        <v>1.10478496964952E-2</v>
      </c>
      <c r="H275" s="32" t="s">
        <v>45</v>
      </c>
      <c r="I275" s="32" t="s">
        <v>1218</v>
      </c>
      <c r="J275" s="32" t="s">
        <v>1219</v>
      </c>
      <c r="K275" s="33" t="s">
        <v>77</v>
      </c>
      <c r="M275" s="34" t="s">
        <v>1220</v>
      </c>
    </row>
    <row r="276" spans="1:13" x14ac:dyDescent="0.25">
      <c r="A276" s="28" t="s">
        <v>256</v>
      </c>
      <c r="B276" s="29">
        <v>102723794</v>
      </c>
      <c r="C276" s="29">
        <v>102724388</v>
      </c>
      <c r="D276" s="29">
        <v>595</v>
      </c>
      <c r="E276" s="30">
        <v>1.4310959669329799</v>
      </c>
      <c r="F276" s="29">
        <v>5.1735387405441799E-3</v>
      </c>
      <c r="G276" s="29">
        <v>1.11578559404274E-2</v>
      </c>
      <c r="H276" s="32" t="s">
        <v>1221</v>
      </c>
      <c r="I276" s="32" t="s">
        <v>1222</v>
      </c>
      <c r="J276" s="32" t="s">
        <v>135</v>
      </c>
      <c r="K276" s="33">
        <v>0</v>
      </c>
      <c r="M276" s="34" t="s">
        <v>1223</v>
      </c>
    </row>
    <row r="277" spans="1:13" x14ac:dyDescent="0.25">
      <c r="A277" s="28" t="s">
        <v>329</v>
      </c>
      <c r="B277" s="29">
        <v>88861300</v>
      </c>
      <c r="C277" s="29">
        <v>88864344</v>
      </c>
      <c r="D277" s="29">
        <v>3045</v>
      </c>
      <c r="E277" s="30">
        <v>1.18575849954148</v>
      </c>
      <c r="F277" s="29">
        <v>5.2009714440830104E-3</v>
      </c>
      <c r="G277" s="29">
        <v>1.11891867047642E-2</v>
      </c>
      <c r="H277" s="32" t="s">
        <v>45</v>
      </c>
      <c r="I277" s="32" t="s">
        <v>1224</v>
      </c>
      <c r="J277" s="32" t="s">
        <v>1225</v>
      </c>
      <c r="K277" s="33">
        <v>0</v>
      </c>
      <c r="M277" s="34" t="s">
        <v>1226</v>
      </c>
    </row>
    <row r="278" spans="1:13" x14ac:dyDescent="0.25">
      <c r="A278" s="28" t="s">
        <v>74</v>
      </c>
      <c r="B278" s="29">
        <v>117872736</v>
      </c>
      <c r="C278" s="29">
        <v>117873570</v>
      </c>
      <c r="D278" s="29">
        <v>835</v>
      </c>
      <c r="E278" s="30">
        <v>1.5243960788204101</v>
      </c>
      <c r="F278" s="29">
        <v>5.3082054025436797E-3</v>
      </c>
      <c r="G278" s="29">
        <v>1.13775379085423E-2</v>
      </c>
      <c r="H278" s="32" t="s">
        <v>45</v>
      </c>
      <c r="I278" s="32" t="s">
        <v>1227</v>
      </c>
      <c r="J278" s="32" t="s">
        <v>1228</v>
      </c>
      <c r="K278" s="33">
        <v>0</v>
      </c>
      <c r="M278" s="34" t="s">
        <v>1229</v>
      </c>
    </row>
    <row r="279" spans="1:13" x14ac:dyDescent="0.25">
      <c r="A279" s="28" t="s">
        <v>118</v>
      </c>
      <c r="B279" s="29">
        <v>29367894</v>
      </c>
      <c r="C279" s="29">
        <v>29368918</v>
      </c>
      <c r="D279" s="29">
        <v>1025</v>
      </c>
      <c r="E279" s="30">
        <v>1.62271492818467</v>
      </c>
      <c r="F279" s="29">
        <v>5.34183033528394E-3</v>
      </c>
      <c r="G279" s="29">
        <v>1.14425371233877E-2</v>
      </c>
      <c r="H279" s="32" t="s">
        <v>89</v>
      </c>
      <c r="I279" s="32" t="s">
        <v>90</v>
      </c>
      <c r="J279" s="32" t="s">
        <v>90</v>
      </c>
      <c r="K279" s="33" t="s">
        <v>90</v>
      </c>
      <c r="M279" s="34" t="s">
        <v>1230</v>
      </c>
    </row>
    <row r="280" spans="1:13" x14ac:dyDescent="0.25">
      <c r="A280" s="28" t="s">
        <v>211</v>
      </c>
      <c r="B280" s="29">
        <v>4509930</v>
      </c>
      <c r="C280" s="29">
        <v>4510843</v>
      </c>
      <c r="D280" s="29">
        <v>914</v>
      </c>
      <c r="E280" s="30">
        <v>1.4729069713313601</v>
      </c>
      <c r="F280" s="29">
        <v>5.3633129099953398E-3</v>
      </c>
      <c r="G280" s="29">
        <v>1.1461509791546099E-2</v>
      </c>
      <c r="H280" s="32" t="s">
        <v>45</v>
      </c>
      <c r="I280" s="32" t="s">
        <v>1231</v>
      </c>
      <c r="J280" s="32" t="s">
        <v>1232</v>
      </c>
      <c r="K280" s="33">
        <v>0</v>
      </c>
      <c r="M280" s="34" t="s">
        <v>1233</v>
      </c>
    </row>
    <row r="281" spans="1:13" x14ac:dyDescent="0.25">
      <c r="A281" s="28" t="s">
        <v>157</v>
      </c>
      <c r="B281" s="29">
        <v>99264512</v>
      </c>
      <c r="C281" s="29">
        <v>99265951</v>
      </c>
      <c r="D281" s="29">
        <v>1440</v>
      </c>
      <c r="E281" s="30">
        <v>1.2206112112153</v>
      </c>
      <c r="F281" s="29">
        <v>5.4077164187495202E-3</v>
      </c>
      <c r="G281" s="29">
        <v>1.1533801070248E-2</v>
      </c>
      <c r="H281" s="32" t="s">
        <v>711</v>
      </c>
      <c r="I281" s="32" t="s">
        <v>1234</v>
      </c>
      <c r="J281" s="32" t="s">
        <v>839</v>
      </c>
      <c r="K281" s="33">
        <v>0</v>
      </c>
      <c r="M281" s="34" t="s">
        <v>1235</v>
      </c>
    </row>
    <row r="282" spans="1:13" x14ac:dyDescent="0.25">
      <c r="A282" s="28" t="s">
        <v>256</v>
      </c>
      <c r="B282" s="29">
        <v>25377826</v>
      </c>
      <c r="C282" s="29">
        <v>25378689</v>
      </c>
      <c r="D282" s="29">
        <v>864</v>
      </c>
      <c r="E282" s="30">
        <v>1.3081432894209799</v>
      </c>
      <c r="F282" s="29">
        <v>5.4257871765712997E-3</v>
      </c>
      <c r="G282" s="29">
        <v>1.1558126491615001E-2</v>
      </c>
      <c r="H282" s="32" t="s">
        <v>89</v>
      </c>
      <c r="I282" s="32" t="s">
        <v>90</v>
      </c>
      <c r="J282" s="32" t="s">
        <v>90</v>
      </c>
      <c r="K282" s="33" t="s">
        <v>90</v>
      </c>
      <c r="M282" s="34" t="s">
        <v>1236</v>
      </c>
    </row>
    <row r="283" spans="1:13" x14ac:dyDescent="0.25">
      <c r="A283" s="28" t="s">
        <v>211</v>
      </c>
      <c r="B283" s="29">
        <v>46499254</v>
      </c>
      <c r="C283" s="29">
        <v>46501119</v>
      </c>
      <c r="D283" s="29">
        <v>1866</v>
      </c>
      <c r="E283" s="30">
        <v>1.1297454867721199</v>
      </c>
      <c r="F283" s="29">
        <v>5.4459953429204701E-3</v>
      </c>
      <c r="G283" s="29">
        <v>1.1579835591200601E-2</v>
      </c>
      <c r="H283" s="32" t="s">
        <v>45</v>
      </c>
      <c r="I283" s="32" t="s">
        <v>1237</v>
      </c>
      <c r="J283" s="32" t="s">
        <v>1238</v>
      </c>
      <c r="K283" s="33">
        <v>-529</v>
      </c>
      <c r="M283" s="34" t="s">
        <v>1239</v>
      </c>
    </row>
    <row r="284" spans="1:13" x14ac:dyDescent="0.25">
      <c r="A284" s="28" t="s">
        <v>329</v>
      </c>
      <c r="B284" s="29">
        <v>86058062</v>
      </c>
      <c r="C284" s="29">
        <v>86059347</v>
      </c>
      <c r="D284" s="29">
        <v>1286</v>
      </c>
      <c r="E284" s="30">
        <v>1.5307416305366199</v>
      </c>
      <c r="F284" s="29">
        <v>5.4707956782120296E-3</v>
      </c>
      <c r="G284" s="29">
        <v>1.1611211390476901E-2</v>
      </c>
      <c r="H284" s="32" t="s">
        <v>45</v>
      </c>
      <c r="I284" s="32" t="s">
        <v>1240</v>
      </c>
      <c r="J284" s="32" t="s">
        <v>1241</v>
      </c>
      <c r="K284" s="33" t="s">
        <v>77</v>
      </c>
      <c r="M284" s="34" t="s">
        <v>1242</v>
      </c>
    </row>
    <row r="285" spans="1:13" x14ac:dyDescent="0.25">
      <c r="A285" s="28" t="s">
        <v>28</v>
      </c>
      <c r="B285" s="29">
        <v>98922422</v>
      </c>
      <c r="C285" s="29">
        <v>98924187</v>
      </c>
      <c r="D285" s="29">
        <v>1766</v>
      </c>
      <c r="E285" s="30">
        <v>1.2251508052846001</v>
      </c>
      <c r="F285" s="29">
        <v>5.5179348794295799E-3</v>
      </c>
      <c r="G285" s="29">
        <v>1.16684135133304E-2</v>
      </c>
      <c r="H285" s="32" t="s">
        <v>45</v>
      </c>
      <c r="I285" s="32" t="s">
        <v>1243</v>
      </c>
      <c r="J285" s="32" t="s">
        <v>1244</v>
      </c>
      <c r="K285" s="33" t="s">
        <v>84</v>
      </c>
      <c r="M285" s="34" t="s">
        <v>1245</v>
      </c>
    </row>
    <row r="286" spans="1:13" x14ac:dyDescent="0.25">
      <c r="A286" s="28" t="s">
        <v>118</v>
      </c>
      <c r="B286" s="29">
        <v>52487917</v>
      </c>
      <c r="C286" s="29">
        <v>52488814</v>
      </c>
      <c r="D286" s="29">
        <v>898</v>
      </c>
      <c r="E286" s="30">
        <v>1.82822076371341</v>
      </c>
      <c r="F286" s="29">
        <v>5.5465722625131402E-3</v>
      </c>
      <c r="G286" s="29">
        <v>1.1707554842602301E-2</v>
      </c>
      <c r="H286" s="32" t="s">
        <v>89</v>
      </c>
      <c r="I286" s="32" t="s">
        <v>90</v>
      </c>
      <c r="J286" s="32" t="s">
        <v>90</v>
      </c>
      <c r="K286" s="33" t="s">
        <v>90</v>
      </c>
      <c r="M286" s="34" t="s">
        <v>1246</v>
      </c>
    </row>
    <row r="287" spans="1:13" x14ac:dyDescent="0.25">
      <c r="A287" s="28" t="s">
        <v>131</v>
      </c>
      <c r="B287" s="29">
        <v>8995871</v>
      </c>
      <c r="C287" s="29">
        <v>8996998</v>
      </c>
      <c r="D287" s="29">
        <v>1128</v>
      </c>
      <c r="E287" s="30">
        <v>1.46508674001953</v>
      </c>
      <c r="F287" s="29">
        <v>5.5457497798489901E-3</v>
      </c>
      <c r="G287" s="29">
        <v>1.1707554842602301E-2</v>
      </c>
      <c r="H287" s="32" t="s">
        <v>45</v>
      </c>
      <c r="I287" s="32" t="s">
        <v>1247</v>
      </c>
      <c r="J287" s="32" t="s">
        <v>1152</v>
      </c>
      <c r="K287" s="33">
        <v>0</v>
      </c>
      <c r="M287" s="34" t="s">
        <v>1248</v>
      </c>
    </row>
    <row r="288" spans="1:13" x14ac:dyDescent="0.25">
      <c r="A288" s="28" t="s">
        <v>157</v>
      </c>
      <c r="B288" s="29">
        <v>81495947</v>
      </c>
      <c r="C288" s="29">
        <v>81497522</v>
      </c>
      <c r="D288" s="29">
        <v>1576</v>
      </c>
      <c r="E288" s="30">
        <v>1.5047108281439501</v>
      </c>
      <c r="F288" s="29">
        <v>5.6327858300688196E-3</v>
      </c>
      <c r="G288" s="29">
        <v>1.1831920810829E-2</v>
      </c>
      <c r="H288" s="32" t="s">
        <v>45</v>
      </c>
      <c r="I288" s="32" t="s">
        <v>1249</v>
      </c>
      <c r="J288" s="32" t="s">
        <v>1250</v>
      </c>
      <c r="K288" s="33" t="s">
        <v>1251</v>
      </c>
      <c r="M288" s="34" t="s">
        <v>69</v>
      </c>
    </row>
    <row r="289" spans="1:13" x14ac:dyDescent="0.25">
      <c r="A289" s="28" t="s">
        <v>37</v>
      </c>
      <c r="B289" s="29">
        <v>91962515</v>
      </c>
      <c r="C289" s="29">
        <v>91963341</v>
      </c>
      <c r="D289" s="29">
        <v>827</v>
      </c>
      <c r="E289" s="30">
        <v>1.57032935131783</v>
      </c>
      <c r="F289" s="29">
        <v>5.6424603883151901E-3</v>
      </c>
      <c r="G289" s="29">
        <v>1.1845068175954701E-2</v>
      </c>
      <c r="H289" s="32" t="s">
        <v>45</v>
      </c>
      <c r="I289" s="32" t="s">
        <v>1252</v>
      </c>
      <c r="J289" s="32" t="s">
        <v>1253</v>
      </c>
      <c r="K289" s="33" t="s">
        <v>173</v>
      </c>
      <c r="M289" s="34" t="s">
        <v>1254</v>
      </c>
    </row>
    <row r="290" spans="1:13" x14ac:dyDescent="0.25">
      <c r="A290" s="28" t="s">
        <v>105</v>
      </c>
      <c r="B290" s="29">
        <v>145210475</v>
      </c>
      <c r="C290" s="29">
        <v>145212534</v>
      </c>
      <c r="D290" s="29">
        <v>2060</v>
      </c>
      <c r="E290" s="30">
        <v>1.28668522992226</v>
      </c>
      <c r="F290" s="29">
        <v>5.66131176366832E-3</v>
      </c>
      <c r="G290" s="29">
        <v>1.18684250594409E-2</v>
      </c>
      <c r="H290" s="32" t="s">
        <v>45</v>
      </c>
      <c r="I290" s="32" t="s">
        <v>1255</v>
      </c>
      <c r="J290" s="32" t="s">
        <v>1256</v>
      </c>
      <c r="K290" s="33" t="s">
        <v>1257</v>
      </c>
      <c r="M290" s="34" t="s">
        <v>213</v>
      </c>
    </row>
    <row r="291" spans="1:13" x14ac:dyDescent="0.25">
      <c r="A291" s="28" t="s">
        <v>263</v>
      </c>
      <c r="B291" s="29">
        <v>6515733</v>
      </c>
      <c r="C291" s="29">
        <v>6517124</v>
      </c>
      <c r="D291" s="29">
        <v>1392</v>
      </c>
      <c r="E291" s="30">
        <v>1.36979968462357</v>
      </c>
      <c r="F291" s="29">
        <v>5.6955207565609596E-3</v>
      </c>
      <c r="G291" s="29">
        <v>1.19114000467465E-2</v>
      </c>
      <c r="H291" s="32" t="s">
        <v>45</v>
      </c>
      <c r="I291" s="32" t="s">
        <v>1258</v>
      </c>
      <c r="J291" s="32" t="s">
        <v>930</v>
      </c>
      <c r="K291" s="33">
        <v>0</v>
      </c>
      <c r="M291" s="34" t="s">
        <v>1259</v>
      </c>
    </row>
    <row r="292" spans="1:13" x14ac:dyDescent="0.25">
      <c r="A292" s="28" t="s">
        <v>105</v>
      </c>
      <c r="B292" s="29">
        <v>6011199</v>
      </c>
      <c r="C292" s="29">
        <v>6011841</v>
      </c>
      <c r="D292" s="29">
        <v>643</v>
      </c>
      <c r="E292" s="30">
        <v>1.7707257702321499</v>
      </c>
      <c r="F292" s="29">
        <v>5.7792493518326804E-3</v>
      </c>
      <c r="G292" s="29">
        <v>1.20302741609578E-2</v>
      </c>
      <c r="H292" s="32" t="s">
        <v>1260</v>
      </c>
      <c r="I292" s="32" t="s">
        <v>1261</v>
      </c>
      <c r="J292" s="32" t="s">
        <v>1262</v>
      </c>
      <c r="K292" s="33" t="s">
        <v>456</v>
      </c>
      <c r="M292" s="34" t="s">
        <v>1263</v>
      </c>
    </row>
    <row r="293" spans="1:13" x14ac:dyDescent="0.25">
      <c r="A293" s="28" t="s">
        <v>105</v>
      </c>
      <c r="B293" s="29">
        <v>67037084</v>
      </c>
      <c r="C293" s="29">
        <v>67038089</v>
      </c>
      <c r="D293" s="29">
        <v>1006</v>
      </c>
      <c r="E293" s="30">
        <v>1.4118415738876</v>
      </c>
      <c r="F293" s="29">
        <v>5.8186189199646004E-3</v>
      </c>
      <c r="G293" s="29">
        <v>1.20832158170283E-2</v>
      </c>
      <c r="H293" s="32" t="s">
        <v>45</v>
      </c>
      <c r="I293" s="32" t="s">
        <v>1264</v>
      </c>
      <c r="J293" s="32" t="s">
        <v>1265</v>
      </c>
      <c r="K293" s="33" t="s">
        <v>77</v>
      </c>
      <c r="M293" s="34" t="s">
        <v>1266</v>
      </c>
    </row>
    <row r="294" spans="1:13" x14ac:dyDescent="0.25">
      <c r="A294" s="28" t="s">
        <v>256</v>
      </c>
      <c r="B294" s="29">
        <v>110655991</v>
      </c>
      <c r="C294" s="29">
        <v>110657900</v>
      </c>
      <c r="D294" s="29">
        <v>1910</v>
      </c>
      <c r="E294" s="30">
        <v>1.3068773668029201</v>
      </c>
      <c r="F294" s="29">
        <v>5.81141500414082E-3</v>
      </c>
      <c r="G294" s="29">
        <v>1.20832158170283E-2</v>
      </c>
      <c r="H294" s="32" t="s">
        <v>45</v>
      </c>
      <c r="I294" s="32" t="s">
        <v>1267</v>
      </c>
      <c r="J294" s="32" t="s">
        <v>1268</v>
      </c>
      <c r="K294" s="33" t="s">
        <v>1269</v>
      </c>
      <c r="M294" s="34" t="s">
        <v>1270</v>
      </c>
    </row>
    <row r="295" spans="1:13" x14ac:dyDescent="0.25">
      <c r="A295" s="28" t="s">
        <v>67</v>
      </c>
      <c r="B295" s="29">
        <v>140542646</v>
      </c>
      <c r="C295" s="29">
        <v>140543976</v>
      </c>
      <c r="D295" s="29">
        <v>1331</v>
      </c>
      <c r="E295" s="30">
        <v>1.37457890318055</v>
      </c>
      <c r="F295" s="29">
        <v>5.8933058537502603E-3</v>
      </c>
      <c r="G295" s="29">
        <v>1.2165467083812999E-2</v>
      </c>
      <c r="H295" s="32" t="s">
        <v>45</v>
      </c>
      <c r="I295" s="32" t="s">
        <v>1271</v>
      </c>
      <c r="J295" s="32" t="s">
        <v>1272</v>
      </c>
      <c r="K295" s="33" t="s">
        <v>84</v>
      </c>
      <c r="M295" s="34" t="s">
        <v>1273</v>
      </c>
    </row>
    <row r="296" spans="1:13" x14ac:dyDescent="0.25">
      <c r="A296" s="28" t="s">
        <v>138</v>
      </c>
      <c r="B296" s="29">
        <v>67290347</v>
      </c>
      <c r="C296" s="29">
        <v>67291668</v>
      </c>
      <c r="D296" s="29">
        <v>1322</v>
      </c>
      <c r="E296" s="30">
        <v>1.49827292472573</v>
      </c>
      <c r="F296" s="29">
        <v>6.0681714206530903E-3</v>
      </c>
      <c r="G296" s="29">
        <v>1.2364523200249699E-2</v>
      </c>
      <c r="H296" s="32" t="s">
        <v>1274</v>
      </c>
      <c r="I296" s="32" t="s">
        <v>1275</v>
      </c>
      <c r="J296" s="32" t="s">
        <v>1276</v>
      </c>
      <c r="K296" s="33" t="s">
        <v>77</v>
      </c>
      <c r="M296" s="34" t="s">
        <v>428</v>
      </c>
    </row>
    <row r="297" spans="1:13" x14ac:dyDescent="0.25">
      <c r="A297" s="28" t="s">
        <v>74</v>
      </c>
      <c r="B297" s="29">
        <v>23007067</v>
      </c>
      <c r="C297" s="29">
        <v>23008716</v>
      </c>
      <c r="D297" s="29">
        <v>1650</v>
      </c>
      <c r="E297" s="30">
        <v>1.34039313838561</v>
      </c>
      <c r="F297" s="29">
        <v>6.1163523908311203E-3</v>
      </c>
      <c r="G297" s="29">
        <v>1.2418916915340901E-2</v>
      </c>
      <c r="H297" s="32" t="s">
        <v>45</v>
      </c>
      <c r="I297" s="32" t="s">
        <v>1277</v>
      </c>
      <c r="J297" s="32" t="s">
        <v>1278</v>
      </c>
      <c r="K297" s="33" t="s">
        <v>1279</v>
      </c>
      <c r="M297" s="34" t="s">
        <v>1102</v>
      </c>
    </row>
    <row r="298" spans="1:13" x14ac:dyDescent="0.25">
      <c r="A298" s="28" t="s">
        <v>74</v>
      </c>
      <c r="B298" s="29">
        <v>121228591</v>
      </c>
      <c r="C298" s="29">
        <v>121229681</v>
      </c>
      <c r="D298" s="29">
        <v>1091</v>
      </c>
      <c r="E298" s="30">
        <v>1.4287962474154901</v>
      </c>
      <c r="F298" s="29">
        <v>6.1297784849964204E-3</v>
      </c>
      <c r="G298" s="29">
        <v>1.2419819913352699E-2</v>
      </c>
      <c r="H298" s="32" t="s">
        <v>45</v>
      </c>
      <c r="I298" s="32" t="s">
        <v>1280</v>
      </c>
      <c r="J298" s="32" t="s">
        <v>1281</v>
      </c>
      <c r="K298" s="33" t="s">
        <v>456</v>
      </c>
      <c r="M298" s="34" t="s">
        <v>1282</v>
      </c>
    </row>
    <row r="299" spans="1:13" x14ac:dyDescent="0.25">
      <c r="A299" s="28" t="s">
        <v>28</v>
      </c>
      <c r="B299" s="29">
        <v>151185837</v>
      </c>
      <c r="C299" s="29">
        <v>151186870</v>
      </c>
      <c r="D299" s="29">
        <v>1034</v>
      </c>
      <c r="E299" s="30">
        <v>1.3516146031016001</v>
      </c>
      <c r="F299" s="29">
        <v>6.1288347762812898E-3</v>
      </c>
      <c r="G299" s="29">
        <v>1.2419819913352699E-2</v>
      </c>
      <c r="H299" s="32" t="s">
        <v>1283</v>
      </c>
      <c r="I299" s="32" t="s">
        <v>1284</v>
      </c>
      <c r="J299" s="32" t="s">
        <v>435</v>
      </c>
      <c r="K299" s="33">
        <v>0</v>
      </c>
      <c r="M299" s="34" t="s">
        <v>1285</v>
      </c>
    </row>
    <row r="300" spans="1:13" x14ac:dyDescent="0.25">
      <c r="A300" s="28" t="s">
        <v>157</v>
      </c>
      <c r="B300" s="29">
        <v>93593740</v>
      </c>
      <c r="C300" s="29">
        <v>93594679</v>
      </c>
      <c r="D300" s="29">
        <v>940</v>
      </c>
      <c r="E300" s="30">
        <v>1.6093939064991101</v>
      </c>
      <c r="F300" s="29">
        <v>6.2598208480048999E-3</v>
      </c>
      <c r="G300" s="29">
        <v>1.25922614274252E-2</v>
      </c>
      <c r="H300" s="32" t="s">
        <v>717</v>
      </c>
      <c r="I300" s="32" t="s">
        <v>1286</v>
      </c>
      <c r="J300" s="32" t="s">
        <v>1287</v>
      </c>
      <c r="K300" s="33" t="s">
        <v>1288</v>
      </c>
      <c r="M300" s="34" t="s">
        <v>1289</v>
      </c>
    </row>
    <row r="301" spans="1:13" x14ac:dyDescent="0.25">
      <c r="A301" s="28" t="s">
        <v>150</v>
      </c>
      <c r="B301" s="29">
        <v>101895778</v>
      </c>
      <c r="C301" s="29">
        <v>101897257</v>
      </c>
      <c r="D301" s="29">
        <v>1480</v>
      </c>
      <c r="E301" s="30">
        <v>1.5677580643381499</v>
      </c>
      <c r="F301" s="29">
        <v>6.2781774333366402E-3</v>
      </c>
      <c r="G301" s="29">
        <v>1.2607249182867101E-2</v>
      </c>
      <c r="H301" s="32" t="s">
        <v>45</v>
      </c>
      <c r="I301" s="32" t="s">
        <v>1290</v>
      </c>
      <c r="J301" s="32" t="s">
        <v>1291</v>
      </c>
      <c r="K301" s="33" t="s">
        <v>1292</v>
      </c>
      <c r="M301" s="34" t="s">
        <v>1293</v>
      </c>
    </row>
    <row r="302" spans="1:13" x14ac:dyDescent="0.25">
      <c r="A302" s="28" t="s">
        <v>131</v>
      </c>
      <c r="B302" s="29">
        <v>83741054</v>
      </c>
      <c r="C302" s="29">
        <v>83742774</v>
      </c>
      <c r="D302" s="29">
        <v>1721</v>
      </c>
      <c r="E302" s="30">
        <v>1.2723430337250301</v>
      </c>
      <c r="F302" s="29">
        <v>6.3944571156056102E-3</v>
      </c>
      <c r="G302" s="29">
        <v>1.27889142312112E-2</v>
      </c>
      <c r="H302" s="32" t="s">
        <v>415</v>
      </c>
      <c r="I302" s="32" t="s">
        <v>1294</v>
      </c>
      <c r="J302" s="32" t="s">
        <v>1295</v>
      </c>
      <c r="K302" s="33" t="s">
        <v>1296</v>
      </c>
      <c r="M302" s="34" t="s">
        <v>1297</v>
      </c>
    </row>
    <row r="303" spans="1:13" x14ac:dyDescent="0.25">
      <c r="A303" s="28" t="s">
        <v>94</v>
      </c>
      <c r="B303" s="29">
        <v>35233588</v>
      </c>
      <c r="C303" s="29">
        <v>35235094</v>
      </c>
      <c r="D303" s="29">
        <v>1507</v>
      </c>
      <c r="E303" s="30">
        <v>1.45297958814225</v>
      </c>
      <c r="F303" s="29">
        <v>6.4411369216321197E-3</v>
      </c>
      <c r="G303" s="29">
        <v>1.28674325139517E-2</v>
      </c>
      <c r="H303" s="32" t="s">
        <v>89</v>
      </c>
      <c r="I303" s="32" t="s">
        <v>90</v>
      </c>
      <c r="J303" s="32" t="s">
        <v>90</v>
      </c>
      <c r="K303" s="33" t="s">
        <v>90</v>
      </c>
      <c r="M303" s="34" t="s">
        <v>1298</v>
      </c>
    </row>
    <row r="304" spans="1:13" x14ac:dyDescent="0.25">
      <c r="A304" s="28" t="s">
        <v>150</v>
      </c>
      <c r="B304" s="29">
        <v>79498641</v>
      </c>
      <c r="C304" s="29">
        <v>79501080</v>
      </c>
      <c r="D304" s="29">
        <v>2440</v>
      </c>
      <c r="E304" s="30">
        <v>1.1195231948300599</v>
      </c>
      <c r="F304" s="29">
        <v>6.6502646119063402E-3</v>
      </c>
      <c r="G304" s="29">
        <v>1.3163879950965299E-2</v>
      </c>
      <c r="H304" s="32" t="s">
        <v>45</v>
      </c>
      <c r="I304" s="32" t="s">
        <v>1299</v>
      </c>
      <c r="J304" s="32" t="s">
        <v>1300</v>
      </c>
      <c r="K304" s="33" t="s">
        <v>1301</v>
      </c>
      <c r="M304" s="34" t="s">
        <v>1302</v>
      </c>
    </row>
    <row r="305" spans="1:13" x14ac:dyDescent="0.25">
      <c r="A305" s="28" t="s">
        <v>37</v>
      </c>
      <c r="B305" s="29">
        <v>96916974</v>
      </c>
      <c r="C305" s="29">
        <v>96918576</v>
      </c>
      <c r="D305" s="29">
        <v>1603</v>
      </c>
      <c r="E305" s="30">
        <v>1.5069294873461601</v>
      </c>
      <c r="F305" s="29">
        <v>6.7724315945538998E-3</v>
      </c>
      <c r="G305" s="29">
        <v>1.3367554223057999E-2</v>
      </c>
      <c r="H305" s="32" t="s">
        <v>415</v>
      </c>
      <c r="I305" s="32" t="s">
        <v>1303</v>
      </c>
      <c r="J305" s="32" t="s">
        <v>1099</v>
      </c>
      <c r="K305" s="33">
        <v>-2696</v>
      </c>
      <c r="M305" s="34" t="s">
        <v>1304</v>
      </c>
    </row>
    <row r="306" spans="1:13" x14ac:dyDescent="0.25">
      <c r="A306" s="28" t="s">
        <v>177</v>
      </c>
      <c r="B306" s="29">
        <v>57735425</v>
      </c>
      <c r="C306" s="29">
        <v>57736818</v>
      </c>
      <c r="D306" s="29">
        <v>1394</v>
      </c>
      <c r="E306" s="30">
        <v>1.32377403138968</v>
      </c>
      <c r="F306" s="29">
        <v>6.8644945856872804E-3</v>
      </c>
      <c r="G306" s="29">
        <v>1.3442161052040401E-2</v>
      </c>
      <c r="H306" s="32" t="s">
        <v>45</v>
      </c>
      <c r="I306" s="32" t="s">
        <v>1305</v>
      </c>
      <c r="J306" s="32" t="s">
        <v>1306</v>
      </c>
      <c r="K306" s="33" t="s">
        <v>32</v>
      </c>
      <c r="M306" s="34" t="s">
        <v>1307</v>
      </c>
    </row>
    <row r="307" spans="1:13" x14ac:dyDescent="0.25">
      <c r="A307" s="28" t="s">
        <v>37</v>
      </c>
      <c r="B307" s="29">
        <v>20227846</v>
      </c>
      <c r="C307" s="29">
        <v>20228553</v>
      </c>
      <c r="D307" s="29">
        <v>708</v>
      </c>
      <c r="E307" s="30">
        <v>1.61213696205935</v>
      </c>
      <c r="F307" s="29">
        <v>6.9220785680700796E-3</v>
      </c>
      <c r="G307" s="29">
        <v>1.3524376605108201E-2</v>
      </c>
      <c r="H307" s="32" t="s">
        <v>1308</v>
      </c>
      <c r="I307" s="32" t="s">
        <v>1309</v>
      </c>
      <c r="J307" s="32" t="s">
        <v>1310</v>
      </c>
      <c r="K307" s="33" t="s">
        <v>84</v>
      </c>
      <c r="M307" s="34" t="s">
        <v>1311</v>
      </c>
    </row>
    <row r="308" spans="1:13" x14ac:dyDescent="0.25">
      <c r="A308" s="28" t="s">
        <v>157</v>
      </c>
      <c r="B308" s="29">
        <v>108161193</v>
      </c>
      <c r="C308" s="29">
        <v>108162879</v>
      </c>
      <c r="D308" s="29">
        <v>1687</v>
      </c>
      <c r="E308" s="30">
        <v>1.2473307330976</v>
      </c>
      <c r="F308" s="29">
        <v>6.9736540174435797E-3</v>
      </c>
      <c r="G308" s="29">
        <v>1.35735688700619E-2</v>
      </c>
      <c r="H308" s="32" t="s">
        <v>45</v>
      </c>
      <c r="I308" s="32" t="s">
        <v>1312</v>
      </c>
      <c r="J308" s="32" t="s">
        <v>1313</v>
      </c>
      <c r="K308" s="33" t="s">
        <v>84</v>
      </c>
      <c r="M308" s="34" t="s">
        <v>1314</v>
      </c>
    </row>
    <row r="309" spans="1:13" x14ac:dyDescent="0.25">
      <c r="A309" s="28" t="s">
        <v>94</v>
      </c>
      <c r="B309" s="29">
        <v>72160434</v>
      </c>
      <c r="C309" s="29">
        <v>72161630</v>
      </c>
      <c r="D309" s="29">
        <v>1197</v>
      </c>
      <c r="E309" s="30">
        <v>1.29458577819508</v>
      </c>
      <c r="F309" s="29">
        <v>7.0812559692793901E-3</v>
      </c>
      <c r="G309" s="29">
        <v>1.37347850679312E-2</v>
      </c>
      <c r="H309" s="32" t="s">
        <v>45</v>
      </c>
      <c r="I309" s="32" t="s">
        <v>1315</v>
      </c>
      <c r="J309" s="32" t="s">
        <v>1316</v>
      </c>
      <c r="K309" s="33">
        <v>0</v>
      </c>
      <c r="M309" s="34" t="s">
        <v>1317</v>
      </c>
    </row>
    <row r="310" spans="1:13" x14ac:dyDescent="0.25">
      <c r="A310" s="28" t="s">
        <v>150</v>
      </c>
      <c r="B310" s="29">
        <v>125444153</v>
      </c>
      <c r="C310" s="29">
        <v>125445368</v>
      </c>
      <c r="D310" s="29">
        <v>1216</v>
      </c>
      <c r="E310" s="30">
        <v>1.1323266427199501</v>
      </c>
      <c r="F310" s="29">
        <v>7.1043784193580897E-3</v>
      </c>
      <c r="G310" s="29">
        <v>1.37642370716949E-2</v>
      </c>
      <c r="H310" s="32" t="s">
        <v>45</v>
      </c>
      <c r="I310" s="32" t="s">
        <v>1318</v>
      </c>
      <c r="J310" s="32" t="s">
        <v>1254</v>
      </c>
      <c r="K310" s="33">
        <v>0</v>
      </c>
      <c r="M310" s="34" t="s">
        <v>1319</v>
      </c>
    </row>
    <row r="311" spans="1:13" x14ac:dyDescent="0.25">
      <c r="A311" s="28" t="s">
        <v>74</v>
      </c>
      <c r="B311" s="29">
        <v>106215762</v>
      </c>
      <c r="C311" s="29">
        <v>106217196</v>
      </c>
      <c r="D311" s="29">
        <v>1435</v>
      </c>
      <c r="E311" s="30">
        <v>1.2809623073423599</v>
      </c>
      <c r="F311" s="29">
        <v>7.1257466398328599E-3</v>
      </c>
      <c r="G311" s="29">
        <v>1.37825372821753E-2</v>
      </c>
      <c r="H311" s="32" t="s">
        <v>45</v>
      </c>
      <c r="I311" s="32" t="s">
        <v>1320</v>
      </c>
      <c r="J311" s="32" t="s">
        <v>1321</v>
      </c>
      <c r="K311" s="33" t="s">
        <v>84</v>
      </c>
      <c r="M311" s="34" t="s">
        <v>1322</v>
      </c>
    </row>
    <row r="312" spans="1:13" x14ac:dyDescent="0.25">
      <c r="A312" s="28" t="s">
        <v>211</v>
      </c>
      <c r="B312" s="29">
        <v>6235586</v>
      </c>
      <c r="C312" s="29">
        <v>6236556</v>
      </c>
      <c r="D312" s="29">
        <v>971</v>
      </c>
      <c r="E312" s="30">
        <v>1.50711086793563</v>
      </c>
      <c r="F312" s="29">
        <v>7.13959112473207E-3</v>
      </c>
      <c r="G312" s="29">
        <v>1.3793928702267901E-2</v>
      </c>
      <c r="H312" s="32" t="s">
        <v>45</v>
      </c>
      <c r="I312" s="32" t="s">
        <v>1323</v>
      </c>
      <c r="J312" s="32" t="s">
        <v>1324</v>
      </c>
      <c r="K312" s="33">
        <v>0</v>
      </c>
      <c r="M312" s="34" t="s">
        <v>1325</v>
      </c>
    </row>
    <row r="313" spans="1:13" x14ac:dyDescent="0.25">
      <c r="A313" s="28" t="s">
        <v>256</v>
      </c>
      <c r="B313" s="29">
        <v>110273453</v>
      </c>
      <c r="C313" s="29">
        <v>110274163</v>
      </c>
      <c r="D313" s="29">
        <v>711</v>
      </c>
      <c r="E313" s="30">
        <v>1.70587248207669</v>
      </c>
      <c r="F313" s="29">
        <v>7.1544426413242797E-3</v>
      </c>
      <c r="G313" s="29">
        <v>1.3807238219317E-2</v>
      </c>
      <c r="H313" s="32" t="s">
        <v>89</v>
      </c>
      <c r="I313" s="32" t="s">
        <v>90</v>
      </c>
      <c r="J313" s="32" t="s">
        <v>90</v>
      </c>
      <c r="K313" s="33" t="s">
        <v>90</v>
      </c>
      <c r="M313" s="34" t="s">
        <v>1326</v>
      </c>
    </row>
    <row r="314" spans="1:13" x14ac:dyDescent="0.25">
      <c r="A314" s="28" t="s">
        <v>118</v>
      </c>
      <c r="B314" s="29">
        <v>69360545</v>
      </c>
      <c r="C314" s="29">
        <v>69361917</v>
      </c>
      <c r="D314" s="29">
        <v>1373</v>
      </c>
      <c r="E314" s="30">
        <v>1.3547499350208101</v>
      </c>
      <c r="F314" s="29">
        <v>7.2020756088161803E-3</v>
      </c>
      <c r="G314" s="29">
        <v>1.38837121797524E-2</v>
      </c>
      <c r="H314" s="32" t="s">
        <v>1327</v>
      </c>
      <c r="I314" s="32" t="s">
        <v>1328</v>
      </c>
      <c r="J314" s="32" t="s">
        <v>1329</v>
      </c>
      <c r="K314" s="33">
        <v>-3370</v>
      </c>
      <c r="M314" s="34" t="s">
        <v>1330</v>
      </c>
    </row>
    <row r="315" spans="1:13" x14ac:dyDescent="0.25">
      <c r="A315" s="28" t="s">
        <v>37</v>
      </c>
      <c r="B315" s="29">
        <v>108434202</v>
      </c>
      <c r="C315" s="29">
        <v>108434720</v>
      </c>
      <c r="D315" s="29">
        <v>519</v>
      </c>
      <c r="E315" s="30">
        <v>1.6222823957635</v>
      </c>
      <c r="F315" s="29">
        <v>7.3294848737625699E-3</v>
      </c>
      <c r="G315" s="29">
        <v>1.40293555018335E-2</v>
      </c>
      <c r="H315" s="32" t="s">
        <v>45</v>
      </c>
      <c r="I315" s="32" t="s">
        <v>1331</v>
      </c>
      <c r="J315" s="32" t="s">
        <v>1332</v>
      </c>
      <c r="K315" s="33" t="s">
        <v>1333</v>
      </c>
      <c r="M315" s="34" t="s">
        <v>1334</v>
      </c>
    </row>
    <row r="316" spans="1:13" x14ac:dyDescent="0.25">
      <c r="A316" s="28" t="s">
        <v>150</v>
      </c>
      <c r="B316" s="29">
        <v>49245795</v>
      </c>
      <c r="C316" s="29">
        <v>49246548</v>
      </c>
      <c r="D316" s="29">
        <v>754</v>
      </c>
      <c r="E316" s="30">
        <v>1.63708690677417</v>
      </c>
      <c r="F316" s="29">
        <v>7.3386675681988804E-3</v>
      </c>
      <c r="G316" s="29">
        <v>1.4032271891480499E-2</v>
      </c>
      <c r="H316" s="32" t="s">
        <v>45</v>
      </c>
      <c r="I316" s="32" t="s">
        <v>1335</v>
      </c>
      <c r="J316" s="32" t="s">
        <v>1336</v>
      </c>
      <c r="K316" s="33" t="s">
        <v>77</v>
      </c>
      <c r="M316" s="34" t="s">
        <v>1337</v>
      </c>
    </row>
    <row r="317" spans="1:13" x14ac:dyDescent="0.25">
      <c r="A317" s="28" t="s">
        <v>150</v>
      </c>
      <c r="B317" s="29">
        <v>4136298</v>
      </c>
      <c r="C317" s="29">
        <v>4137893</v>
      </c>
      <c r="D317" s="29">
        <v>1596</v>
      </c>
      <c r="E317" s="30">
        <v>1.24664148458142</v>
      </c>
      <c r="F317" s="29">
        <v>7.3599271044045601E-3</v>
      </c>
      <c r="G317" s="29">
        <v>1.40474558052146E-2</v>
      </c>
      <c r="H317" s="32" t="s">
        <v>45</v>
      </c>
      <c r="I317" s="32" t="s">
        <v>1338</v>
      </c>
      <c r="J317" s="32" t="s">
        <v>1339</v>
      </c>
      <c r="K317" s="33" t="s">
        <v>537</v>
      </c>
      <c r="M317" s="34" t="s">
        <v>1340</v>
      </c>
    </row>
    <row r="318" spans="1:13" x14ac:dyDescent="0.25">
      <c r="A318" s="28" t="s">
        <v>51</v>
      </c>
      <c r="B318" s="29">
        <v>91372277</v>
      </c>
      <c r="C318" s="29">
        <v>91373574</v>
      </c>
      <c r="D318" s="29">
        <v>1298</v>
      </c>
      <c r="E318" s="30">
        <v>1.2406329509560701</v>
      </c>
      <c r="F318" s="29">
        <v>7.3654957311597704E-3</v>
      </c>
      <c r="G318" s="29">
        <v>1.4049118888928401E-2</v>
      </c>
      <c r="H318" s="32" t="s">
        <v>45</v>
      </c>
      <c r="I318" s="32" t="s">
        <v>1341</v>
      </c>
      <c r="J318" s="32" t="s">
        <v>1342</v>
      </c>
      <c r="K318" s="33" t="s">
        <v>84</v>
      </c>
      <c r="M318" s="34" t="s">
        <v>1343</v>
      </c>
    </row>
    <row r="319" spans="1:13" x14ac:dyDescent="0.25">
      <c r="A319" s="28" t="s">
        <v>74</v>
      </c>
      <c r="B319" s="29">
        <v>84828099</v>
      </c>
      <c r="C319" s="29">
        <v>84829466</v>
      </c>
      <c r="D319" s="29">
        <v>1368</v>
      </c>
      <c r="E319" s="30">
        <v>1.41466536041133</v>
      </c>
      <c r="F319" s="29">
        <v>7.6081058805996596E-3</v>
      </c>
      <c r="G319" s="29">
        <v>1.4337744942425699E-2</v>
      </c>
      <c r="H319" s="32" t="s">
        <v>45</v>
      </c>
      <c r="I319" s="32" t="s">
        <v>1344</v>
      </c>
      <c r="J319" s="32" t="s">
        <v>1345</v>
      </c>
      <c r="K319" s="33" t="s">
        <v>1346</v>
      </c>
      <c r="M319" s="34" t="s">
        <v>1347</v>
      </c>
    </row>
    <row r="320" spans="1:13" x14ac:dyDescent="0.25">
      <c r="A320" s="28" t="s">
        <v>74</v>
      </c>
      <c r="B320" s="29">
        <v>94548307</v>
      </c>
      <c r="C320" s="29">
        <v>94550066</v>
      </c>
      <c r="D320" s="29">
        <v>1760</v>
      </c>
      <c r="E320" s="30">
        <v>1.17746601611903</v>
      </c>
      <c r="F320" s="29">
        <v>7.6240170751613002E-3</v>
      </c>
      <c r="G320" s="29">
        <v>1.43462242087137E-2</v>
      </c>
      <c r="H320" s="32" t="s">
        <v>45</v>
      </c>
      <c r="I320" s="32" t="s">
        <v>1348</v>
      </c>
      <c r="J320" s="32" t="s">
        <v>1349</v>
      </c>
      <c r="K320" s="33">
        <v>0</v>
      </c>
      <c r="M320" s="34" t="s">
        <v>1350</v>
      </c>
    </row>
    <row r="321" spans="1:13" x14ac:dyDescent="0.25">
      <c r="A321" s="40" t="s">
        <v>37</v>
      </c>
      <c r="B321" s="41">
        <v>24423311</v>
      </c>
      <c r="C321" s="41">
        <v>24424448</v>
      </c>
      <c r="D321" s="41">
        <v>1138</v>
      </c>
      <c r="E321" s="30">
        <v>1.0731840166087701</v>
      </c>
      <c r="F321" s="41">
        <v>7.6459334834720703E-3</v>
      </c>
      <c r="G321" s="41">
        <v>1.4364083055623599E-2</v>
      </c>
      <c r="H321" s="32" t="s">
        <v>45</v>
      </c>
      <c r="I321" s="32" t="s">
        <v>1351</v>
      </c>
      <c r="J321" s="32" t="s">
        <v>1352</v>
      </c>
      <c r="K321" s="33" t="s">
        <v>1353</v>
      </c>
      <c r="M321" s="34" t="s">
        <v>1354</v>
      </c>
    </row>
    <row r="322" spans="1:13" x14ac:dyDescent="0.25">
      <c r="A322" s="28" t="s">
        <v>37</v>
      </c>
      <c r="B322" s="29">
        <v>24202244</v>
      </c>
      <c r="C322" s="29">
        <v>24203047</v>
      </c>
      <c r="D322" s="29">
        <v>804</v>
      </c>
      <c r="E322" s="30">
        <v>1.7028171829715999</v>
      </c>
      <c r="F322" s="29">
        <v>7.80441230530969E-3</v>
      </c>
      <c r="G322" s="29">
        <v>1.45671161866598E-2</v>
      </c>
      <c r="H322" s="32" t="s">
        <v>89</v>
      </c>
      <c r="I322" s="32" t="s">
        <v>90</v>
      </c>
      <c r="J322" s="32" t="s">
        <v>90</v>
      </c>
      <c r="K322" s="33" t="s">
        <v>90</v>
      </c>
      <c r="M322" s="34" t="s">
        <v>1355</v>
      </c>
    </row>
    <row r="323" spans="1:13" x14ac:dyDescent="0.25">
      <c r="A323" s="28" t="s">
        <v>28</v>
      </c>
      <c r="B323" s="29">
        <v>118179311</v>
      </c>
      <c r="C323" s="29">
        <v>118180681</v>
      </c>
      <c r="D323" s="29">
        <v>1371</v>
      </c>
      <c r="E323" s="30">
        <v>1.3062228208169</v>
      </c>
      <c r="F323" s="29">
        <v>7.8761584899082002E-3</v>
      </c>
      <c r="G323" s="29">
        <v>1.4645853964075899E-2</v>
      </c>
      <c r="H323" s="32" t="s">
        <v>45</v>
      </c>
      <c r="I323" s="32" t="s">
        <v>1356</v>
      </c>
      <c r="J323" s="32" t="s">
        <v>1357</v>
      </c>
      <c r="K323" s="33" t="s">
        <v>77</v>
      </c>
      <c r="M323" s="34" t="s">
        <v>1358</v>
      </c>
    </row>
    <row r="324" spans="1:13" x14ac:dyDescent="0.25">
      <c r="A324" s="28" t="s">
        <v>138</v>
      </c>
      <c r="B324" s="29">
        <v>86166910</v>
      </c>
      <c r="C324" s="29">
        <v>86168197</v>
      </c>
      <c r="D324" s="29">
        <v>1288</v>
      </c>
      <c r="E324" s="30">
        <v>1.1907851913005201</v>
      </c>
      <c r="F324" s="29">
        <v>7.9793146851252199E-3</v>
      </c>
      <c r="G324" s="29">
        <v>1.4780154993484E-2</v>
      </c>
      <c r="H324" s="32" t="s">
        <v>45</v>
      </c>
      <c r="I324" s="32" t="s">
        <v>1359</v>
      </c>
      <c r="J324" s="32" t="s">
        <v>1360</v>
      </c>
      <c r="K324" s="33">
        <v>0</v>
      </c>
      <c r="M324" s="34" t="s">
        <v>1361</v>
      </c>
    </row>
    <row r="325" spans="1:13" x14ac:dyDescent="0.25">
      <c r="A325" s="28" t="s">
        <v>105</v>
      </c>
      <c r="B325" s="29">
        <v>136363596</v>
      </c>
      <c r="C325" s="29">
        <v>136364697</v>
      </c>
      <c r="D325" s="29">
        <v>1102</v>
      </c>
      <c r="E325" s="30">
        <v>1.66594815424313</v>
      </c>
      <c r="F325" s="29">
        <v>8.0066884815856408E-3</v>
      </c>
      <c r="G325" s="29">
        <v>1.4801277001140201E-2</v>
      </c>
      <c r="H325" s="32" t="s">
        <v>89</v>
      </c>
      <c r="I325" s="32" t="s">
        <v>90</v>
      </c>
      <c r="J325" s="32" t="s">
        <v>90</v>
      </c>
      <c r="K325" s="33" t="s">
        <v>90</v>
      </c>
      <c r="M325" s="34" t="s">
        <v>1362</v>
      </c>
    </row>
    <row r="326" spans="1:13" x14ac:dyDescent="0.25">
      <c r="A326" s="28" t="s">
        <v>177</v>
      </c>
      <c r="B326" s="29">
        <v>19627808</v>
      </c>
      <c r="C326" s="29">
        <v>19629434</v>
      </c>
      <c r="D326" s="29">
        <v>1627</v>
      </c>
      <c r="E326" s="30">
        <v>1.2069093118347101</v>
      </c>
      <c r="F326" s="29">
        <v>8.0180094647294697E-3</v>
      </c>
      <c r="G326" s="29">
        <v>1.48143083770281E-2</v>
      </c>
      <c r="H326" s="32" t="s">
        <v>89</v>
      </c>
      <c r="I326" s="32" t="s">
        <v>90</v>
      </c>
      <c r="J326" s="32" t="s">
        <v>90</v>
      </c>
      <c r="K326" s="33" t="s">
        <v>90</v>
      </c>
      <c r="M326" s="34" t="s">
        <v>1363</v>
      </c>
    </row>
    <row r="327" spans="1:13" x14ac:dyDescent="0.25">
      <c r="A327" s="28" t="s">
        <v>150</v>
      </c>
      <c r="B327" s="29">
        <v>16614113</v>
      </c>
      <c r="C327" s="29">
        <v>16615765</v>
      </c>
      <c r="D327" s="29">
        <v>1653</v>
      </c>
      <c r="E327" s="30">
        <v>1.1937009614010801</v>
      </c>
      <c r="F327" s="29">
        <v>8.2087378015575103E-3</v>
      </c>
      <c r="G327" s="29">
        <v>1.510233564764E-2</v>
      </c>
      <c r="H327" s="32" t="s">
        <v>45</v>
      </c>
      <c r="I327" s="32" t="s">
        <v>1364</v>
      </c>
      <c r="J327" s="32" t="s">
        <v>1365</v>
      </c>
      <c r="K327" s="33" t="s">
        <v>84</v>
      </c>
      <c r="M327" s="34" t="s">
        <v>1366</v>
      </c>
    </row>
    <row r="328" spans="1:13" x14ac:dyDescent="0.25">
      <c r="A328" s="28" t="s">
        <v>37</v>
      </c>
      <c r="B328" s="29">
        <v>43232561</v>
      </c>
      <c r="C328" s="29">
        <v>43235147</v>
      </c>
      <c r="D328" s="29">
        <v>2587</v>
      </c>
      <c r="E328" s="30">
        <v>1.23189916632505</v>
      </c>
      <c r="F328" s="29">
        <v>8.2980724091076003E-3</v>
      </c>
      <c r="G328" s="29">
        <v>1.52102088344531E-2</v>
      </c>
      <c r="H328" s="32" t="s">
        <v>45</v>
      </c>
      <c r="I328" s="32" t="s">
        <v>1367</v>
      </c>
      <c r="J328" s="32" t="s">
        <v>1368</v>
      </c>
      <c r="K328" s="33" t="s">
        <v>32</v>
      </c>
      <c r="M328" s="34" t="s">
        <v>1369</v>
      </c>
    </row>
    <row r="329" spans="1:13" x14ac:dyDescent="0.25">
      <c r="A329" s="28" t="s">
        <v>37</v>
      </c>
      <c r="B329" s="29">
        <v>108697160</v>
      </c>
      <c r="C329" s="29">
        <v>108697820</v>
      </c>
      <c r="D329" s="29">
        <v>661</v>
      </c>
      <c r="E329" s="30">
        <v>1.3308725327762101</v>
      </c>
      <c r="F329" s="29">
        <v>8.3643538294417598E-3</v>
      </c>
      <c r="G329" s="29">
        <v>1.529005665642E-2</v>
      </c>
      <c r="H329" s="32" t="s">
        <v>415</v>
      </c>
      <c r="I329" s="32" t="s">
        <v>1370</v>
      </c>
      <c r="J329" s="32" t="s">
        <v>1371</v>
      </c>
      <c r="K329" s="33" t="s">
        <v>77</v>
      </c>
      <c r="M329" s="34" t="s">
        <v>1372</v>
      </c>
    </row>
    <row r="330" spans="1:13" x14ac:dyDescent="0.25">
      <c r="A330" s="28" t="s">
        <v>105</v>
      </c>
      <c r="B330" s="29">
        <v>92390071</v>
      </c>
      <c r="C330" s="29">
        <v>92390975</v>
      </c>
      <c r="D330" s="29">
        <v>905</v>
      </c>
      <c r="E330" s="30">
        <v>1.29677035921054</v>
      </c>
      <c r="F330" s="29">
        <v>8.3727579347984901E-3</v>
      </c>
      <c r="G330" s="29">
        <v>1.52905342379574E-2</v>
      </c>
      <c r="H330" s="32" t="s">
        <v>1373</v>
      </c>
      <c r="I330" s="32" t="s">
        <v>1374</v>
      </c>
      <c r="J330" s="32" t="s">
        <v>1375</v>
      </c>
      <c r="K330" s="33" t="s">
        <v>173</v>
      </c>
      <c r="M330" s="34" t="s">
        <v>1376</v>
      </c>
    </row>
    <row r="331" spans="1:13" x14ac:dyDescent="0.25">
      <c r="A331" s="28" t="s">
        <v>138</v>
      </c>
      <c r="B331" s="29">
        <v>57059375</v>
      </c>
      <c r="C331" s="29">
        <v>57061403</v>
      </c>
      <c r="D331" s="29">
        <v>2029</v>
      </c>
      <c r="E331" s="30">
        <v>1.1540969888158099</v>
      </c>
      <c r="F331" s="29">
        <v>8.3975574843214492E-3</v>
      </c>
      <c r="G331" s="29">
        <v>1.5327752292435199E-2</v>
      </c>
      <c r="H331" s="32" t="s">
        <v>45</v>
      </c>
      <c r="I331" s="32" t="s">
        <v>1377</v>
      </c>
      <c r="J331" s="32" t="s">
        <v>1378</v>
      </c>
      <c r="K331" s="33" t="s">
        <v>1379</v>
      </c>
      <c r="M331" s="34" t="s">
        <v>1380</v>
      </c>
    </row>
    <row r="332" spans="1:13" x14ac:dyDescent="0.25">
      <c r="A332" s="28" t="s">
        <v>118</v>
      </c>
      <c r="B332" s="29">
        <v>72084972</v>
      </c>
      <c r="C332" s="29">
        <v>72086344</v>
      </c>
      <c r="D332" s="29">
        <v>1373</v>
      </c>
      <c r="E332" s="30">
        <v>1.2719507205274601</v>
      </c>
      <c r="F332" s="29">
        <v>8.40446150028888E-3</v>
      </c>
      <c r="G332" s="29">
        <v>1.53322843150983E-2</v>
      </c>
      <c r="H332" s="32" t="s">
        <v>45</v>
      </c>
      <c r="I332" s="32" t="s">
        <v>1381</v>
      </c>
      <c r="J332" s="32" t="s">
        <v>1382</v>
      </c>
      <c r="K332" s="33" t="s">
        <v>84</v>
      </c>
      <c r="M332" s="34" t="s">
        <v>1383</v>
      </c>
    </row>
    <row r="333" spans="1:13" x14ac:dyDescent="0.25">
      <c r="A333" s="28" t="s">
        <v>150</v>
      </c>
      <c r="B333" s="29">
        <v>19714942</v>
      </c>
      <c r="C333" s="29">
        <v>19716538</v>
      </c>
      <c r="D333" s="29">
        <v>1597</v>
      </c>
      <c r="E333" s="30">
        <v>1.2545261696587999</v>
      </c>
      <c r="F333" s="29">
        <v>8.4125967734806593E-3</v>
      </c>
      <c r="G333" s="29">
        <v>1.53390565775136E-2</v>
      </c>
      <c r="H333" s="32" t="s">
        <v>45</v>
      </c>
      <c r="I333" s="32" t="s">
        <v>1384</v>
      </c>
      <c r="J333" s="32" t="s">
        <v>1385</v>
      </c>
      <c r="K333" s="33" t="s">
        <v>1386</v>
      </c>
      <c r="M333" s="34" t="s">
        <v>1387</v>
      </c>
    </row>
    <row r="334" spans="1:13" x14ac:dyDescent="0.25">
      <c r="A334" s="28" t="s">
        <v>37</v>
      </c>
      <c r="B334" s="29">
        <v>149410555</v>
      </c>
      <c r="C334" s="29">
        <v>149412652</v>
      </c>
      <c r="D334" s="29">
        <v>2098</v>
      </c>
      <c r="E334" s="30">
        <v>1.3315013372723199</v>
      </c>
      <c r="F334" s="29">
        <v>8.5119794598253508E-3</v>
      </c>
      <c r="G334" s="29">
        <v>1.55121097039802E-2</v>
      </c>
      <c r="H334" s="32" t="s">
        <v>45</v>
      </c>
      <c r="I334" s="32" t="s">
        <v>1388</v>
      </c>
      <c r="J334" s="32" t="s">
        <v>1389</v>
      </c>
      <c r="K334" s="33" t="s">
        <v>1390</v>
      </c>
      <c r="M334" s="34" t="s">
        <v>1391</v>
      </c>
    </row>
    <row r="335" spans="1:13" x14ac:dyDescent="0.25">
      <c r="A335" s="28" t="s">
        <v>51</v>
      </c>
      <c r="B335" s="29">
        <v>24542725</v>
      </c>
      <c r="C335" s="29">
        <v>24543518</v>
      </c>
      <c r="D335" s="29">
        <v>794</v>
      </c>
      <c r="E335" s="30">
        <v>1.4621226705553201</v>
      </c>
      <c r="F335" s="29">
        <v>8.64925591115198E-3</v>
      </c>
      <c r="G335" s="29">
        <v>1.57117979386408E-2</v>
      </c>
      <c r="H335" s="32" t="s">
        <v>1392</v>
      </c>
      <c r="I335" s="32" t="s">
        <v>1393</v>
      </c>
      <c r="J335" s="32" t="s">
        <v>1394</v>
      </c>
      <c r="K335" s="33" t="s">
        <v>77</v>
      </c>
      <c r="M335" s="34" t="s">
        <v>1395</v>
      </c>
    </row>
    <row r="336" spans="1:13" x14ac:dyDescent="0.25">
      <c r="A336" s="28" t="s">
        <v>59</v>
      </c>
      <c r="B336" s="29">
        <v>156179360</v>
      </c>
      <c r="C336" s="29">
        <v>156181330</v>
      </c>
      <c r="D336" s="29">
        <v>1971</v>
      </c>
      <c r="E336" s="30">
        <v>1.1994986947665101</v>
      </c>
      <c r="F336" s="29">
        <v>8.8360555807521796E-3</v>
      </c>
      <c r="G336" s="29">
        <v>1.5931984632833199E-2</v>
      </c>
      <c r="H336" s="32" t="s">
        <v>45</v>
      </c>
      <c r="I336" s="32" t="s">
        <v>1396</v>
      </c>
      <c r="J336" s="32" t="s">
        <v>1397</v>
      </c>
      <c r="K336" s="33" t="s">
        <v>579</v>
      </c>
      <c r="M336" s="34" t="s">
        <v>1398</v>
      </c>
    </row>
    <row r="337" spans="1:13" x14ac:dyDescent="0.25">
      <c r="A337" s="28" t="s">
        <v>157</v>
      </c>
      <c r="B337" s="29">
        <v>4432003</v>
      </c>
      <c r="C337" s="29">
        <v>4433005</v>
      </c>
      <c r="D337" s="29">
        <v>1003</v>
      </c>
      <c r="E337" s="30">
        <v>1.3080956934002801</v>
      </c>
      <c r="F337" s="29">
        <v>8.9324181764562794E-3</v>
      </c>
      <c r="G337" s="29">
        <v>1.6025673169141399E-2</v>
      </c>
      <c r="H337" s="32" t="s">
        <v>45</v>
      </c>
      <c r="I337" s="32" t="s">
        <v>1399</v>
      </c>
      <c r="J337" s="32" t="s">
        <v>1400</v>
      </c>
      <c r="K337" s="33" t="s">
        <v>1401</v>
      </c>
      <c r="M337" s="34" t="s">
        <v>1402</v>
      </c>
    </row>
    <row r="338" spans="1:13" x14ac:dyDescent="0.25">
      <c r="A338" s="28" t="s">
        <v>74</v>
      </c>
      <c r="B338" s="29">
        <v>115411974</v>
      </c>
      <c r="C338" s="29">
        <v>115413971</v>
      </c>
      <c r="D338" s="29">
        <v>1998</v>
      </c>
      <c r="E338" s="30">
        <v>1.34835528544394</v>
      </c>
      <c r="F338" s="29">
        <v>8.9322671660776991E-3</v>
      </c>
      <c r="G338" s="29">
        <v>1.6025673169141399E-2</v>
      </c>
      <c r="H338" s="32" t="s">
        <v>170</v>
      </c>
      <c r="I338" s="32" t="s">
        <v>1403</v>
      </c>
      <c r="J338" s="32" t="s">
        <v>1404</v>
      </c>
      <c r="K338" s="33" t="s">
        <v>1405</v>
      </c>
      <c r="M338" s="34" t="s">
        <v>1406</v>
      </c>
    </row>
    <row r="339" spans="1:13" x14ac:dyDescent="0.25">
      <c r="A339" s="28" t="s">
        <v>256</v>
      </c>
      <c r="B339" s="29">
        <v>46086841</v>
      </c>
      <c r="C339" s="29">
        <v>46088373</v>
      </c>
      <c r="D339" s="29">
        <v>1533</v>
      </c>
      <c r="E339" s="30">
        <v>1.52177067819226</v>
      </c>
      <c r="F339" s="29">
        <v>9.0462205150999304E-3</v>
      </c>
      <c r="G339" s="29">
        <v>1.6157923361421501E-2</v>
      </c>
      <c r="H339" s="32" t="s">
        <v>809</v>
      </c>
      <c r="I339" s="32" t="s">
        <v>810</v>
      </c>
      <c r="J339" s="32" t="s">
        <v>811</v>
      </c>
      <c r="K339" s="33">
        <v>0</v>
      </c>
      <c r="M339" s="34" t="s">
        <v>1407</v>
      </c>
    </row>
    <row r="340" spans="1:13" x14ac:dyDescent="0.25">
      <c r="A340" s="28" t="s">
        <v>59</v>
      </c>
      <c r="B340" s="29">
        <v>163472288</v>
      </c>
      <c r="C340" s="29">
        <v>163472772</v>
      </c>
      <c r="D340" s="29">
        <v>485</v>
      </c>
      <c r="E340" s="30">
        <v>1.36944870068453</v>
      </c>
      <c r="F340" s="29">
        <v>9.1461375317354199E-3</v>
      </c>
      <c r="G340" s="29">
        <v>1.6291117082721299E-2</v>
      </c>
      <c r="H340" s="32" t="s">
        <v>45</v>
      </c>
      <c r="I340" s="32" t="s">
        <v>1408</v>
      </c>
      <c r="J340" s="32" t="s">
        <v>1409</v>
      </c>
      <c r="K340" s="33" t="s">
        <v>77</v>
      </c>
      <c r="M340" s="34" t="s">
        <v>1410</v>
      </c>
    </row>
    <row r="341" spans="1:13" x14ac:dyDescent="0.25">
      <c r="A341" s="28" t="s">
        <v>94</v>
      </c>
      <c r="B341" s="29">
        <v>71670150</v>
      </c>
      <c r="C341" s="29">
        <v>71672415</v>
      </c>
      <c r="D341" s="29">
        <v>2266</v>
      </c>
      <c r="E341" s="30">
        <v>1.02547113381387</v>
      </c>
      <c r="F341" s="29">
        <v>9.2360448095177607E-3</v>
      </c>
      <c r="G341" s="29">
        <v>1.6422985576285201E-2</v>
      </c>
      <c r="H341" s="32" t="s">
        <v>45</v>
      </c>
      <c r="I341" s="32" t="s">
        <v>1411</v>
      </c>
      <c r="J341" s="32" t="s">
        <v>1412</v>
      </c>
      <c r="K341" s="33" t="s">
        <v>1413</v>
      </c>
      <c r="M341" s="34" t="s">
        <v>1414</v>
      </c>
    </row>
    <row r="342" spans="1:13" x14ac:dyDescent="0.25">
      <c r="A342" s="28" t="s">
        <v>211</v>
      </c>
      <c r="B342" s="29">
        <v>8952702</v>
      </c>
      <c r="C342" s="29">
        <v>8954314</v>
      </c>
      <c r="D342" s="29">
        <v>1613</v>
      </c>
      <c r="E342" s="30">
        <v>1.2262910383443799</v>
      </c>
      <c r="F342" s="29">
        <v>9.3687570423977608E-3</v>
      </c>
      <c r="G342" s="29">
        <v>1.6585425943356501E-2</v>
      </c>
      <c r="H342" s="32" t="s">
        <v>45</v>
      </c>
      <c r="I342" s="32" t="s">
        <v>1415</v>
      </c>
      <c r="J342" s="32" t="s">
        <v>1416</v>
      </c>
      <c r="K342" s="33" t="s">
        <v>1417</v>
      </c>
      <c r="M342" s="34" t="s">
        <v>1418</v>
      </c>
    </row>
    <row r="343" spans="1:13" x14ac:dyDescent="0.25">
      <c r="A343" s="28" t="s">
        <v>105</v>
      </c>
      <c r="B343" s="29">
        <v>121472345</v>
      </c>
      <c r="C343" s="29">
        <v>121474191</v>
      </c>
      <c r="D343" s="29">
        <v>1847</v>
      </c>
      <c r="E343" s="30">
        <v>1.0456460398637999</v>
      </c>
      <c r="F343" s="29">
        <v>9.4842822612571098E-3</v>
      </c>
      <c r="G343" s="29">
        <v>1.6713155935995799E-2</v>
      </c>
      <c r="H343" s="32" t="s">
        <v>45</v>
      </c>
      <c r="I343" s="32" t="s">
        <v>1419</v>
      </c>
      <c r="J343" s="32" t="s">
        <v>1420</v>
      </c>
      <c r="K343" s="33" t="s">
        <v>84</v>
      </c>
      <c r="M343" s="34" t="s">
        <v>1421</v>
      </c>
    </row>
    <row r="344" spans="1:13" x14ac:dyDescent="0.25">
      <c r="A344" s="28" t="s">
        <v>44</v>
      </c>
      <c r="B344" s="29">
        <v>162273265</v>
      </c>
      <c r="C344" s="29">
        <v>162274312</v>
      </c>
      <c r="D344" s="29">
        <v>1048</v>
      </c>
      <c r="E344" s="30">
        <v>1.7485477343387701</v>
      </c>
      <c r="F344" s="29">
        <v>9.6125821315904102E-3</v>
      </c>
      <c r="G344" s="29">
        <v>1.6857268801939499E-2</v>
      </c>
      <c r="H344" s="32" t="s">
        <v>1422</v>
      </c>
      <c r="I344" s="32" t="s">
        <v>1423</v>
      </c>
      <c r="J344" s="32" t="s">
        <v>1424</v>
      </c>
      <c r="K344" s="33" t="s">
        <v>77</v>
      </c>
      <c r="M344" s="34" t="s">
        <v>1425</v>
      </c>
    </row>
    <row r="345" spans="1:13" x14ac:dyDescent="0.25">
      <c r="A345" s="28" t="s">
        <v>157</v>
      </c>
      <c r="B345" s="29">
        <v>75872577</v>
      </c>
      <c r="C345" s="29">
        <v>75873388</v>
      </c>
      <c r="D345" s="29">
        <v>812</v>
      </c>
      <c r="E345" s="30">
        <v>1.3743983709796299</v>
      </c>
      <c r="F345" s="29">
        <v>9.6146706142550102E-3</v>
      </c>
      <c r="G345" s="29">
        <v>1.6857268801939499E-2</v>
      </c>
      <c r="H345" s="32" t="s">
        <v>89</v>
      </c>
      <c r="I345" s="32" t="s">
        <v>90</v>
      </c>
      <c r="J345" s="32" t="s">
        <v>90</v>
      </c>
      <c r="K345" s="33" t="s">
        <v>90</v>
      </c>
      <c r="M345" s="34" t="s">
        <v>1426</v>
      </c>
    </row>
    <row r="346" spans="1:13" x14ac:dyDescent="0.25">
      <c r="A346" s="28" t="s">
        <v>138</v>
      </c>
      <c r="B346" s="29">
        <v>35837989</v>
      </c>
      <c r="C346" s="29">
        <v>35838683</v>
      </c>
      <c r="D346" s="29">
        <v>695</v>
      </c>
      <c r="E346" s="30">
        <v>1.3437305306559</v>
      </c>
      <c r="F346" s="29">
        <v>9.6324183243604207E-3</v>
      </c>
      <c r="G346" s="29">
        <v>1.6871326640849501E-2</v>
      </c>
      <c r="H346" s="32" t="s">
        <v>45</v>
      </c>
      <c r="I346" s="32" t="s">
        <v>1427</v>
      </c>
      <c r="J346" s="32" t="s">
        <v>1428</v>
      </c>
      <c r="K346" s="33" t="s">
        <v>1429</v>
      </c>
      <c r="M346" s="34" t="s">
        <v>1430</v>
      </c>
    </row>
    <row r="347" spans="1:13" x14ac:dyDescent="0.25">
      <c r="A347" s="28" t="s">
        <v>105</v>
      </c>
      <c r="B347" s="29">
        <v>125214919</v>
      </c>
      <c r="C347" s="29">
        <v>125216019</v>
      </c>
      <c r="D347" s="29">
        <v>1101</v>
      </c>
      <c r="E347" s="30">
        <v>1.27296497676054</v>
      </c>
      <c r="F347" s="29">
        <v>9.6539013424061394E-3</v>
      </c>
      <c r="G347" s="29">
        <v>1.69004189073521E-2</v>
      </c>
      <c r="H347" s="32" t="s">
        <v>45</v>
      </c>
      <c r="I347" s="32" t="s">
        <v>1431</v>
      </c>
      <c r="J347" s="32" t="s">
        <v>1432</v>
      </c>
      <c r="K347" s="33" t="s">
        <v>77</v>
      </c>
      <c r="M347" s="34" t="s">
        <v>1433</v>
      </c>
    </row>
    <row r="348" spans="1:13" x14ac:dyDescent="0.25">
      <c r="A348" s="28" t="s">
        <v>150</v>
      </c>
      <c r="B348" s="29">
        <v>12977174</v>
      </c>
      <c r="C348" s="29">
        <v>12978317</v>
      </c>
      <c r="D348" s="29">
        <v>1144</v>
      </c>
      <c r="E348" s="30">
        <v>1.4231100353787201</v>
      </c>
      <c r="F348" s="29">
        <v>9.7039854220810507E-3</v>
      </c>
      <c r="G348" s="29">
        <v>1.6962410001903801E-2</v>
      </c>
      <c r="H348" s="32" t="s">
        <v>45</v>
      </c>
      <c r="I348" s="32" t="s">
        <v>1434</v>
      </c>
      <c r="J348" s="32" t="s">
        <v>1435</v>
      </c>
      <c r="K348" s="33" t="s">
        <v>1436</v>
      </c>
      <c r="M348" s="34" t="s">
        <v>1437</v>
      </c>
    </row>
    <row r="349" spans="1:13" x14ac:dyDescent="0.25">
      <c r="A349" s="28" t="s">
        <v>37</v>
      </c>
      <c r="B349" s="29">
        <v>93266638</v>
      </c>
      <c r="C349" s="29">
        <v>93268194</v>
      </c>
      <c r="D349" s="29">
        <v>1557</v>
      </c>
      <c r="E349" s="30">
        <v>1.0582142802211201</v>
      </c>
      <c r="F349" s="29">
        <v>9.9777626499860106E-3</v>
      </c>
      <c r="G349" s="29">
        <v>1.7284156278796901E-2</v>
      </c>
      <c r="H349" s="32" t="s">
        <v>45</v>
      </c>
      <c r="I349" s="32" t="s">
        <v>1438</v>
      </c>
      <c r="J349" s="32" t="s">
        <v>505</v>
      </c>
      <c r="K349" s="33">
        <v>0</v>
      </c>
      <c r="M349" s="34" t="s">
        <v>1439</v>
      </c>
    </row>
    <row r="350" spans="1:13" x14ac:dyDescent="0.25">
      <c r="A350" s="28" t="s">
        <v>211</v>
      </c>
      <c r="B350" s="29">
        <v>59457946</v>
      </c>
      <c r="C350" s="29">
        <v>59459579</v>
      </c>
      <c r="D350" s="29">
        <v>1634</v>
      </c>
      <c r="E350" s="30">
        <v>1.1491203976787401</v>
      </c>
      <c r="F350" s="29">
        <v>1.00145666889838E-2</v>
      </c>
      <c r="G350" s="29">
        <v>1.7339249764051799E-2</v>
      </c>
      <c r="H350" s="32" t="s">
        <v>45</v>
      </c>
      <c r="I350" s="32" t="s">
        <v>1440</v>
      </c>
      <c r="J350" s="32" t="s">
        <v>1441</v>
      </c>
      <c r="K350" s="33" t="s">
        <v>77</v>
      </c>
      <c r="M350" s="34" t="s">
        <v>1442</v>
      </c>
    </row>
    <row r="351" spans="1:13" x14ac:dyDescent="0.25">
      <c r="A351" s="28" t="s">
        <v>150</v>
      </c>
      <c r="B351" s="29">
        <v>5014057</v>
      </c>
      <c r="C351" s="29">
        <v>5015957</v>
      </c>
      <c r="D351" s="29">
        <v>1901</v>
      </c>
      <c r="E351" s="30">
        <v>1.13883690862483</v>
      </c>
      <c r="F351" s="29">
        <v>1.0113115158588599E-2</v>
      </c>
      <c r="G351" s="29">
        <v>1.7472590491317601E-2</v>
      </c>
      <c r="H351" s="32" t="s">
        <v>45</v>
      </c>
      <c r="I351" s="32" t="s">
        <v>1443</v>
      </c>
      <c r="J351" s="32" t="s">
        <v>1444</v>
      </c>
      <c r="K351" s="33" t="s">
        <v>1445</v>
      </c>
      <c r="M351" s="34" t="s">
        <v>1446</v>
      </c>
    </row>
    <row r="352" spans="1:13" x14ac:dyDescent="0.25">
      <c r="A352" s="28" t="s">
        <v>256</v>
      </c>
      <c r="B352" s="29">
        <v>7836209</v>
      </c>
      <c r="C352" s="29">
        <v>7838316</v>
      </c>
      <c r="D352" s="29">
        <v>2108</v>
      </c>
      <c r="E352" s="30">
        <v>1.14175391986742</v>
      </c>
      <c r="F352" s="29">
        <v>1.01284200330072E-2</v>
      </c>
      <c r="G352" s="29">
        <v>1.74753038181438E-2</v>
      </c>
      <c r="H352" s="32" t="s">
        <v>45</v>
      </c>
      <c r="I352" s="32" t="s">
        <v>1447</v>
      </c>
      <c r="J352" s="32" t="s">
        <v>1448</v>
      </c>
      <c r="K352" s="33" t="s">
        <v>77</v>
      </c>
      <c r="M352" s="34" t="s">
        <v>1449</v>
      </c>
    </row>
    <row r="353" spans="1:13" x14ac:dyDescent="0.25">
      <c r="A353" s="28" t="s">
        <v>256</v>
      </c>
      <c r="B353" s="29">
        <v>115604071</v>
      </c>
      <c r="C353" s="29">
        <v>115604973</v>
      </c>
      <c r="D353" s="29">
        <v>903</v>
      </c>
      <c r="E353" s="30">
        <v>1.6139232067173701</v>
      </c>
      <c r="F353" s="29">
        <v>1.0144551545403601E-2</v>
      </c>
      <c r="G353" s="29">
        <v>1.7494432998239499E-2</v>
      </c>
      <c r="H353" s="32" t="s">
        <v>89</v>
      </c>
      <c r="I353" s="32" t="s">
        <v>90</v>
      </c>
      <c r="J353" s="32" t="s">
        <v>90</v>
      </c>
      <c r="K353" s="33" t="s">
        <v>90</v>
      </c>
      <c r="M353" s="34" t="s">
        <v>1450</v>
      </c>
    </row>
    <row r="354" spans="1:13" x14ac:dyDescent="0.25">
      <c r="A354" s="28" t="s">
        <v>59</v>
      </c>
      <c r="B354" s="29">
        <v>19657105</v>
      </c>
      <c r="C354" s="29">
        <v>19658811</v>
      </c>
      <c r="D354" s="29">
        <v>1707</v>
      </c>
      <c r="E354" s="30">
        <v>1.3153451528537401</v>
      </c>
      <c r="F354" s="29">
        <v>1.02984384085685E-2</v>
      </c>
      <c r="G354" s="29">
        <v>1.7698208325528101E-2</v>
      </c>
      <c r="H354" s="32" t="s">
        <v>45</v>
      </c>
      <c r="I354" s="32" t="s">
        <v>1451</v>
      </c>
      <c r="J354" s="32" t="s">
        <v>1452</v>
      </c>
      <c r="K354" s="33" t="s">
        <v>77</v>
      </c>
      <c r="M354" s="34" t="s">
        <v>1453</v>
      </c>
    </row>
    <row r="355" spans="1:13" x14ac:dyDescent="0.25">
      <c r="A355" s="28" t="s">
        <v>157</v>
      </c>
      <c r="B355" s="29">
        <v>80164874</v>
      </c>
      <c r="C355" s="29">
        <v>80166235</v>
      </c>
      <c r="D355" s="29">
        <v>1362</v>
      </c>
      <c r="E355" s="30">
        <v>1.1797090297419801</v>
      </c>
      <c r="F355" s="29">
        <v>1.03466745261036E-2</v>
      </c>
      <c r="G355" s="29">
        <v>1.7765831791106499E-2</v>
      </c>
      <c r="H355" s="32" t="s">
        <v>711</v>
      </c>
      <c r="I355" s="32" t="s">
        <v>1454</v>
      </c>
      <c r="J355" s="32" t="s">
        <v>1455</v>
      </c>
      <c r="K355" s="33" t="s">
        <v>1456</v>
      </c>
      <c r="M355" s="34" t="s">
        <v>1457</v>
      </c>
    </row>
    <row r="356" spans="1:13" x14ac:dyDescent="0.25">
      <c r="A356" s="28" t="s">
        <v>44</v>
      </c>
      <c r="B356" s="29">
        <v>34439114</v>
      </c>
      <c r="C356" s="29">
        <v>34440085</v>
      </c>
      <c r="D356" s="29">
        <v>972</v>
      </c>
      <c r="E356" s="30">
        <v>1.4609004715554601</v>
      </c>
      <c r="F356" s="29">
        <v>1.0491057317650401E-2</v>
      </c>
      <c r="G356" s="29">
        <v>1.7922653585030299E-2</v>
      </c>
      <c r="H356" s="32" t="s">
        <v>45</v>
      </c>
      <c r="I356" s="32" t="s">
        <v>1458</v>
      </c>
      <c r="J356" s="32" t="s">
        <v>1459</v>
      </c>
      <c r="K356" s="33" t="s">
        <v>77</v>
      </c>
      <c r="M356" s="34" t="s">
        <v>1460</v>
      </c>
    </row>
    <row r="357" spans="1:13" x14ac:dyDescent="0.25">
      <c r="A357" s="28" t="s">
        <v>138</v>
      </c>
      <c r="B357" s="29">
        <v>69439059</v>
      </c>
      <c r="C357" s="29">
        <v>69440430</v>
      </c>
      <c r="D357" s="29">
        <v>1372</v>
      </c>
      <c r="E357" s="30">
        <v>1.13821848508769</v>
      </c>
      <c r="F357" s="29">
        <v>1.0525958030650401E-2</v>
      </c>
      <c r="G357" s="29">
        <v>1.7973423166073602E-2</v>
      </c>
      <c r="H357" s="32" t="s">
        <v>45</v>
      </c>
      <c r="I357" s="32" t="s">
        <v>1461</v>
      </c>
      <c r="J357" s="32" t="s">
        <v>95</v>
      </c>
      <c r="K357" s="33">
        <v>0</v>
      </c>
      <c r="M357" s="34" t="s">
        <v>1462</v>
      </c>
    </row>
    <row r="358" spans="1:13" x14ac:dyDescent="0.25">
      <c r="A358" s="28" t="s">
        <v>74</v>
      </c>
      <c r="B358" s="29">
        <v>102392854</v>
      </c>
      <c r="C358" s="29">
        <v>102394324</v>
      </c>
      <c r="D358" s="29">
        <v>1471</v>
      </c>
      <c r="E358" s="30">
        <v>1.0817799764345</v>
      </c>
      <c r="F358" s="29">
        <v>1.05731172809422E-2</v>
      </c>
      <c r="G358" s="29">
        <v>1.8027320909689001E-2</v>
      </c>
      <c r="H358" s="32" t="s">
        <v>45</v>
      </c>
      <c r="I358" s="32" t="s">
        <v>1463</v>
      </c>
      <c r="J358" s="32" t="s">
        <v>1464</v>
      </c>
      <c r="K358" s="33" t="s">
        <v>173</v>
      </c>
      <c r="M358" s="34" t="s">
        <v>1465</v>
      </c>
    </row>
    <row r="359" spans="1:13" x14ac:dyDescent="0.25">
      <c r="A359" s="28" t="s">
        <v>138</v>
      </c>
      <c r="B359" s="29">
        <v>80840688</v>
      </c>
      <c r="C359" s="29">
        <v>80841333</v>
      </c>
      <c r="D359" s="29">
        <v>646</v>
      </c>
      <c r="E359" s="30">
        <v>1.47504086988851</v>
      </c>
      <c r="F359" s="29">
        <v>1.06106379748508E-2</v>
      </c>
      <c r="G359" s="29">
        <v>1.80824041753232E-2</v>
      </c>
      <c r="H359" s="32" t="s">
        <v>89</v>
      </c>
      <c r="I359" s="32" t="s">
        <v>90</v>
      </c>
      <c r="J359" s="32" t="s">
        <v>90</v>
      </c>
      <c r="K359" s="33" t="s">
        <v>90</v>
      </c>
      <c r="M359" s="34" t="s">
        <v>1466</v>
      </c>
    </row>
    <row r="360" spans="1:13" x14ac:dyDescent="0.25">
      <c r="A360" s="28" t="s">
        <v>177</v>
      </c>
      <c r="B360" s="29">
        <v>41742170</v>
      </c>
      <c r="C360" s="29">
        <v>41743252</v>
      </c>
      <c r="D360" s="29">
        <v>1083</v>
      </c>
      <c r="E360" s="30">
        <v>1.4384852778570001</v>
      </c>
      <c r="F360" s="29">
        <v>1.08728715021456E-2</v>
      </c>
      <c r="G360" s="29">
        <v>1.8429676622405199E-2</v>
      </c>
      <c r="H360" s="32" t="s">
        <v>45</v>
      </c>
      <c r="I360" s="32" t="s">
        <v>1467</v>
      </c>
      <c r="J360" s="32" t="s">
        <v>1468</v>
      </c>
      <c r="K360" s="33" t="s">
        <v>32</v>
      </c>
      <c r="M360" s="34" t="s">
        <v>1469</v>
      </c>
    </row>
    <row r="361" spans="1:13" x14ac:dyDescent="0.25">
      <c r="A361" s="28" t="s">
        <v>256</v>
      </c>
      <c r="B361" s="29">
        <v>24341299</v>
      </c>
      <c r="C361" s="29">
        <v>24341826</v>
      </c>
      <c r="D361" s="29">
        <v>528</v>
      </c>
      <c r="E361" s="30">
        <v>1.5833803753056099</v>
      </c>
      <c r="F361" s="29">
        <v>1.09221726497428E-2</v>
      </c>
      <c r="G361" s="29">
        <v>1.8495163451810501E-2</v>
      </c>
      <c r="H361" s="32" t="s">
        <v>89</v>
      </c>
      <c r="I361" s="32" t="s">
        <v>90</v>
      </c>
      <c r="J361" s="32" t="s">
        <v>90</v>
      </c>
      <c r="K361" s="33" t="s">
        <v>90</v>
      </c>
      <c r="M361" s="34" t="s">
        <v>1470</v>
      </c>
    </row>
    <row r="362" spans="1:13" x14ac:dyDescent="0.25">
      <c r="A362" s="28" t="s">
        <v>44</v>
      </c>
      <c r="B362" s="29">
        <v>133180734</v>
      </c>
      <c r="C362" s="29">
        <v>133182139</v>
      </c>
      <c r="D362" s="29">
        <v>1406</v>
      </c>
      <c r="E362" s="30">
        <v>1.3378937373231199</v>
      </c>
      <c r="F362" s="29">
        <v>1.11826576532034E-2</v>
      </c>
      <c r="G362" s="29">
        <v>1.88076899812363E-2</v>
      </c>
      <c r="H362" s="32" t="s">
        <v>89</v>
      </c>
      <c r="I362" s="32" t="s">
        <v>90</v>
      </c>
      <c r="J362" s="32" t="s">
        <v>90</v>
      </c>
      <c r="K362" s="33" t="s">
        <v>90</v>
      </c>
      <c r="M362" s="34" t="s">
        <v>1471</v>
      </c>
    </row>
    <row r="363" spans="1:13" x14ac:dyDescent="0.25">
      <c r="A363" s="28" t="s">
        <v>44</v>
      </c>
      <c r="B363" s="29">
        <v>34779339</v>
      </c>
      <c r="C363" s="29">
        <v>34779980</v>
      </c>
      <c r="D363" s="29">
        <v>642</v>
      </c>
      <c r="E363" s="30">
        <v>1.63660192186398</v>
      </c>
      <c r="F363" s="29">
        <v>1.1259688463716701E-2</v>
      </c>
      <c r="G363" s="29">
        <v>1.8909733458677701E-2</v>
      </c>
      <c r="H363" s="32" t="s">
        <v>1472</v>
      </c>
      <c r="I363" s="32" t="s">
        <v>1473</v>
      </c>
      <c r="J363" s="32" t="s">
        <v>203</v>
      </c>
      <c r="K363" s="33">
        <v>0</v>
      </c>
      <c r="M363" s="34" t="s">
        <v>1474</v>
      </c>
    </row>
    <row r="364" spans="1:13" x14ac:dyDescent="0.25">
      <c r="A364" s="28" t="s">
        <v>59</v>
      </c>
      <c r="B364" s="29">
        <v>152081366</v>
      </c>
      <c r="C364" s="29">
        <v>152082669</v>
      </c>
      <c r="D364" s="29">
        <v>1304</v>
      </c>
      <c r="E364" s="30">
        <v>1.0611007168015301</v>
      </c>
      <c r="F364" s="29">
        <v>1.12950403507989E-2</v>
      </c>
      <c r="G364" s="29">
        <v>1.89507498483651E-2</v>
      </c>
      <c r="H364" s="32" t="s">
        <v>45</v>
      </c>
      <c r="I364" s="32" t="s">
        <v>1475</v>
      </c>
      <c r="J364" s="32" t="s">
        <v>1476</v>
      </c>
      <c r="K364" s="33">
        <v>0</v>
      </c>
      <c r="M364" s="34" t="s">
        <v>1477</v>
      </c>
    </row>
    <row r="365" spans="1:13" x14ac:dyDescent="0.25">
      <c r="A365" s="28" t="s">
        <v>28</v>
      </c>
      <c r="B365" s="29">
        <v>141792825</v>
      </c>
      <c r="C365" s="29">
        <v>141794052</v>
      </c>
      <c r="D365" s="29">
        <v>1228</v>
      </c>
      <c r="E365" s="30">
        <v>1.24942837186904</v>
      </c>
      <c r="F365" s="29">
        <v>1.14104724671231E-2</v>
      </c>
      <c r="G365" s="29">
        <v>1.9105315807615E-2</v>
      </c>
      <c r="H365" s="32" t="s">
        <v>45</v>
      </c>
      <c r="I365" s="32" t="s">
        <v>1478</v>
      </c>
      <c r="J365" s="32" t="s">
        <v>1479</v>
      </c>
      <c r="K365" s="33" t="s">
        <v>1480</v>
      </c>
      <c r="M365" s="34" t="s">
        <v>1481</v>
      </c>
    </row>
    <row r="366" spans="1:13" x14ac:dyDescent="0.25">
      <c r="A366" s="28" t="s">
        <v>37</v>
      </c>
      <c r="B366" s="29">
        <v>135544631</v>
      </c>
      <c r="C366" s="29">
        <v>135545898</v>
      </c>
      <c r="D366" s="29">
        <v>1268</v>
      </c>
      <c r="E366" s="30">
        <v>1.5001343168027099</v>
      </c>
      <c r="F366" s="29">
        <v>1.1414710021158601E-2</v>
      </c>
      <c r="G366" s="29">
        <v>1.9105315807615E-2</v>
      </c>
      <c r="H366" s="32" t="s">
        <v>45</v>
      </c>
      <c r="I366" s="32" t="s">
        <v>1482</v>
      </c>
      <c r="J366" s="32" t="s">
        <v>1164</v>
      </c>
      <c r="K366" s="33">
        <v>0</v>
      </c>
      <c r="M366" s="34" t="s">
        <v>1483</v>
      </c>
    </row>
    <row r="367" spans="1:13" x14ac:dyDescent="0.25">
      <c r="A367" s="28" t="s">
        <v>118</v>
      </c>
      <c r="B367" s="29">
        <v>12225302</v>
      </c>
      <c r="C367" s="29">
        <v>12226269</v>
      </c>
      <c r="D367" s="29">
        <v>968</v>
      </c>
      <c r="E367" s="30">
        <v>1.46081627706962</v>
      </c>
      <c r="F367" s="29">
        <v>1.1442892071251201E-2</v>
      </c>
      <c r="G367" s="29">
        <v>1.9124795037638202E-2</v>
      </c>
      <c r="H367" s="32" t="s">
        <v>89</v>
      </c>
      <c r="I367" s="32" t="s">
        <v>90</v>
      </c>
      <c r="J367" s="32" t="s">
        <v>90</v>
      </c>
      <c r="K367" s="33" t="s">
        <v>90</v>
      </c>
      <c r="M367" s="34" t="s">
        <v>1484</v>
      </c>
    </row>
    <row r="368" spans="1:13" x14ac:dyDescent="0.25">
      <c r="A368" s="28" t="s">
        <v>37</v>
      </c>
      <c r="B368" s="29">
        <v>134688464</v>
      </c>
      <c r="C368" s="29">
        <v>134689331</v>
      </c>
      <c r="D368" s="29">
        <v>868</v>
      </c>
      <c r="E368" s="30">
        <v>1.48450139745728</v>
      </c>
      <c r="F368" s="29">
        <v>1.1464869522015799E-2</v>
      </c>
      <c r="G368" s="29">
        <v>1.9152296484754701E-2</v>
      </c>
      <c r="H368" s="32" t="s">
        <v>45</v>
      </c>
      <c r="I368" s="32" t="s">
        <v>1485</v>
      </c>
      <c r="J368" s="32" t="s">
        <v>1298</v>
      </c>
      <c r="K368" s="33">
        <v>0</v>
      </c>
      <c r="M368" s="34" t="s">
        <v>1486</v>
      </c>
    </row>
    <row r="369" spans="1:13" x14ac:dyDescent="0.25">
      <c r="A369" s="28" t="s">
        <v>37</v>
      </c>
      <c r="B369" s="29">
        <v>149372100</v>
      </c>
      <c r="C369" s="29">
        <v>149372754</v>
      </c>
      <c r="D369" s="29">
        <v>655</v>
      </c>
      <c r="E369" s="30">
        <v>1.53944167346923</v>
      </c>
      <c r="F369" s="29">
        <v>1.15747267513974E-2</v>
      </c>
      <c r="G369" s="29">
        <v>1.9307913599733498E-2</v>
      </c>
      <c r="H369" s="32" t="s">
        <v>89</v>
      </c>
      <c r="I369" s="32" t="s">
        <v>90</v>
      </c>
      <c r="J369" s="32" t="s">
        <v>90</v>
      </c>
      <c r="K369" s="33" t="s">
        <v>90</v>
      </c>
      <c r="M369" s="34" t="s">
        <v>1487</v>
      </c>
    </row>
    <row r="370" spans="1:13" x14ac:dyDescent="0.25">
      <c r="A370" s="28" t="s">
        <v>74</v>
      </c>
      <c r="B370" s="29">
        <v>121235819</v>
      </c>
      <c r="C370" s="29">
        <v>121237867</v>
      </c>
      <c r="D370" s="29">
        <v>2049</v>
      </c>
      <c r="E370" s="30">
        <v>1.1441518275978999</v>
      </c>
      <c r="F370" s="29">
        <v>1.15833866513013E-2</v>
      </c>
      <c r="G370" s="29">
        <v>1.9308279860225801E-2</v>
      </c>
      <c r="H370" s="32" t="s">
        <v>45</v>
      </c>
      <c r="I370" s="32" t="s">
        <v>1488</v>
      </c>
      <c r="J370" s="32" t="s">
        <v>1489</v>
      </c>
      <c r="K370" s="33">
        <v>0</v>
      </c>
      <c r="M370" s="34" t="s">
        <v>659</v>
      </c>
    </row>
    <row r="371" spans="1:13" x14ac:dyDescent="0.25">
      <c r="A371" s="28" t="s">
        <v>51</v>
      </c>
      <c r="B371" s="29">
        <v>37870786</v>
      </c>
      <c r="C371" s="29">
        <v>37872182</v>
      </c>
      <c r="D371" s="29">
        <v>1397</v>
      </c>
      <c r="E371" s="30">
        <v>1.2301851747822099</v>
      </c>
      <c r="F371" s="29">
        <v>1.1586081427084701E-2</v>
      </c>
      <c r="G371" s="29">
        <v>1.9308279860225801E-2</v>
      </c>
      <c r="H371" s="32" t="s">
        <v>415</v>
      </c>
      <c r="I371" s="32" t="s">
        <v>1490</v>
      </c>
      <c r="J371" s="32" t="s">
        <v>1326</v>
      </c>
      <c r="K371" s="33">
        <v>0</v>
      </c>
      <c r="M371" s="34" t="s">
        <v>1491</v>
      </c>
    </row>
    <row r="372" spans="1:13" x14ac:dyDescent="0.25">
      <c r="A372" s="28" t="s">
        <v>37</v>
      </c>
      <c r="B372" s="29">
        <v>115730636</v>
      </c>
      <c r="C372" s="29">
        <v>115733190</v>
      </c>
      <c r="D372" s="29">
        <v>2555</v>
      </c>
      <c r="E372" s="30">
        <v>1.0507979720562199</v>
      </c>
      <c r="F372" s="29">
        <v>1.16493746079721E-2</v>
      </c>
      <c r="G372" s="29">
        <v>1.9387359116118299E-2</v>
      </c>
      <c r="H372" s="32" t="s">
        <v>45</v>
      </c>
      <c r="I372" s="32" t="s">
        <v>1492</v>
      </c>
      <c r="J372" s="32" t="s">
        <v>1493</v>
      </c>
      <c r="K372" s="33" t="s">
        <v>84</v>
      </c>
      <c r="M372" s="34" t="s">
        <v>1494</v>
      </c>
    </row>
    <row r="373" spans="1:13" x14ac:dyDescent="0.25">
      <c r="A373" s="28" t="s">
        <v>263</v>
      </c>
      <c r="B373" s="29">
        <v>57886871</v>
      </c>
      <c r="C373" s="29">
        <v>57887922</v>
      </c>
      <c r="D373" s="29">
        <v>1052</v>
      </c>
      <c r="E373" s="30">
        <v>1.3356417964362399</v>
      </c>
      <c r="F373" s="29">
        <v>1.17230907633653E-2</v>
      </c>
      <c r="G373" s="29">
        <v>1.9461789740234901E-2</v>
      </c>
      <c r="H373" s="32" t="s">
        <v>1495</v>
      </c>
      <c r="I373" s="32" t="s">
        <v>1496</v>
      </c>
      <c r="J373" s="32" t="s">
        <v>1497</v>
      </c>
      <c r="K373" s="33">
        <v>0</v>
      </c>
      <c r="M373" s="34" t="s">
        <v>861</v>
      </c>
    </row>
    <row r="374" spans="1:13" x14ac:dyDescent="0.25">
      <c r="A374" s="28" t="s">
        <v>118</v>
      </c>
      <c r="B374" s="29">
        <v>29788845</v>
      </c>
      <c r="C374" s="29">
        <v>29789529</v>
      </c>
      <c r="D374" s="29">
        <v>685</v>
      </c>
      <c r="E374" s="30">
        <v>1.5644397142534301</v>
      </c>
      <c r="F374" s="29">
        <v>1.1915713466097599E-2</v>
      </c>
      <c r="G374" s="29">
        <v>1.9668583674643698E-2</v>
      </c>
      <c r="H374" s="32" t="s">
        <v>1498</v>
      </c>
      <c r="I374" s="32" t="s">
        <v>1499</v>
      </c>
      <c r="J374" s="32" t="s">
        <v>1500</v>
      </c>
      <c r="K374" s="33" t="s">
        <v>579</v>
      </c>
      <c r="M374" s="34" t="s">
        <v>1489</v>
      </c>
    </row>
    <row r="375" spans="1:13" x14ac:dyDescent="0.25">
      <c r="A375" s="28" t="s">
        <v>94</v>
      </c>
      <c r="B375" s="29">
        <v>47333874</v>
      </c>
      <c r="C375" s="29">
        <v>47334956</v>
      </c>
      <c r="D375" s="29">
        <v>1083</v>
      </c>
      <c r="E375" s="30">
        <v>1.59962819548027</v>
      </c>
      <c r="F375" s="29">
        <v>1.2162772636731999E-2</v>
      </c>
      <c r="G375" s="29">
        <v>1.9990756163121501E-2</v>
      </c>
      <c r="H375" s="32" t="s">
        <v>1501</v>
      </c>
      <c r="I375" s="32" t="s">
        <v>1502</v>
      </c>
      <c r="J375" s="32" t="s">
        <v>1503</v>
      </c>
      <c r="K375" s="33">
        <v>0</v>
      </c>
      <c r="M375" s="34" t="s">
        <v>1504</v>
      </c>
    </row>
    <row r="376" spans="1:13" x14ac:dyDescent="0.25">
      <c r="A376" s="28" t="s">
        <v>74</v>
      </c>
      <c r="B376" s="29">
        <v>86757086</v>
      </c>
      <c r="C376" s="29">
        <v>86758658</v>
      </c>
      <c r="D376" s="29">
        <v>1573</v>
      </c>
      <c r="E376" s="30">
        <v>1.1110182488446401</v>
      </c>
      <c r="F376" s="29">
        <v>1.23762217893108E-2</v>
      </c>
      <c r="G376" s="29">
        <v>2.0255185070943701E-2</v>
      </c>
      <c r="H376" s="32" t="s">
        <v>45</v>
      </c>
      <c r="I376" s="32" t="s">
        <v>1505</v>
      </c>
      <c r="J376" s="32" t="s">
        <v>1506</v>
      </c>
      <c r="K376" s="33" t="s">
        <v>77</v>
      </c>
      <c r="M376" s="34" t="s">
        <v>1507</v>
      </c>
    </row>
    <row r="377" spans="1:13" x14ac:dyDescent="0.25">
      <c r="A377" s="28" t="s">
        <v>211</v>
      </c>
      <c r="B377" s="29">
        <v>23140617</v>
      </c>
      <c r="C377" s="29">
        <v>23143711</v>
      </c>
      <c r="D377" s="29">
        <v>3095</v>
      </c>
      <c r="E377" s="30">
        <v>1.00737504138608</v>
      </c>
      <c r="F377" s="29">
        <v>1.2402527856546001E-2</v>
      </c>
      <c r="G377" s="29">
        <v>2.0279097881424499E-2</v>
      </c>
      <c r="H377" s="32" t="s">
        <v>45</v>
      </c>
      <c r="I377" s="32" t="s">
        <v>1508</v>
      </c>
      <c r="J377" s="32" t="s">
        <v>1273</v>
      </c>
      <c r="K377" s="33">
        <v>0</v>
      </c>
      <c r="M377" s="34" t="s">
        <v>1509</v>
      </c>
    </row>
    <row r="378" spans="1:13" x14ac:dyDescent="0.25">
      <c r="A378" s="28" t="s">
        <v>94</v>
      </c>
      <c r="B378" s="29">
        <v>119952471</v>
      </c>
      <c r="C378" s="29">
        <v>119953349</v>
      </c>
      <c r="D378" s="29">
        <v>879</v>
      </c>
      <c r="E378" s="30">
        <v>1.41874345523642</v>
      </c>
      <c r="F378" s="29">
        <v>1.24248125697371E-2</v>
      </c>
      <c r="G378" s="29">
        <v>2.0305961353368599E-2</v>
      </c>
      <c r="H378" s="32" t="s">
        <v>1510</v>
      </c>
      <c r="I378" s="32" t="s">
        <v>1511</v>
      </c>
      <c r="J378" s="32" t="s">
        <v>1512</v>
      </c>
      <c r="K378" s="33" t="s">
        <v>77</v>
      </c>
      <c r="M378" s="34" t="s">
        <v>1513</v>
      </c>
    </row>
    <row r="379" spans="1:13" x14ac:dyDescent="0.25">
      <c r="A379" s="28" t="s">
        <v>74</v>
      </c>
      <c r="B379" s="29">
        <v>28533149</v>
      </c>
      <c r="C379" s="29">
        <v>28533964</v>
      </c>
      <c r="D379" s="29">
        <v>816</v>
      </c>
      <c r="E379" s="30">
        <v>1.4494067138742299</v>
      </c>
      <c r="F379" s="29">
        <v>1.2730906251009E-2</v>
      </c>
      <c r="G379" s="29">
        <v>2.0674464340329601E-2</v>
      </c>
      <c r="H379" s="32" t="s">
        <v>1514</v>
      </c>
      <c r="I379" s="32" t="s">
        <v>1515</v>
      </c>
      <c r="J379" s="32" t="s">
        <v>1516</v>
      </c>
      <c r="K379" s="33" t="s">
        <v>84</v>
      </c>
      <c r="M379" s="34" t="s">
        <v>1517</v>
      </c>
    </row>
    <row r="380" spans="1:13" x14ac:dyDescent="0.25">
      <c r="A380" s="28" t="s">
        <v>138</v>
      </c>
      <c r="B380" s="29">
        <v>25272921</v>
      </c>
      <c r="C380" s="29">
        <v>25274354</v>
      </c>
      <c r="D380" s="29">
        <v>1434</v>
      </c>
      <c r="E380" s="30">
        <v>1.28536069803955</v>
      </c>
      <c r="F380" s="29">
        <v>1.2809769305528299E-2</v>
      </c>
      <c r="G380" s="29">
        <v>2.07644568391827E-2</v>
      </c>
      <c r="H380" s="32" t="s">
        <v>45</v>
      </c>
      <c r="I380" s="32" t="s">
        <v>1518</v>
      </c>
      <c r="J380" s="32" t="s">
        <v>1519</v>
      </c>
      <c r="K380" s="33" t="s">
        <v>456</v>
      </c>
      <c r="M380" s="34" t="s">
        <v>1520</v>
      </c>
    </row>
    <row r="381" spans="1:13" x14ac:dyDescent="0.25">
      <c r="A381" s="28" t="s">
        <v>150</v>
      </c>
      <c r="B381" s="29">
        <v>138396590</v>
      </c>
      <c r="C381" s="29">
        <v>138397419</v>
      </c>
      <c r="D381" s="29">
        <v>830</v>
      </c>
      <c r="E381" s="30">
        <v>1.39556340939611</v>
      </c>
      <c r="F381" s="29">
        <v>1.3002664489954E-2</v>
      </c>
      <c r="G381" s="29">
        <v>2.0983359912126701E-2</v>
      </c>
      <c r="H381" s="32" t="s">
        <v>45</v>
      </c>
      <c r="I381" s="32" t="s">
        <v>1521</v>
      </c>
      <c r="J381" s="32" t="s">
        <v>1522</v>
      </c>
      <c r="K381" s="33">
        <v>0</v>
      </c>
      <c r="M381" s="34" t="s">
        <v>1523</v>
      </c>
    </row>
    <row r="382" spans="1:13" x14ac:dyDescent="0.25">
      <c r="A382" s="28" t="s">
        <v>19</v>
      </c>
      <c r="B382" s="29">
        <v>27623134</v>
      </c>
      <c r="C382" s="29">
        <v>27624167</v>
      </c>
      <c r="D382" s="29">
        <v>1034</v>
      </c>
      <c r="E382" s="30">
        <v>1.63418842298238</v>
      </c>
      <c r="F382" s="29">
        <v>1.3112331657181901E-2</v>
      </c>
      <c r="G382" s="29">
        <v>2.1101422824643602E-2</v>
      </c>
      <c r="H382" s="32" t="s">
        <v>45</v>
      </c>
      <c r="I382" s="32" t="s">
        <v>1524</v>
      </c>
      <c r="J382" s="32" t="s">
        <v>1525</v>
      </c>
      <c r="K382" s="33" t="s">
        <v>77</v>
      </c>
      <c r="M382" s="34" t="s">
        <v>450</v>
      </c>
    </row>
    <row r="383" spans="1:13" x14ac:dyDescent="0.25">
      <c r="A383" s="28" t="s">
        <v>263</v>
      </c>
      <c r="B383" s="29">
        <v>34192572</v>
      </c>
      <c r="C383" s="29">
        <v>34193509</v>
      </c>
      <c r="D383" s="29">
        <v>938</v>
      </c>
      <c r="E383" s="30">
        <v>1.4027241424871</v>
      </c>
      <c r="F383" s="29">
        <v>1.3192560682340799E-2</v>
      </c>
      <c r="G383" s="29">
        <v>2.1170460699605199E-2</v>
      </c>
      <c r="H383" s="32" t="s">
        <v>89</v>
      </c>
      <c r="I383" s="32" t="s">
        <v>90</v>
      </c>
      <c r="J383" s="32" t="s">
        <v>90</v>
      </c>
      <c r="K383" s="33" t="s">
        <v>90</v>
      </c>
      <c r="M383" s="34" t="s">
        <v>1526</v>
      </c>
    </row>
    <row r="384" spans="1:13" x14ac:dyDescent="0.25">
      <c r="A384" s="28" t="s">
        <v>263</v>
      </c>
      <c r="B384" s="29">
        <v>65519411</v>
      </c>
      <c r="C384" s="29">
        <v>65520060</v>
      </c>
      <c r="D384" s="29">
        <v>650</v>
      </c>
      <c r="E384" s="30">
        <v>1.33738185370073</v>
      </c>
      <c r="F384" s="29">
        <v>1.31854248905656E-2</v>
      </c>
      <c r="G384" s="29">
        <v>2.1170460699605199E-2</v>
      </c>
      <c r="H384" s="32" t="s">
        <v>1527</v>
      </c>
      <c r="I384" s="32" t="s">
        <v>1528</v>
      </c>
      <c r="J384" s="32" t="s">
        <v>1418</v>
      </c>
      <c r="K384" s="33">
        <v>0</v>
      </c>
      <c r="M384" s="34" t="s">
        <v>1529</v>
      </c>
    </row>
    <row r="385" spans="1:13" x14ac:dyDescent="0.25">
      <c r="A385" s="28" t="s">
        <v>263</v>
      </c>
      <c r="B385" s="29">
        <v>60993130</v>
      </c>
      <c r="C385" s="29">
        <v>60993962</v>
      </c>
      <c r="D385" s="29">
        <v>833</v>
      </c>
      <c r="E385" s="30">
        <v>1.5397394876397099</v>
      </c>
      <c r="F385" s="29">
        <v>1.3310361958033E-2</v>
      </c>
      <c r="G385" s="29">
        <v>2.1283750796368101E-2</v>
      </c>
      <c r="H385" s="32" t="s">
        <v>728</v>
      </c>
      <c r="I385" s="32" t="s">
        <v>1530</v>
      </c>
      <c r="J385" s="32" t="s">
        <v>1531</v>
      </c>
      <c r="K385" s="33" t="s">
        <v>1532</v>
      </c>
      <c r="M385" s="34" t="s">
        <v>1329</v>
      </c>
    </row>
    <row r="386" spans="1:13" x14ac:dyDescent="0.25">
      <c r="A386" s="28" t="s">
        <v>118</v>
      </c>
      <c r="B386" s="29">
        <v>91551779</v>
      </c>
      <c r="C386" s="29">
        <v>91552603</v>
      </c>
      <c r="D386" s="29">
        <v>825</v>
      </c>
      <c r="E386" s="30">
        <v>1.2206083869231099</v>
      </c>
      <c r="F386" s="29">
        <v>1.3388651662977801E-2</v>
      </c>
      <c r="G386" s="29">
        <v>2.1387307216585501E-2</v>
      </c>
      <c r="H386" s="32" t="s">
        <v>1533</v>
      </c>
      <c r="I386" s="32" t="s">
        <v>1534</v>
      </c>
      <c r="J386" s="32" t="s">
        <v>1535</v>
      </c>
      <c r="K386" s="33" t="s">
        <v>1536</v>
      </c>
      <c r="M386" s="34" t="s">
        <v>1537</v>
      </c>
    </row>
    <row r="387" spans="1:13" x14ac:dyDescent="0.25">
      <c r="A387" s="28" t="s">
        <v>28</v>
      </c>
      <c r="B387" s="29">
        <v>152338104</v>
      </c>
      <c r="C387" s="29">
        <v>152339381</v>
      </c>
      <c r="D387" s="29">
        <v>1278</v>
      </c>
      <c r="E387" s="30">
        <v>1.25596499717502</v>
      </c>
      <c r="F387" s="29">
        <v>1.35052254972682E-2</v>
      </c>
      <c r="G387" s="29">
        <v>2.15403867015952E-2</v>
      </c>
      <c r="H387" s="32" t="s">
        <v>45</v>
      </c>
      <c r="I387" s="32" t="s">
        <v>1538</v>
      </c>
      <c r="J387" s="32" t="s">
        <v>1539</v>
      </c>
      <c r="K387" s="33" t="s">
        <v>1540</v>
      </c>
      <c r="M387" s="34" t="s">
        <v>1541</v>
      </c>
    </row>
    <row r="388" spans="1:13" x14ac:dyDescent="0.25">
      <c r="A388" s="28" t="s">
        <v>157</v>
      </c>
      <c r="B388" s="29">
        <v>79766625</v>
      </c>
      <c r="C388" s="29">
        <v>79767773</v>
      </c>
      <c r="D388" s="29">
        <v>1149</v>
      </c>
      <c r="E388" s="30">
        <v>1.25634779181241</v>
      </c>
      <c r="F388" s="29">
        <v>1.35434066830199E-2</v>
      </c>
      <c r="G388" s="29">
        <v>2.1551357836817601E-2</v>
      </c>
      <c r="H388" s="32" t="s">
        <v>45</v>
      </c>
      <c r="I388" s="32" t="s">
        <v>1018</v>
      </c>
      <c r="J388" s="32" t="s">
        <v>1019</v>
      </c>
      <c r="K388" s="33" t="s">
        <v>84</v>
      </c>
      <c r="M388" s="34" t="s">
        <v>606</v>
      </c>
    </row>
    <row r="389" spans="1:13" x14ac:dyDescent="0.25">
      <c r="A389" s="28" t="s">
        <v>131</v>
      </c>
      <c r="B389" s="29">
        <v>43442384</v>
      </c>
      <c r="C389" s="29">
        <v>43442859</v>
      </c>
      <c r="D389" s="29">
        <v>476</v>
      </c>
      <c r="E389" s="30">
        <v>1.6637087627420499</v>
      </c>
      <c r="F389" s="29">
        <v>1.3547277994308601E-2</v>
      </c>
      <c r="G389" s="29">
        <v>2.1551357836817601E-2</v>
      </c>
      <c r="H389" s="32" t="s">
        <v>1542</v>
      </c>
      <c r="I389" s="32" t="s">
        <v>206</v>
      </c>
      <c r="J389" s="32" t="s">
        <v>207</v>
      </c>
      <c r="K389" s="33">
        <v>0</v>
      </c>
      <c r="M389" s="34" t="s">
        <v>1543</v>
      </c>
    </row>
    <row r="390" spans="1:13" x14ac:dyDescent="0.25">
      <c r="A390" s="28" t="s">
        <v>94</v>
      </c>
      <c r="B390" s="29">
        <v>85926032</v>
      </c>
      <c r="C390" s="29">
        <v>85926809</v>
      </c>
      <c r="D390" s="29">
        <v>778</v>
      </c>
      <c r="E390" s="30">
        <v>1.37615781240137</v>
      </c>
      <c r="F390" s="29">
        <v>1.36158299998165E-2</v>
      </c>
      <c r="G390" s="29">
        <v>2.1607112927173499E-2</v>
      </c>
      <c r="H390" s="32" t="s">
        <v>1544</v>
      </c>
      <c r="I390" s="32" t="s">
        <v>1545</v>
      </c>
      <c r="J390" s="32" t="s">
        <v>1546</v>
      </c>
      <c r="K390" s="33" t="s">
        <v>84</v>
      </c>
      <c r="M390" s="34" t="s">
        <v>1547</v>
      </c>
    </row>
    <row r="391" spans="1:13" x14ac:dyDescent="0.25">
      <c r="A391" s="28" t="s">
        <v>157</v>
      </c>
      <c r="B391" s="29">
        <v>128626296</v>
      </c>
      <c r="C391" s="29">
        <v>128627334</v>
      </c>
      <c r="D391" s="29">
        <v>1039</v>
      </c>
      <c r="E391" s="30">
        <v>1.26573226701882</v>
      </c>
      <c r="F391" s="29">
        <v>1.3636417834692599E-2</v>
      </c>
      <c r="G391" s="29">
        <v>2.16198440643076E-2</v>
      </c>
      <c r="H391" s="32" t="s">
        <v>45</v>
      </c>
      <c r="I391" s="32" t="s">
        <v>1548</v>
      </c>
      <c r="J391" s="32" t="s">
        <v>1549</v>
      </c>
      <c r="K391" s="33" t="s">
        <v>1550</v>
      </c>
      <c r="M391" s="34" t="s">
        <v>1551</v>
      </c>
    </row>
    <row r="392" spans="1:13" x14ac:dyDescent="0.25">
      <c r="A392" s="28" t="s">
        <v>74</v>
      </c>
      <c r="B392" s="29">
        <v>94043504</v>
      </c>
      <c r="C392" s="29">
        <v>94044500</v>
      </c>
      <c r="D392" s="29">
        <v>997</v>
      </c>
      <c r="E392" s="30">
        <v>1.2745213537726101</v>
      </c>
      <c r="F392" s="29">
        <v>1.3640201503086801E-2</v>
      </c>
      <c r="G392" s="29">
        <v>2.16198440643076E-2</v>
      </c>
      <c r="H392" s="32" t="s">
        <v>45</v>
      </c>
      <c r="I392" s="32" t="s">
        <v>1552</v>
      </c>
      <c r="J392" s="32" t="s">
        <v>1553</v>
      </c>
      <c r="K392" s="33" t="s">
        <v>1554</v>
      </c>
      <c r="M392" s="34" t="s">
        <v>853</v>
      </c>
    </row>
    <row r="393" spans="1:13" x14ac:dyDescent="0.25">
      <c r="A393" s="28" t="s">
        <v>157</v>
      </c>
      <c r="B393" s="29">
        <v>84621943</v>
      </c>
      <c r="C393" s="29">
        <v>84623045</v>
      </c>
      <c r="D393" s="29">
        <v>1103</v>
      </c>
      <c r="E393" s="30">
        <v>1.14522461180277</v>
      </c>
      <c r="F393" s="29">
        <v>1.37408748687312E-2</v>
      </c>
      <c r="G393" s="29">
        <v>2.17396688160401E-2</v>
      </c>
      <c r="H393" s="32" t="s">
        <v>45</v>
      </c>
      <c r="I393" s="32" t="s">
        <v>1555</v>
      </c>
      <c r="J393" s="32" t="s">
        <v>1556</v>
      </c>
      <c r="K393" s="33">
        <v>0</v>
      </c>
      <c r="M393" s="34" t="s">
        <v>1557</v>
      </c>
    </row>
    <row r="394" spans="1:13" x14ac:dyDescent="0.25">
      <c r="A394" s="28" t="s">
        <v>19</v>
      </c>
      <c r="B394" s="29">
        <v>18303008</v>
      </c>
      <c r="C394" s="29">
        <v>18304361</v>
      </c>
      <c r="D394" s="29">
        <v>1354</v>
      </c>
      <c r="E394" s="30">
        <v>1.1930181510886499</v>
      </c>
      <c r="F394" s="29">
        <v>1.38861059581837E-2</v>
      </c>
      <c r="G394" s="29">
        <v>2.19294241634705E-2</v>
      </c>
      <c r="H394" s="32" t="s">
        <v>1558</v>
      </c>
      <c r="I394" s="32" t="s">
        <v>1559</v>
      </c>
      <c r="J394" s="32" t="s">
        <v>1560</v>
      </c>
      <c r="K394" s="33">
        <v>0</v>
      </c>
      <c r="M394" s="34" t="s">
        <v>1561</v>
      </c>
    </row>
    <row r="395" spans="1:13" x14ac:dyDescent="0.25">
      <c r="A395" s="28" t="s">
        <v>256</v>
      </c>
      <c r="B395" s="29">
        <v>107770254</v>
      </c>
      <c r="C395" s="29">
        <v>107771707</v>
      </c>
      <c r="D395" s="29">
        <v>1454</v>
      </c>
      <c r="E395" s="30">
        <v>1.16347356975872</v>
      </c>
      <c r="F395" s="29">
        <v>1.3916937786645101E-2</v>
      </c>
      <c r="G395" s="29">
        <v>2.19481310796204E-2</v>
      </c>
      <c r="H395" s="32" t="s">
        <v>45</v>
      </c>
      <c r="I395" s="32" t="s">
        <v>1562</v>
      </c>
      <c r="J395" s="32" t="s">
        <v>1563</v>
      </c>
      <c r="K395" s="33" t="s">
        <v>1564</v>
      </c>
      <c r="M395" s="34" t="s">
        <v>1565</v>
      </c>
    </row>
    <row r="396" spans="1:13" x14ac:dyDescent="0.25">
      <c r="A396" s="28" t="s">
        <v>94</v>
      </c>
      <c r="B396" s="29">
        <v>126970623</v>
      </c>
      <c r="C396" s="29">
        <v>126971571</v>
      </c>
      <c r="D396" s="29">
        <v>949</v>
      </c>
      <c r="E396" s="30">
        <v>1.32996555185828</v>
      </c>
      <c r="F396" s="29">
        <v>1.3956051667096901E-2</v>
      </c>
      <c r="G396" s="29">
        <v>2.1999812355223601E-2</v>
      </c>
      <c r="H396" s="32" t="s">
        <v>45</v>
      </c>
      <c r="I396" s="32" t="s">
        <v>1566</v>
      </c>
      <c r="J396" s="32" t="s">
        <v>1567</v>
      </c>
      <c r="K396" s="33" t="s">
        <v>77</v>
      </c>
      <c r="M396" s="34" t="s">
        <v>1568</v>
      </c>
    </row>
    <row r="397" spans="1:13" x14ac:dyDescent="0.25">
      <c r="A397" s="28" t="s">
        <v>28</v>
      </c>
      <c r="B397" s="29">
        <v>126752727</v>
      </c>
      <c r="C397" s="29">
        <v>126754262</v>
      </c>
      <c r="D397" s="29">
        <v>1536</v>
      </c>
      <c r="E397" s="30">
        <v>1.0789216485292401</v>
      </c>
      <c r="F397" s="29">
        <v>1.4100143128039901E-2</v>
      </c>
      <c r="G397" s="29">
        <v>2.21530684531457E-2</v>
      </c>
      <c r="H397" s="32" t="s">
        <v>45</v>
      </c>
      <c r="I397" s="32" t="s">
        <v>1569</v>
      </c>
      <c r="J397" s="32" t="s">
        <v>1570</v>
      </c>
      <c r="K397" s="33" t="s">
        <v>1571</v>
      </c>
      <c r="M397" s="34" t="s">
        <v>1572</v>
      </c>
    </row>
    <row r="398" spans="1:13" x14ac:dyDescent="0.25">
      <c r="A398" s="40" t="s">
        <v>138</v>
      </c>
      <c r="B398" s="41">
        <v>33915720</v>
      </c>
      <c r="C398" s="41">
        <v>33916216</v>
      </c>
      <c r="D398" s="41">
        <v>497</v>
      </c>
      <c r="E398" s="30">
        <v>1.4867670618447799</v>
      </c>
      <c r="F398" s="41">
        <v>1.4163149290523499E-2</v>
      </c>
      <c r="G398" s="41">
        <v>2.2225249655898401E-2</v>
      </c>
      <c r="H398" s="32" t="s">
        <v>45</v>
      </c>
      <c r="I398" s="32" t="s">
        <v>1573</v>
      </c>
      <c r="J398" s="32" t="s">
        <v>1574</v>
      </c>
      <c r="K398" s="33" t="s">
        <v>1575</v>
      </c>
      <c r="M398" s="34" t="s">
        <v>1576</v>
      </c>
    </row>
    <row r="399" spans="1:13" x14ac:dyDescent="0.25">
      <c r="A399" s="28" t="s">
        <v>51</v>
      </c>
      <c r="B399" s="29">
        <v>49287976</v>
      </c>
      <c r="C399" s="29">
        <v>49288902</v>
      </c>
      <c r="D399" s="29">
        <v>927</v>
      </c>
      <c r="E399" s="30">
        <v>1.65976716406396</v>
      </c>
      <c r="F399" s="29">
        <v>1.4205332092182501E-2</v>
      </c>
      <c r="G399" s="29">
        <v>2.2271289193349499E-2</v>
      </c>
      <c r="H399" s="32" t="s">
        <v>89</v>
      </c>
      <c r="I399" s="32" t="s">
        <v>90</v>
      </c>
      <c r="J399" s="32" t="s">
        <v>90</v>
      </c>
      <c r="K399" s="33" t="s">
        <v>90</v>
      </c>
      <c r="M399" s="34" t="s">
        <v>1577</v>
      </c>
    </row>
    <row r="400" spans="1:13" x14ac:dyDescent="0.25">
      <c r="A400" s="28" t="s">
        <v>28</v>
      </c>
      <c r="B400" s="29">
        <v>106839920</v>
      </c>
      <c r="C400" s="29">
        <v>106841292</v>
      </c>
      <c r="D400" s="29">
        <v>1373</v>
      </c>
      <c r="E400" s="30">
        <v>1.2147487067842799</v>
      </c>
      <c r="F400" s="29">
        <v>1.43671709793934E-2</v>
      </c>
      <c r="G400" s="29">
        <v>2.24438508813226E-2</v>
      </c>
      <c r="H400" s="32" t="s">
        <v>89</v>
      </c>
      <c r="I400" s="32" t="s">
        <v>90</v>
      </c>
      <c r="J400" s="32" t="s">
        <v>90</v>
      </c>
      <c r="K400" s="33" t="s">
        <v>90</v>
      </c>
      <c r="M400" s="34" t="s">
        <v>672</v>
      </c>
    </row>
    <row r="401" spans="1:13" x14ac:dyDescent="0.25">
      <c r="A401" s="28" t="s">
        <v>37</v>
      </c>
      <c r="B401" s="29">
        <v>114443430</v>
      </c>
      <c r="C401" s="29">
        <v>114444560</v>
      </c>
      <c r="D401" s="29">
        <v>1131</v>
      </c>
      <c r="E401" s="30">
        <v>1.44636261244887</v>
      </c>
      <c r="F401" s="29">
        <v>1.44343449578826E-2</v>
      </c>
      <c r="G401" s="29">
        <v>2.2498116096151499E-2</v>
      </c>
      <c r="H401" s="32" t="s">
        <v>45</v>
      </c>
      <c r="I401" s="32" t="s">
        <v>1578</v>
      </c>
      <c r="J401" s="32" t="s">
        <v>1579</v>
      </c>
      <c r="K401" s="33" t="s">
        <v>173</v>
      </c>
      <c r="M401" s="34" t="s">
        <v>1580</v>
      </c>
    </row>
    <row r="402" spans="1:13" x14ac:dyDescent="0.25">
      <c r="A402" s="28" t="s">
        <v>118</v>
      </c>
      <c r="B402" s="29">
        <v>83631494</v>
      </c>
      <c r="C402" s="29">
        <v>83632485</v>
      </c>
      <c r="D402" s="29">
        <v>992</v>
      </c>
      <c r="E402" s="30">
        <v>1.0132638527987401</v>
      </c>
      <c r="F402" s="29">
        <v>1.46220890350878E-2</v>
      </c>
      <c r="G402" s="29">
        <v>2.2715282500902399E-2</v>
      </c>
      <c r="H402" s="32" t="s">
        <v>45</v>
      </c>
      <c r="I402" s="32" t="s">
        <v>1581</v>
      </c>
      <c r="J402" s="32" t="s">
        <v>1582</v>
      </c>
      <c r="K402" s="33" t="s">
        <v>1583</v>
      </c>
      <c r="M402" s="34" t="s">
        <v>1584</v>
      </c>
    </row>
    <row r="403" spans="1:13" x14ac:dyDescent="0.25">
      <c r="A403" s="28" t="s">
        <v>59</v>
      </c>
      <c r="B403" s="29">
        <v>132780901</v>
      </c>
      <c r="C403" s="29">
        <v>132782254</v>
      </c>
      <c r="D403" s="29">
        <v>1354</v>
      </c>
      <c r="E403" s="30">
        <v>1.1075093770269899</v>
      </c>
      <c r="F403" s="29">
        <v>1.4770671457620701E-2</v>
      </c>
      <c r="G403" s="29">
        <v>2.2898832639708801E-2</v>
      </c>
      <c r="H403" s="32" t="s">
        <v>45</v>
      </c>
      <c r="I403" s="32" t="s">
        <v>1585</v>
      </c>
      <c r="J403" s="32" t="s">
        <v>561</v>
      </c>
      <c r="K403" s="33">
        <v>0</v>
      </c>
      <c r="M403" s="34" t="s">
        <v>1586</v>
      </c>
    </row>
    <row r="404" spans="1:13" x14ac:dyDescent="0.25">
      <c r="A404" s="28" t="s">
        <v>131</v>
      </c>
      <c r="B404" s="29">
        <v>78099935</v>
      </c>
      <c r="C404" s="29">
        <v>78100874</v>
      </c>
      <c r="D404" s="29">
        <v>940</v>
      </c>
      <c r="E404" s="30">
        <v>1.4464205988832799</v>
      </c>
      <c r="F404" s="29">
        <v>1.4972027155885199E-2</v>
      </c>
      <c r="G404" s="29">
        <v>2.3138587422731699E-2</v>
      </c>
      <c r="H404" s="32" t="s">
        <v>1587</v>
      </c>
      <c r="I404" s="32" t="s">
        <v>1588</v>
      </c>
      <c r="J404" s="32" t="s">
        <v>1589</v>
      </c>
      <c r="K404" s="33" t="s">
        <v>173</v>
      </c>
      <c r="M404" s="34" t="s">
        <v>1590</v>
      </c>
    </row>
    <row r="405" spans="1:13" x14ac:dyDescent="0.25">
      <c r="A405" s="28" t="s">
        <v>74</v>
      </c>
      <c r="B405" s="29">
        <v>74831817</v>
      </c>
      <c r="C405" s="29">
        <v>74832892</v>
      </c>
      <c r="D405" s="29">
        <v>1076</v>
      </c>
      <c r="E405" s="30">
        <v>1.13464962113761</v>
      </c>
      <c r="F405" s="29">
        <v>1.51795595059761E-2</v>
      </c>
      <c r="G405" s="29">
        <v>2.3344883532915799E-2</v>
      </c>
      <c r="H405" s="32" t="s">
        <v>45</v>
      </c>
      <c r="I405" s="32" t="s">
        <v>1591</v>
      </c>
      <c r="J405" s="32" t="s">
        <v>1466</v>
      </c>
      <c r="K405" s="33">
        <v>0</v>
      </c>
      <c r="M405" s="34" t="s">
        <v>1118</v>
      </c>
    </row>
    <row r="406" spans="1:13" x14ac:dyDescent="0.25">
      <c r="A406" s="28" t="s">
        <v>329</v>
      </c>
      <c r="B406" s="29">
        <v>82376543</v>
      </c>
      <c r="C406" s="29">
        <v>82377137</v>
      </c>
      <c r="D406" s="29">
        <v>595</v>
      </c>
      <c r="E406" s="30">
        <v>1.39951895812037</v>
      </c>
      <c r="F406" s="29">
        <v>1.5245647241818899E-2</v>
      </c>
      <c r="G406" s="29">
        <v>2.34050042649969E-2</v>
      </c>
      <c r="H406" s="32" t="s">
        <v>1327</v>
      </c>
      <c r="I406" s="32" t="s">
        <v>1592</v>
      </c>
      <c r="J406" s="32" t="s">
        <v>1593</v>
      </c>
      <c r="K406" s="33" t="s">
        <v>77</v>
      </c>
      <c r="M406" s="34" t="s">
        <v>1594</v>
      </c>
    </row>
    <row r="407" spans="1:13" x14ac:dyDescent="0.25">
      <c r="A407" s="28" t="s">
        <v>74</v>
      </c>
      <c r="B407" s="29">
        <v>106083927</v>
      </c>
      <c r="C407" s="29">
        <v>106085327</v>
      </c>
      <c r="D407" s="29">
        <v>1401</v>
      </c>
      <c r="E407" s="30">
        <v>1.17420705095472</v>
      </c>
      <c r="F407" s="29">
        <v>1.5321967062100299E-2</v>
      </c>
      <c r="G407" s="29">
        <v>2.3490973373724099E-2</v>
      </c>
      <c r="H407" s="32" t="s">
        <v>45</v>
      </c>
      <c r="I407" s="32" t="s">
        <v>1595</v>
      </c>
      <c r="J407" s="32" t="s">
        <v>1354</v>
      </c>
      <c r="K407" s="33">
        <v>0</v>
      </c>
      <c r="M407" s="34" t="s">
        <v>1232</v>
      </c>
    </row>
    <row r="408" spans="1:13" x14ac:dyDescent="0.25">
      <c r="A408" s="28" t="s">
        <v>37</v>
      </c>
      <c r="B408" s="29">
        <v>34659914</v>
      </c>
      <c r="C408" s="29">
        <v>34661063</v>
      </c>
      <c r="D408" s="29">
        <v>1150</v>
      </c>
      <c r="E408" s="30">
        <v>1.15515256895275</v>
      </c>
      <c r="F408" s="29">
        <v>1.59880829602785E-2</v>
      </c>
      <c r="G408" s="29">
        <v>2.4286759398268101E-2</v>
      </c>
      <c r="H408" s="32" t="s">
        <v>45</v>
      </c>
      <c r="I408" s="32" t="s">
        <v>1596</v>
      </c>
      <c r="J408" s="32" t="s">
        <v>1597</v>
      </c>
      <c r="K408" s="33" t="s">
        <v>84</v>
      </c>
      <c r="M408" s="34" t="s">
        <v>1598</v>
      </c>
    </row>
    <row r="409" spans="1:13" x14ac:dyDescent="0.25">
      <c r="A409" s="28" t="s">
        <v>177</v>
      </c>
      <c r="B409" s="29">
        <v>90484424</v>
      </c>
      <c r="C409" s="29">
        <v>90484958</v>
      </c>
      <c r="D409" s="29">
        <v>535</v>
      </c>
      <c r="E409" s="30">
        <v>1.6603923517024799</v>
      </c>
      <c r="F409" s="29">
        <v>1.6252763639105799E-2</v>
      </c>
      <c r="G409" s="29">
        <v>2.4624108475499801E-2</v>
      </c>
      <c r="H409" s="32" t="s">
        <v>1599</v>
      </c>
      <c r="I409" s="32" t="s">
        <v>1600</v>
      </c>
      <c r="J409" s="32" t="s">
        <v>1601</v>
      </c>
      <c r="K409" s="33" t="s">
        <v>1602</v>
      </c>
      <c r="M409" s="34" t="s">
        <v>665</v>
      </c>
    </row>
    <row r="410" spans="1:13" x14ac:dyDescent="0.25">
      <c r="A410" s="28" t="s">
        <v>157</v>
      </c>
      <c r="B410" s="29">
        <v>81292130</v>
      </c>
      <c r="C410" s="29">
        <v>81293619</v>
      </c>
      <c r="D410" s="29">
        <v>1490</v>
      </c>
      <c r="E410" s="30">
        <v>1.29354549493341</v>
      </c>
      <c r="F410" s="29">
        <v>1.6404094107643999E-2</v>
      </c>
      <c r="G410" s="29">
        <v>2.48105331338778E-2</v>
      </c>
      <c r="H410" s="32" t="s">
        <v>45</v>
      </c>
      <c r="I410" s="32" t="s">
        <v>1603</v>
      </c>
      <c r="J410" s="32" t="s">
        <v>1604</v>
      </c>
      <c r="K410" s="33" t="s">
        <v>1605</v>
      </c>
      <c r="M410" s="34" t="s">
        <v>1606</v>
      </c>
    </row>
    <row r="411" spans="1:13" x14ac:dyDescent="0.25">
      <c r="A411" s="28" t="s">
        <v>51</v>
      </c>
      <c r="B411" s="29">
        <v>86578188</v>
      </c>
      <c r="C411" s="29">
        <v>86578787</v>
      </c>
      <c r="D411" s="29">
        <v>600</v>
      </c>
      <c r="E411" s="30">
        <v>1.52089085336867</v>
      </c>
      <c r="F411" s="29">
        <v>1.65131628495826E-2</v>
      </c>
      <c r="G411" s="29">
        <v>2.4866543101325401E-2</v>
      </c>
      <c r="H411" s="32" t="s">
        <v>89</v>
      </c>
      <c r="I411" s="32" t="s">
        <v>90</v>
      </c>
      <c r="J411" s="32" t="s">
        <v>90</v>
      </c>
      <c r="K411" s="33" t="s">
        <v>90</v>
      </c>
      <c r="M411" s="34" t="s">
        <v>1186</v>
      </c>
    </row>
    <row r="412" spans="1:13" x14ac:dyDescent="0.25">
      <c r="A412" s="28" t="s">
        <v>59</v>
      </c>
      <c r="B412" s="29">
        <v>128967124</v>
      </c>
      <c r="C412" s="29">
        <v>128968588</v>
      </c>
      <c r="D412" s="29">
        <v>1465</v>
      </c>
      <c r="E412" s="30">
        <v>1.1398136766362601</v>
      </c>
      <c r="F412" s="29">
        <v>1.6512545732054899E-2</v>
      </c>
      <c r="G412" s="29">
        <v>2.4866543101325401E-2</v>
      </c>
      <c r="H412" s="32" t="s">
        <v>45</v>
      </c>
      <c r="I412" s="32" t="s">
        <v>1607</v>
      </c>
      <c r="J412" s="32" t="s">
        <v>1608</v>
      </c>
      <c r="K412" s="33">
        <v>0</v>
      </c>
      <c r="M412" s="34" t="s">
        <v>1609</v>
      </c>
    </row>
    <row r="413" spans="1:13" x14ac:dyDescent="0.25">
      <c r="A413" s="28" t="s">
        <v>150</v>
      </c>
      <c r="B413" s="29">
        <v>24506831</v>
      </c>
      <c r="C413" s="29">
        <v>24507895</v>
      </c>
      <c r="D413" s="29">
        <v>1065</v>
      </c>
      <c r="E413" s="30">
        <v>1.2201830484082801</v>
      </c>
      <c r="F413" s="29">
        <v>1.6638074527422098E-2</v>
      </c>
      <c r="G413" s="29">
        <v>2.5032903453839399E-2</v>
      </c>
      <c r="H413" s="32" t="s">
        <v>45</v>
      </c>
      <c r="I413" s="32" t="s">
        <v>1610</v>
      </c>
      <c r="J413" s="32" t="s">
        <v>1611</v>
      </c>
      <c r="K413" s="33" t="s">
        <v>1612</v>
      </c>
      <c r="M413" s="34" t="s">
        <v>1613</v>
      </c>
    </row>
    <row r="414" spans="1:13" x14ac:dyDescent="0.25">
      <c r="A414" s="28" t="s">
        <v>131</v>
      </c>
      <c r="B414" s="29">
        <v>34993549</v>
      </c>
      <c r="C414" s="29">
        <v>34995071</v>
      </c>
      <c r="D414" s="29">
        <v>1523</v>
      </c>
      <c r="E414" s="30">
        <v>1.1115555107059301</v>
      </c>
      <c r="F414" s="29">
        <v>1.6687064309196101E-2</v>
      </c>
      <c r="G414" s="29">
        <v>2.5095723774628001E-2</v>
      </c>
      <c r="H414" s="32" t="s">
        <v>45</v>
      </c>
      <c r="I414" s="32" t="s">
        <v>1614</v>
      </c>
      <c r="J414" s="32" t="s">
        <v>1615</v>
      </c>
      <c r="K414" s="33" t="s">
        <v>84</v>
      </c>
      <c r="M414" s="34" t="s">
        <v>1616</v>
      </c>
    </row>
    <row r="415" spans="1:13" x14ac:dyDescent="0.25">
      <c r="A415" s="28" t="s">
        <v>44</v>
      </c>
      <c r="B415" s="29">
        <v>167349787</v>
      </c>
      <c r="C415" s="29">
        <v>167350618</v>
      </c>
      <c r="D415" s="29">
        <v>832</v>
      </c>
      <c r="E415" s="30">
        <v>1.44175806601419</v>
      </c>
      <c r="F415" s="29">
        <v>1.67630355116993E-2</v>
      </c>
      <c r="G415" s="29">
        <v>2.51663234435382E-2</v>
      </c>
      <c r="H415" s="32" t="s">
        <v>45</v>
      </c>
      <c r="I415" s="32" t="s">
        <v>1617</v>
      </c>
      <c r="J415" s="32" t="s">
        <v>114</v>
      </c>
      <c r="K415" s="33">
        <v>0</v>
      </c>
      <c r="M415" s="34" t="s">
        <v>1618</v>
      </c>
    </row>
    <row r="416" spans="1:13" x14ac:dyDescent="0.25">
      <c r="A416" s="28" t="s">
        <v>157</v>
      </c>
      <c r="B416" s="29">
        <v>67185137</v>
      </c>
      <c r="C416" s="29">
        <v>67186354</v>
      </c>
      <c r="D416" s="29">
        <v>1218</v>
      </c>
      <c r="E416" s="30">
        <v>1.14036962751323</v>
      </c>
      <c r="F416" s="29">
        <v>1.67738599590046E-2</v>
      </c>
      <c r="G416" s="29">
        <v>2.5170394844435898E-2</v>
      </c>
      <c r="H416" s="32" t="s">
        <v>45</v>
      </c>
      <c r="I416" s="32" t="s">
        <v>1619</v>
      </c>
      <c r="J416" s="32" t="s">
        <v>1620</v>
      </c>
      <c r="K416" s="33" t="s">
        <v>77</v>
      </c>
      <c r="M416" s="34" t="s">
        <v>1621</v>
      </c>
    </row>
    <row r="417" spans="1:13" x14ac:dyDescent="0.25">
      <c r="A417" s="28" t="s">
        <v>59</v>
      </c>
      <c r="B417" s="29">
        <v>30123627</v>
      </c>
      <c r="C417" s="29">
        <v>30125255</v>
      </c>
      <c r="D417" s="29">
        <v>1629</v>
      </c>
      <c r="E417" s="30">
        <v>1.20900987698024</v>
      </c>
      <c r="F417" s="29">
        <v>1.6809214829109902E-2</v>
      </c>
      <c r="G417" s="29">
        <v>2.51913832044207E-2</v>
      </c>
      <c r="H417" s="32" t="s">
        <v>45</v>
      </c>
      <c r="I417" s="32" t="s">
        <v>1622</v>
      </c>
      <c r="J417" s="32" t="s">
        <v>1623</v>
      </c>
      <c r="K417" s="33" t="s">
        <v>77</v>
      </c>
      <c r="M417" s="34" t="s">
        <v>1225</v>
      </c>
    </row>
    <row r="418" spans="1:13" x14ac:dyDescent="0.25">
      <c r="A418" s="28" t="s">
        <v>150</v>
      </c>
      <c r="B418" s="29">
        <v>111028531</v>
      </c>
      <c r="C418" s="29">
        <v>111029526</v>
      </c>
      <c r="D418" s="29">
        <v>996</v>
      </c>
      <c r="E418" s="30">
        <v>1.24657027455947</v>
      </c>
      <c r="F418" s="29">
        <v>1.7067521786143701E-2</v>
      </c>
      <c r="G418" s="29">
        <v>2.5414412002724901E-2</v>
      </c>
      <c r="H418" s="32" t="s">
        <v>45</v>
      </c>
      <c r="I418" s="32" t="s">
        <v>1624</v>
      </c>
      <c r="J418" s="32" t="s">
        <v>660</v>
      </c>
      <c r="K418" s="33">
        <v>0</v>
      </c>
      <c r="M418" s="34" t="s">
        <v>1063</v>
      </c>
    </row>
    <row r="419" spans="1:13" x14ac:dyDescent="0.25">
      <c r="A419" s="28" t="s">
        <v>329</v>
      </c>
      <c r="B419" s="29">
        <v>102670313</v>
      </c>
      <c r="C419" s="29">
        <v>102672062</v>
      </c>
      <c r="D419" s="29">
        <v>1750</v>
      </c>
      <c r="E419" s="30">
        <v>1.05669527132631</v>
      </c>
      <c r="F419" s="29">
        <v>1.7096091668799E-2</v>
      </c>
      <c r="G419" s="29">
        <v>2.5446028286435701E-2</v>
      </c>
      <c r="H419" s="32" t="s">
        <v>45</v>
      </c>
      <c r="I419" s="32" t="s">
        <v>1625</v>
      </c>
      <c r="J419" s="32" t="s">
        <v>1626</v>
      </c>
      <c r="K419" s="33" t="s">
        <v>77</v>
      </c>
      <c r="M419" s="34" t="s">
        <v>1627</v>
      </c>
    </row>
    <row r="420" spans="1:13" x14ac:dyDescent="0.25">
      <c r="A420" s="28" t="s">
        <v>44</v>
      </c>
      <c r="B420" s="29">
        <v>194619449</v>
      </c>
      <c r="C420" s="29">
        <v>194621193</v>
      </c>
      <c r="D420" s="29">
        <v>1745</v>
      </c>
      <c r="E420" s="30">
        <v>1.22131427984819</v>
      </c>
      <c r="F420" s="29">
        <v>1.7228387840446599E-2</v>
      </c>
      <c r="G420" s="29">
        <v>2.55989927295068E-2</v>
      </c>
      <c r="H420" s="32" t="s">
        <v>45</v>
      </c>
      <c r="I420" s="32" t="s">
        <v>1628</v>
      </c>
      <c r="J420" s="32" t="s">
        <v>1629</v>
      </c>
      <c r="K420" s="33">
        <v>0</v>
      </c>
      <c r="M420" s="34" t="s">
        <v>1630</v>
      </c>
    </row>
    <row r="421" spans="1:13" x14ac:dyDescent="0.25">
      <c r="A421" s="28" t="s">
        <v>74</v>
      </c>
      <c r="B421" s="29">
        <v>118247190</v>
      </c>
      <c r="C421" s="29">
        <v>118249415</v>
      </c>
      <c r="D421" s="29">
        <v>2226</v>
      </c>
      <c r="E421" s="30">
        <v>1.1061069894989899</v>
      </c>
      <c r="F421" s="29">
        <v>1.7265722120961099E-2</v>
      </c>
      <c r="G421" s="29">
        <v>2.5643479364236901E-2</v>
      </c>
      <c r="H421" s="32" t="s">
        <v>45</v>
      </c>
      <c r="I421" s="32" t="s">
        <v>1631</v>
      </c>
      <c r="J421" s="32" t="s">
        <v>1632</v>
      </c>
      <c r="K421" s="33" t="s">
        <v>77</v>
      </c>
      <c r="M421" s="34" t="s">
        <v>1633</v>
      </c>
    </row>
    <row r="422" spans="1:13" x14ac:dyDescent="0.25">
      <c r="A422" s="28" t="s">
        <v>211</v>
      </c>
      <c r="B422" s="29">
        <v>4051768</v>
      </c>
      <c r="C422" s="29">
        <v>4052318</v>
      </c>
      <c r="D422" s="29">
        <v>551</v>
      </c>
      <c r="E422" s="30">
        <v>1.59801347613663</v>
      </c>
      <c r="F422" s="29">
        <v>1.7364741039491201E-2</v>
      </c>
      <c r="G422" s="29">
        <v>2.5746439471977502E-2</v>
      </c>
      <c r="H422" s="32" t="s">
        <v>89</v>
      </c>
      <c r="I422" s="32" t="s">
        <v>90</v>
      </c>
      <c r="J422" s="32" t="s">
        <v>90</v>
      </c>
      <c r="K422" s="33" t="s">
        <v>90</v>
      </c>
      <c r="M422" s="34" t="s">
        <v>1634</v>
      </c>
    </row>
    <row r="423" spans="1:13" x14ac:dyDescent="0.25">
      <c r="A423" s="28" t="s">
        <v>59</v>
      </c>
      <c r="B423" s="29">
        <v>150904276</v>
      </c>
      <c r="C423" s="29">
        <v>150904920</v>
      </c>
      <c r="D423" s="29">
        <v>645</v>
      </c>
      <c r="E423" s="30">
        <v>1.3546256442090401</v>
      </c>
      <c r="F423" s="29">
        <v>1.7565887812716001E-2</v>
      </c>
      <c r="G423" s="29">
        <v>2.5955900696420502E-2</v>
      </c>
      <c r="H423" s="32" t="s">
        <v>45</v>
      </c>
      <c r="I423" s="32" t="s">
        <v>1635</v>
      </c>
      <c r="J423" s="32" t="s">
        <v>1636</v>
      </c>
      <c r="K423" s="33" t="s">
        <v>1637</v>
      </c>
      <c r="M423" s="34" t="s">
        <v>1629</v>
      </c>
    </row>
    <row r="424" spans="1:13" x14ac:dyDescent="0.25">
      <c r="A424" s="28" t="s">
        <v>94</v>
      </c>
      <c r="B424" s="29">
        <v>60632240</v>
      </c>
      <c r="C424" s="29">
        <v>60633038</v>
      </c>
      <c r="D424" s="29">
        <v>799</v>
      </c>
      <c r="E424" s="30">
        <v>1.0997022179904901</v>
      </c>
      <c r="F424" s="29">
        <v>1.7601243111508898E-2</v>
      </c>
      <c r="G424" s="29">
        <v>2.59638924333104E-2</v>
      </c>
      <c r="H424" s="32" t="s">
        <v>45</v>
      </c>
      <c r="I424" s="32" t="s">
        <v>1638</v>
      </c>
      <c r="J424" s="32" t="s">
        <v>1639</v>
      </c>
      <c r="K424" s="33" t="s">
        <v>77</v>
      </c>
      <c r="M424" s="34" t="s">
        <v>1640</v>
      </c>
    </row>
    <row r="425" spans="1:13" x14ac:dyDescent="0.25">
      <c r="A425" s="28" t="s">
        <v>59</v>
      </c>
      <c r="B425" s="29">
        <v>94244968</v>
      </c>
      <c r="C425" s="29">
        <v>94245993</v>
      </c>
      <c r="D425" s="29">
        <v>1026</v>
      </c>
      <c r="E425" s="30">
        <v>1.04518282953092</v>
      </c>
      <c r="F425" s="29">
        <v>1.7725687815425901E-2</v>
      </c>
      <c r="G425" s="29">
        <v>2.6091971707935899E-2</v>
      </c>
      <c r="H425" s="32" t="s">
        <v>1327</v>
      </c>
      <c r="I425" s="32" t="s">
        <v>1641</v>
      </c>
      <c r="J425" s="32" t="s">
        <v>1642</v>
      </c>
      <c r="K425" s="33" t="s">
        <v>1643</v>
      </c>
      <c r="M425" s="34" t="s">
        <v>1644</v>
      </c>
    </row>
    <row r="426" spans="1:13" x14ac:dyDescent="0.25">
      <c r="A426" s="28" t="s">
        <v>19</v>
      </c>
      <c r="B426" s="29">
        <v>20928522</v>
      </c>
      <c r="C426" s="29">
        <v>20930196</v>
      </c>
      <c r="D426" s="29">
        <v>1675</v>
      </c>
      <c r="E426" s="30">
        <v>1.0297490377990599</v>
      </c>
      <c r="F426" s="29">
        <v>1.79348821359053E-2</v>
      </c>
      <c r="G426" s="29">
        <v>2.6335668906872799E-2</v>
      </c>
      <c r="H426" s="32" t="s">
        <v>45</v>
      </c>
      <c r="I426" s="32" t="s">
        <v>1645</v>
      </c>
      <c r="J426" s="32" t="s">
        <v>1646</v>
      </c>
      <c r="K426" s="33">
        <v>0</v>
      </c>
      <c r="M426" s="34" t="s">
        <v>1556</v>
      </c>
    </row>
    <row r="427" spans="1:13" x14ac:dyDescent="0.25">
      <c r="A427" s="28" t="s">
        <v>37</v>
      </c>
      <c r="B427" s="29">
        <v>33437200</v>
      </c>
      <c r="C427" s="29">
        <v>33439567</v>
      </c>
      <c r="D427" s="29">
        <v>2368</v>
      </c>
      <c r="E427" s="30">
        <v>0.99832095825106903</v>
      </c>
      <c r="F427" s="29">
        <v>1.8084340476394099E-2</v>
      </c>
      <c r="G427" s="29">
        <v>2.6496194665033598E-2</v>
      </c>
      <c r="H427" s="32" t="s">
        <v>1327</v>
      </c>
      <c r="I427" s="32" t="s">
        <v>1647</v>
      </c>
      <c r="J427" s="32" t="s">
        <v>1543</v>
      </c>
      <c r="K427" s="33">
        <v>-3111</v>
      </c>
      <c r="M427" s="34" t="s">
        <v>623</v>
      </c>
    </row>
    <row r="428" spans="1:13" x14ac:dyDescent="0.25">
      <c r="A428" s="28" t="s">
        <v>37</v>
      </c>
      <c r="B428" s="29">
        <v>124221040</v>
      </c>
      <c r="C428" s="29">
        <v>124222434</v>
      </c>
      <c r="D428" s="29">
        <v>1395</v>
      </c>
      <c r="E428" s="30">
        <v>1.1365323730832499</v>
      </c>
      <c r="F428" s="29">
        <v>1.81064026343002E-2</v>
      </c>
      <c r="G428" s="29">
        <v>2.6517316020166101E-2</v>
      </c>
      <c r="H428" s="32" t="s">
        <v>1648</v>
      </c>
      <c r="I428" s="32" t="s">
        <v>1649</v>
      </c>
      <c r="J428" s="32" t="s">
        <v>1630</v>
      </c>
      <c r="K428" s="33">
        <v>0</v>
      </c>
      <c r="M428" s="34" t="s">
        <v>1650</v>
      </c>
    </row>
    <row r="429" spans="1:13" x14ac:dyDescent="0.25">
      <c r="A429" s="28" t="s">
        <v>94</v>
      </c>
      <c r="B429" s="29">
        <v>124792193</v>
      </c>
      <c r="C429" s="29">
        <v>124794932</v>
      </c>
      <c r="D429" s="29">
        <v>2740</v>
      </c>
      <c r="E429" s="30">
        <v>0.94888541048473196</v>
      </c>
      <c r="F429" s="29">
        <v>1.81579441156095E-2</v>
      </c>
      <c r="G429" s="29">
        <v>2.65658019404146E-2</v>
      </c>
      <c r="H429" s="32" t="s">
        <v>45</v>
      </c>
      <c r="I429" s="32" t="s">
        <v>1651</v>
      </c>
      <c r="J429" s="32" t="s">
        <v>1652</v>
      </c>
      <c r="K429" s="33">
        <v>0</v>
      </c>
      <c r="M429" s="34" t="s">
        <v>308</v>
      </c>
    </row>
    <row r="430" spans="1:13" x14ac:dyDescent="0.25">
      <c r="A430" s="28" t="s">
        <v>329</v>
      </c>
      <c r="B430" s="29">
        <v>86672942</v>
      </c>
      <c r="C430" s="29">
        <v>86673767</v>
      </c>
      <c r="D430" s="29">
        <v>826</v>
      </c>
      <c r="E430" s="30">
        <v>1.39258200565864</v>
      </c>
      <c r="F430" s="29">
        <v>1.82472887319956E-2</v>
      </c>
      <c r="G430" s="29">
        <v>2.6667339790375302E-2</v>
      </c>
      <c r="H430" s="32" t="s">
        <v>89</v>
      </c>
      <c r="I430" s="32" t="s">
        <v>90</v>
      </c>
      <c r="J430" s="32" t="s">
        <v>90</v>
      </c>
      <c r="K430" s="33" t="s">
        <v>90</v>
      </c>
      <c r="M430" s="34" t="s">
        <v>1653</v>
      </c>
    </row>
    <row r="431" spans="1:13" x14ac:dyDescent="0.25">
      <c r="A431" s="28" t="s">
        <v>59</v>
      </c>
      <c r="B431" s="29">
        <v>153344965</v>
      </c>
      <c r="C431" s="29">
        <v>153346390</v>
      </c>
      <c r="D431" s="29">
        <v>1426</v>
      </c>
      <c r="E431" s="30">
        <v>1.1680845378512601</v>
      </c>
      <c r="F431" s="29">
        <v>1.8363624089095899E-2</v>
      </c>
      <c r="G431" s="29">
        <v>2.6780928654745399E-2</v>
      </c>
      <c r="H431" s="32" t="s">
        <v>45</v>
      </c>
      <c r="I431" s="32" t="s">
        <v>1654</v>
      </c>
      <c r="J431" s="32" t="s">
        <v>1655</v>
      </c>
      <c r="K431" s="33" t="s">
        <v>77</v>
      </c>
      <c r="M431" s="34" t="s">
        <v>1037</v>
      </c>
    </row>
    <row r="432" spans="1:13" x14ac:dyDescent="0.25">
      <c r="A432" s="28" t="s">
        <v>329</v>
      </c>
      <c r="B432" s="29">
        <v>93479323</v>
      </c>
      <c r="C432" s="29">
        <v>93480193</v>
      </c>
      <c r="D432" s="29">
        <v>871</v>
      </c>
      <c r="E432" s="30">
        <v>1.39838557114972</v>
      </c>
      <c r="F432" s="29">
        <v>1.8437936910075E-2</v>
      </c>
      <c r="G432" s="29">
        <v>2.6866708068966402E-2</v>
      </c>
      <c r="H432" s="32" t="s">
        <v>1656</v>
      </c>
      <c r="I432" s="32" t="s">
        <v>1657</v>
      </c>
      <c r="J432" s="32" t="s">
        <v>1658</v>
      </c>
      <c r="K432" s="33" t="s">
        <v>1554</v>
      </c>
      <c r="M432" s="34" t="s">
        <v>1659</v>
      </c>
    </row>
    <row r="433" spans="1:13" x14ac:dyDescent="0.25">
      <c r="A433" s="28" t="s">
        <v>157</v>
      </c>
      <c r="B433" s="29">
        <v>20311789</v>
      </c>
      <c r="C433" s="29">
        <v>20313803</v>
      </c>
      <c r="D433" s="29">
        <v>2015</v>
      </c>
      <c r="E433" s="30">
        <v>1.00912106295083</v>
      </c>
      <c r="F433" s="29">
        <v>1.86164182157997E-2</v>
      </c>
      <c r="G433" s="29">
        <v>2.7081266095802501E-2</v>
      </c>
      <c r="H433" s="32" t="s">
        <v>45</v>
      </c>
      <c r="I433" s="32" t="s">
        <v>1660</v>
      </c>
      <c r="J433" s="32" t="s">
        <v>1661</v>
      </c>
      <c r="K433" s="33" t="s">
        <v>84</v>
      </c>
      <c r="M433" s="34" t="s">
        <v>1662</v>
      </c>
    </row>
    <row r="434" spans="1:13" x14ac:dyDescent="0.25">
      <c r="A434" s="28" t="s">
        <v>28</v>
      </c>
      <c r="B434" s="29">
        <v>44703153</v>
      </c>
      <c r="C434" s="29">
        <v>44705094</v>
      </c>
      <c r="D434" s="29">
        <v>1942</v>
      </c>
      <c r="E434" s="30">
        <v>1.03777534708882</v>
      </c>
      <c r="F434" s="29">
        <v>1.8901689825117401E-2</v>
      </c>
      <c r="G434" s="29">
        <v>2.7438702517165001E-2</v>
      </c>
      <c r="H434" s="32" t="s">
        <v>45</v>
      </c>
      <c r="I434" s="32" t="s">
        <v>1663</v>
      </c>
      <c r="J434" s="32" t="s">
        <v>1664</v>
      </c>
      <c r="K434" s="33" t="s">
        <v>77</v>
      </c>
      <c r="M434" s="34" t="s">
        <v>1665</v>
      </c>
    </row>
    <row r="435" spans="1:13" x14ac:dyDescent="0.25">
      <c r="A435" s="28" t="s">
        <v>256</v>
      </c>
      <c r="B435" s="29">
        <v>69274575</v>
      </c>
      <c r="C435" s="29">
        <v>69275397</v>
      </c>
      <c r="D435" s="29">
        <v>823</v>
      </c>
      <c r="E435" s="30">
        <v>1.34002455559287</v>
      </c>
      <c r="F435" s="29">
        <v>1.8897015021846601E-2</v>
      </c>
      <c r="G435" s="29">
        <v>2.7438702517165001E-2</v>
      </c>
      <c r="H435" s="32" t="s">
        <v>1666</v>
      </c>
      <c r="I435" s="32" t="s">
        <v>422</v>
      </c>
      <c r="J435" s="32" t="s">
        <v>423</v>
      </c>
      <c r="K435" s="33">
        <v>0</v>
      </c>
      <c r="M435" s="34" t="s">
        <v>1667</v>
      </c>
    </row>
    <row r="436" spans="1:13" x14ac:dyDescent="0.25">
      <c r="A436" s="28" t="s">
        <v>67</v>
      </c>
      <c r="B436" s="29">
        <v>94177637</v>
      </c>
      <c r="C436" s="29">
        <v>94178514</v>
      </c>
      <c r="D436" s="29">
        <v>878</v>
      </c>
      <c r="E436" s="30">
        <v>1.3345865368362</v>
      </c>
      <c r="F436" s="29">
        <v>1.8913628033653599E-2</v>
      </c>
      <c r="G436" s="29">
        <v>2.7444544778540001E-2</v>
      </c>
      <c r="H436" s="32" t="s">
        <v>89</v>
      </c>
      <c r="I436" s="32" t="s">
        <v>90</v>
      </c>
      <c r="J436" s="32" t="s">
        <v>90</v>
      </c>
      <c r="K436" s="33" t="s">
        <v>90</v>
      </c>
      <c r="M436" s="34" t="s">
        <v>1668</v>
      </c>
    </row>
    <row r="437" spans="1:13" x14ac:dyDescent="0.25">
      <c r="A437" s="28" t="s">
        <v>105</v>
      </c>
      <c r="B437" s="29">
        <v>95117468</v>
      </c>
      <c r="C437" s="29">
        <v>95118285</v>
      </c>
      <c r="D437" s="29">
        <v>818</v>
      </c>
      <c r="E437" s="30">
        <v>1.0909033873462299</v>
      </c>
      <c r="F437" s="29">
        <v>1.9190089884769099E-2</v>
      </c>
      <c r="G437" s="29">
        <v>2.7810794701370298E-2</v>
      </c>
      <c r="H437" s="32" t="s">
        <v>45</v>
      </c>
      <c r="I437" s="32" t="s">
        <v>1669</v>
      </c>
      <c r="J437" s="32" t="s">
        <v>1670</v>
      </c>
      <c r="K437" s="33" t="s">
        <v>84</v>
      </c>
      <c r="M437" s="34" t="s">
        <v>1671</v>
      </c>
    </row>
    <row r="438" spans="1:13" x14ac:dyDescent="0.25">
      <c r="A438" s="28" t="s">
        <v>37</v>
      </c>
      <c r="B438" s="29">
        <v>111394057</v>
      </c>
      <c r="C438" s="29">
        <v>111394895</v>
      </c>
      <c r="D438" s="29">
        <v>839</v>
      </c>
      <c r="E438" s="30">
        <v>1.40678156825806</v>
      </c>
      <c r="F438" s="29">
        <v>1.9321379311042702E-2</v>
      </c>
      <c r="G438" s="29">
        <v>2.7966003109639401E-2</v>
      </c>
      <c r="H438" s="32" t="s">
        <v>89</v>
      </c>
      <c r="I438" s="32" t="s">
        <v>90</v>
      </c>
      <c r="J438" s="32" t="s">
        <v>90</v>
      </c>
      <c r="K438" s="33" t="s">
        <v>90</v>
      </c>
      <c r="M438" s="34" t="s">
        <v>1672</v>
      </c>
    </row>
    <row r="439" spans="1:13" x14ac:dyDescent="0.25">
      <c r="A439" s="28" t="s">
        <v>263</v>
      </c>
      <c r="B439" s="29">
        <v>69562157</v>
      </c>
      <c r="C439" s="29">
        <v>69563730</v>
      </c>
      <c r="D439" s="29">
        <v>1574</v>
      </c>
      <c r="E439" s="30">
        <v>1.1584555484686601</v>
      </c>
      <c r="F439" s="29">
        <v>1.9569122174204E-2</v>
      </c>
      <c r="G439" s="29">
        <v>2.8253626752917999E-2</v>
      </c>
      <c r="H439" s="32" t="s">
        <v>1673</v>
      </c>
      <c r="I439" s="32" t="s">
        <v>1094</v>
      </c>
      <c r="J439" s="32" t="s">
        <v>1095</v>
      </c>
      <c r="K439" s="33" t="s">
        <v>32</v>
      </c>
      <c r="M439" s="34" t="s">
        <v>1324</v>
      </c>
    </row>
    <row r="440" spans="1:13" x14ac:dyDescent="0.25">
      <c r="A440" s="28" t="s">
        <v>94</v>
      </c>
      <c r="B440" s="29">
        <v>23208038</v>
      </c>
      <c r="C440" s="29">
        <v>23209001</v>
      </c>
      <c r="D440" s="29">
        <v>964</v>
      </c>
      <c r="E440" s="30">
        <v>1.3933756236568</v>
      </c>
      <c r="F440" s="29">
        <v>1.9619280492676101E-2</v>
      </c>
      <c r="G440" s="29">
        <v>2.8290920893389099E-2</v>
      </c>
      <c r="H440" s="32" t="s">
        <v>45</v>
      </c>
      <c r="I440" s="32" t="s">
        <v>1674</v>
      </c>
      <c r="J440" s="32" t="s">
        <v>1116</v>
      </c>
      <c r="K440" s="33">
        <v>0</v>
      </c>
      <c r="M440" s="34" t="s">
        <v>1675</v>
      </c>
    </row>
    <row r="441" spans="1:13" x14ac:dyDescent="0.25">
      <c r="A441" s="28" t="s">
        <v>19</v>
      </c>
      <c r="B441" s="29">
        <v>52019490</v>
      </c>
      <c r="C441" s="29">
        <v>52020571</v>
      </c>
      <c r="D441" s="29">
        <v>1082</v>
      </c>
      <c r="E441" s="30">
        <v>1.1259890202243601</v>
      </c>
      <c r="F441" s="29">
        <v>1.9754283311483999E-2</v>
      </c>
      <c r="G441" s="29">
        <v>2.84382957759346E-2</v>
      </c>
      <c r="H441" s="32" t="s">
        <v>45</v>
      </c>
      <c r="I441" s="32" t="s">
        <v>1676</v>
      </c>
      <c r="J441" s="32" t="s">
        <v>1677</v>
      </c>
      <c r="K441" s="33" t="s">
        <v>1678</v>
      </c>
      <c r="M441" s="34" t="s">
        <v>389</v>
      </c>
    </row>
    <row r="442" spans="1:13" x14ac:dyDescent="0.25">
      <c r="A442" s="28" t="s">
        <v>59</v>
      </c>
      <c r="B442" s="29">
        <v>119971805</v>
      </c>
      <c r="C442" s="29">
        <v>119972788</v>
      </c>
      <c r="D442" s="29">
        <v>984</v>
      </c>
      <c r="E442" s="30">
        <v>1.0661254974871699</v>
      </c>
      <c r="F442" s="29">
        <v>2.0413582917864499E-2</v>
      </c>
      <c r="G442" s="29">
        <v>2.9221051422136199E-2</v>
      </c>
      <c r="H442" s="32" t="s">
        <v>45</v>
      </c>
      <c r="I442" s="32" t="s">
        <v>1679</v>
      </c>
      <c r="J442" s="32" t="s">
        <v>1680</v>
      </c>
      <c r="K442" s="33" t="s">
        <v>1681</v>
      </c>
      <c r="M442" s="34" t="s">
        <v>1147</v>
      </c>
    </row>
    <row r="443" spans="1:13" x14ac:dyDescent="0.25">
      <c r="A443" s="28" t="s">
        <v>118</v>
      </c>
      <c r="B443" s="29">
        <v>51117647</v>
      </c>
      <c r="C443" s="29">
        <v>51119135</v>
      </c>
      <c r="D443" s="29">
        <v>1489</v>
      </c>
      <c r="E443" s="30">
        <v>1.1898571028059699</v>
      </c>
      <c r="F443" s="29">
        <v>2.0706941535326599E-2</v>
      </c>
      <c r="G443" s="29">
        <v>2.9600854593780999E-2</v>
      </c>
      <c r="H443" s="32" t="s">
        <v>89</v>
      </c>
      <c r="I443" s="32" t="s">
        <v>90</v>
      </c>
      <c r="J443" s="32" t="s">
        <v>90</v>
      </c>
      <c r="K443" s="33" t="s">
        <v>90</v>
      </c>
      <c r="M443" s="34" t="s">
        <v>1360</v>
      </c>
    </row>
    <row r="444" spans="1:13" x14ac:dyDescent="0.25">
      <c r="A444" s="28" t="s">
        <v>44</v>
      </c>
      <c r="B444" s="29">
        <v>175491319</v>
      </c>
      <c r="C444" s="29">
        <v>175493004</v>
      </c>
      <c r="D444" s="29">
        <v>1686</v>
      </c>
      <c r="E444" s="30">
        <v>1.15966865628093</v>
      </c>
      <c r="F444" s="29">
        <v>2.0870428954459098E-2</v>
      </c>
      <c r="G444" s="29">
        <v>2.98099866614762E-2</v>
      </c>
      <c r="H444" s="32" t="s">
        <v>45</v>
      </c>
      <c r="I444" s="32" t="s">
        <v>293</v>
      </c>
      <c r="J444" s="32" t="s">
        <v>294</v>
      </c>
      <c r="K444" s="33" t="s">
        <v>173</v>
      </c>
      <c r="M444" s="34" t="s">
        <v>1682</v>
      </c>
    </row>
    <row r="445" spans="1:13" x14ac:dyDescent="0.25">
      <c r="A445" s="28" t="s">
        <v>118</v>
      </c>
      <c r="B445" s="29">
        <v>86983255</v>
      </c>
      <c r="C445" s="29">
        <v>86984812</v>
      </c>
      <c r="D445" s="29">
        <v>1558</v>
      </c>
      <c r="E445" s="30">
        <v>0.99143454900953598</v>
      </c>
      <c r="F445" s="29">
        <v>2.0986324439752801E-2</v>
      </c>
      <c r="G445" s="29">
        <v>2.9889352425898401E-2</v>
      </c>
      <c r="H445" s="32" t="s">
        <v>1327</v>
      </c>
      <c r="I445" s="32" t="s">
        <v>1683</v>
      </c>
      <c r="J445" s="32" t="s">
        <v>1684</v>
      </c>
      <c r="K445" s="33">
        <v>0</v>
      </c>
      <c r="M445" s="34" t="s">
        <v>1685</v>
      </c>
    </row>
    <row r="446" spans="1:13" x14ac:dyDescent="0.25">
      <c r="A446" s="28" t="s">
        <v>256</v>
      </c>
      <c r="B446" s="29">
        <v>110476267</v>
      </c>
      <c r="C446" s="29">
        <v>110477236</v>
      </c>
      <c r="D446" s="29">
        <v>970</v>
      </c>
      <c r="E446" s="30">
        <v>1.1852955853790099</v>
      </c>
      <c r="F446" s="29">
        <v>2.10847158510327E-2</v>
      </c>
      <c r="G446" s="29">
        <v>2.9980235576622102E-2</v>
      </c>
      <c r="H446" s="32" t="s">
        <v>45</v>
      </c>
      <c r="I446" s="32" t="s">
        <v>1686</v>
      </c>
      <c r="J446" s="32" t="s">
        <v>1687</v>
      </c>
      <c r="K446" s="33" t="s">
        <v>173</v>
      </c>
      <c r="M446" s="34" t="s">
        <v>1688</v>
      </c>
    </row>
    <row r="447" spans="1:13" x14ac:dyDescent="0.25">
      <c r="A447" s="28" t="s">
        <v>118</v>
      </c>
      <c r="B447" s="29">
        <v>71136394</v>
      </c>
      <c r="C447" s="29">
        <v>71137529</v>
      </c>
      <c r="D447" s="29">
        <v>1136</v>
      </c>
      <c r="E447" s="30">
        <v>1.13977728488764</v>
      </c>
      <c r="F447" s="29">
        <v>2.13872490357532E-2</v>
      </c>
      <c r="G447" s="29">
        <v>3.0273869247343699E-2</v>
      </c>
      <c r="H447" s="32" t="s">
        <v>45</v>
      </c>
      <c r="I447" s="32" t="s">
        <v>1689</v>
      </c>
      <c r="J447" s="32" t="s">
        <v>1690</v>
      </c>
      <c r="K447" s="33" t="s">
        <v>32</v>
      </c>
      <c r="M447" s="34" t="s">
        <v>1691</v>
      </c>
    </row>
    <row r="448" spans="1:13" x14ac:dyDescent="0.25">
      <c r="A448" s="28" t="s">
        <v>59</v>
      </c>
      <c r="B448" s="29">
        <v>34406322</v>
      </c>
      <c r="C448" s="29">
        <v>34407097</v>
      </c>
      <c r="D448" s="29">
        <v>776</v>
      </c>
      <c r="E448" s="30">
        <v>1.37810005996628</v>
      </c>
      <c r="F448" s="29">
        <v>2.15411199390632E-2</v>
      </c>
      <c r="G448" s="29">
        <v>3.04792345771812E-2</v>
      </c>
      <c r="H448" s="32" t="s">
        <v>45</v>
      </c>
      <c r="I448" s="32" t="s">
        <v>1692</v>
      </c>
      <c r="J448" s="32" t="s">
        <v>1693</v>
      </c>
      <c r="K448" s="33" t="s">
        <v>32</v>
      </c>
      <c r="M448" s="34" t="s">
        <v>478</v>
      </c>
    </row>
    <row r="449" spans="1:13" x14ac:dyDescent="0.25">
      <c r="A449" s="28" t="s">
        <v>118</v>
      </c>
      <c r="B449" s="29">
        <v>34549999</v>
      </c>
      <c r="C449" s="29">
        <v>34550793</v>
      </c>
      <c r="D449" s="29">
        <v>795</v>
      </c>
      <c r="E449" s="30">
        <v>1.4922399498326</v>
      </c>
      <c r="F449" s="29">
        <v>2.1630128455678799E-2</v>
      </c>
      <c r="G449" s="29">
        <v>3.05553097695699E-2</v>
      </c>
      <c r="H449" s="32" t="s">
        <v>1694</v>
      </c>
      <c r="I449" s="32" t="s">
        <v>1695</v>
      </c>
      <c r="J449" s="32" t="s">
        <v>1161</v>
      </c>
      <c r="K449" s="33">
        <v>0</v>
      </c>
      <c r="M449" s="34" t="s">
        <v>1696</v>
      </c>
    </row>
    <row r="450" spans="1:13" x14ac:dyDescent="0.25">
      <c r="A450" s="28" t="s">
        <v>131</v>
      </c>
      <c r="B450" s="29">
        <v>111869792</v>
      </c>
      <c r="C450" s="29">
        <v>111870409</v>
      </c>
      <c r="D450" s="29">
        <v>618</v>
      </c>
      <c r="E450" s="30">
        <v>1.4338724397928799</v>
      </c>
      <c r="F450" s="29">
        <v>2.1822794518074101E-2</v>
      </c>
      <c r="G450" s="29">
        <v>3.0777328746922E-2</v>
      </c>
      <c r="H450" s="32" t="s">
        <v>711</v>
      </c>
      <c r="I450" s="32" t="s">
        <v>1697</v>
      </c>
      <c r="J450" s="32" t="s">
        <v>1049</v>
      </c>
      <c r="K450" s="33">
        <v>0</v>
      </c>
      <c r="M450" s="34" t="s">
        <v>1316</v>
      </c>
    </row>
    <row r="451" spans="1:13" x14ac:dyDescent="0.25">
      <c r="A451" s="28" t="s">
        <v>118</v>
      </c>
      <c r="B451" s="29">
        <v>116280424</v>
      </c>
      <c r="C451" s="29">
        <v>116281668</v>
      </c>
      <c r="D451" s="29">
        <v>1245</v>
      </c>
      <c r="E451" s="30">
        <v>0.98336197649345902</v>
      </c>
      <c r="F451" s="29">
        <v>2.2154366606446999E-2</v>
      </c>
      <c r="G451" s="29">
        <v>3.11689019842427E-2</v>
      </c>
      <c r="H451" s="32" t="s">
        <v>45</v>
      </c>
      <c r="I451" s="32" t="s">
        <v>1698</v>
      </c>
      <c r="J451" s="32" t="s">
        <v>940</v>
      </c>
      <c r="K451" s="33">
        <v>0</v>
      </c>
      <c r="M451" s="34" t="s">
        <v>1699</v>
      </c>
    </row>
    <row r="452" spans="1:13" x14ac:dyDescent="0.25">
      <c r="A452" s="28" t="s">
        <v>138</v>
      </c>
      <c r="B452" s="29">
        <v>24885981</v>
      </c>
      <c r="C452" s="29">
        <v>24886980</v>
      </c>
      <c r="D452" s="29">
        <v>1000</v>
      </c>
      <c r="E452" s="30">
        <v>1.1075776859836</v>
      </c>
      <c r="F452" s="29">
        <v>2.2427278917037101E-2</v>
      </c>
      <c r="G452" s="29">
        <v>3.1463512655455002E-2</v>
      </c>
      <c r="H452" s="32" t="s">
        <v>45</v>
      </c>
      <c r="I452" s="32" t="s">
        <v>1700</v>
      </c>
      <c r="J452" s="32" t="s">
        <v>1701</v>
      </c>
      <c r="K452" s="33" t="s">
        <v>1702</v>
      </c>
      <c r="M452" s="34" t="s">
        <v>1703</v>
      </c>
    </row>
    <row r="453" spans="1:13" x14ac:dyDescent="0.25">
      <c r="A453" s="28" t="s">
        <v>256</v>
      </c>
      <c r="B453" s="29">
        <v>57520608</v>
      </c>
      <c r="C453" s="29">
        <v>57521794</v>
      </c>
      <c r="D453" s="29">
        <v>1187</v>
      </c>
      <c r="E453" s="30">
        <v>1.1897886507754001</v>
      </c>
      <c r="F453" s="29">
        <v>2.2525771297333502E-2</v>
      </c>
      <c r="G453" s="29">
        <v>3.1588910173535198E-2</v>
      </c>
      <c r="H453" s="32" t="s">
        <v>45</v>
      </c>
      <c r="I453" s="32" t="s">
        <v>1704</v>
      </c>
      <c r="J453" s="32" t="s">
        <v>624</v>
      </c>
      <c r="K453" s="33">
        <v>0</v>
      </c>
      <c r="M453" s="34" t="s">
        <v>1705</v>
      </c>
    </row>
    <row r="454" spans="1:13" x14ac:dyDescent="0.25">
      <c r="A454" s="28" t="s">
        <v>51</v>
      </c>
      <c r="B454" s="29">
        <v>22856856</v>
      </c>
      <c r="C454" s="29">
        <v>22858416</v>
      </c>
      <c r="D454" s="29">
        <v>1561</v>
      </c>
      <c r="E454" s="30">
        <v>1.1678473323046601</v>
      </c>
      <c r="F454" s="29">
        <v>2.3152858010021201E-2</v>
      </c>
      <c r="G454" s="29">
        <v>3.21800161445632E-2</v>
      </c>
      <c r="H454" s="32" t="s">
        <v>45</v>
      </c>
      <c r="I454" s="32" t="s">
        <v>1706</v>
      </c>
      <c r="J454" s="32" t="s">
        <v>1707</v>
      </c>
      <c r="K454" s="33" t="s">
        <v>456</v>
      </c>
      <c r="M454" s="34" t="s">
        <v>1708</v>
      </c>
    </row>
    <row r="455" spans="1:13" x14ac:dyDescent="0.25">
      <c r="A455" s="28" t="s">
        <v>37</v>
      </c>
      <c r="B455" s="29">
        <v>99215354</v>
      </c>
      <c r="C455" s="29">
        <v>99216124</v>
      </c>
      <c r="D455" s="29">
        <v>771</v>
      </c>
      <c r="E455" s="30">
        <v>1.2211459888146401</v>
      </c>
      <c r="F455" s="29">
        <v>2.3175345845779301E-2</v>
      </c>
      <c r="G455" s="29">
        <v>3.2187464714922898E-2</v>
      </c>
      <c r="H455" s="32" t="s">
        <v>728</v>
      </c>
      <c r="I455" s="32" t="s">
        <v>1709</v>
      </c>
      <c r="J455" s="32" t="s">
        <v>1710</v>
      </c>
      <c r="K455" s="33" t="s">
        <v>1711</v>
      </c>
      <c r="M455" s="34" t="s">
        <v>1712</v>
      </c>
    </row>
    <row r="456" spans="1:13" x14ac:dyDescent="0.25">
      <c r="A456" s="28" t="s">
        <v>59</v>
      </c>
      <c r="B456" s="29">
        <v>125691858</v>
      </c>
      <c r="C456" s="29">
        <v>125692422</v>
      </c>
      <c r="D456" s="29">
        <v>565</v>
      </c>
      <c r="E456" s="30">
        <v>1.5146164773748201</v>
      </c>
      <c r="F456" s="29">
        <v>2.3439050405864199E-2</v>
      </c>
      <c r="G456" s="29">
        <v>3.2462710386396601E-2</v>
      </c>
      <c r="H456" s="32" t="s">
        <v>1713</v>
      </c>
      <c r="I456" s="32" t="s">
        <v>1714</v>
      </c>
      <c r="J456" s="32" t="s">
        <v>1715</v>
      </c>
      <c r="K456" s="33">
        <v>0</v>
      </c>
      <c r="M456" s="34" t="s">
        <v>207</v>
      </c>
    </row>
    <row r="457" spans="1:13" x14ac:dyDescent="0.25">
      <c r="A457" s="28" t="s">
        <v>177</v>
      </c>
      <c r="B457" s="29">
        <v>68693236</v>
      </c>
      <c r="C457" s="29">
        <v>68694116</v>
      </c>
      <c r="D457" s="29">
        <v>881</v>
      </c>
      <c r="E457" s="30">
        <v>1.51969852603026</v>
      </c>
      <c r="F457" s="29">
        <v>2.3615805946505398E-2</v>
      </c>
      <c r="G457" s="29">
        <v>3.2655348892536198E-2</v>
      </c>
      <c r="H457" s="32" t="s">
        <v>711</v>
      </c>
      <c r="I457" s="32" t="s">
        <v>1716</v>
      </c>
      <c r="J457" s="32" t="s">
        <v>1717</v>
      </c>
      <c r="K457" s="33" t="s">
        <v>77</v>
      </c>
      <c r="M457" s="34" t="s">
        <v>1718</v>
      </c>
    </row>
    <row r="458" spans="1:13" x14ac:dyDescent="0.25">
      <c r="A458" s="28" t="s">
        <v>19</v>
      </c>
      <c r="B458" s="29">
        <v>62836864</v>
      </c>
      <c r="C458" s="29">
        <v>62837737</v>
      </c>
      <c r="D458" s="29">
        <v>874</v>
      </c>
      <c r="E458" s="30">
        <v>1.1313398954016201</v>
      </c>
      <c r="F458" s="29">
        <v>2.37268252275206E-2</v>
      </c>
      <c r="G458" s="29">
        <v>3.2782721071331199E-2</v>
      </c>
      <c r="H458" s="32" t="s">
        <v>45</v>
      </c>
      <c r="I458" s="32" t="s">
        <v>1719</v>
      </c>
      <c r="J458" s="32" t="s">
        <v>1720</v>
      </c>
      <c r="K458" s="33" t="s">
        <v>77</v>
      </c>
      <c r="M458" s="34" t="s">
        <v>1721</v>
      </c>
    </row>
    <row r="459" spans="1:13" x14ac:dyDescent="0.25">
      <c r="A459" s="28" t="s">
        <v>105</v>
      </c>
      <c r="B459" s="29">
        <v>128354705</v>
      </c>
      <c r="C459" s="29">
        <v>128356014</v>
      </c>
      <c r="D459" s="29">
        <v>1310</v>
      </c>
      <c r="E459" s="30">
        <v>1.0357117777447999</v>
      </c>
      <c r="F459" s="29">
        <v>2.3928026958256601E-2</v>
      </c>
      <c r="G459" s="29">
        <v>3.3006530315894698E-2</v>
      </c>
      <c r="H459" s="32" t="s">
        <v>45</v>
      </c>
      <c r="I459" s="32" t="s">
        <v>1722</v>
      </c>
      <c r="J459" s="32" t="s">
        <v>1723</v>
      </c>
      <c r="K459" s="33" t="s">
        <v>1724</v>
      </c>
      <c r="M459" s="34" t="s">
        <v>1725</v>
      </c>
    </row>
    <row r="460" spans="1:13" x14ac:dyDescent="0.25">
      <c r="A460" s="28" t="s">
        <v>329</v>
      </c>
      <c r="B460" s="29">
        <v>84965380</v>
      </c>
      <c r="C460" s="29">
        <v>84967184</v>
      </c>
      <c r="D460" s="29">
        <v>1805</v>
      </c>
      <c r="E460" s="30">
        <v>0.97120418672688502</v>
      </c>
      <c r="F460" s="29">
        <v>2.4198740742522099E-2</v>
      </c>
      <c r="G460" s="29">
        <v>3.3302076545661301E-2</v>
      </c>
      <c r="H460" s="32" t="s">
        <v>717</v>
      </c>
      <c r="I460" s="32" t="s">
        <v>1726</v>
      </c>
      <c r="J460" s="32" t="s">
        <v>1727</v>
      </c>
      <c r="K460" s="33" t="s">
        <v>1728</v>
      </c>
      <c r="M460" s="34" t="s">
        <v>1729</v>
      </c>
    </row>
    <row r="461" spans="1:13" x14ac:dyDescent="0.25">
      <c r="A461" s="28" t="s">
        <v>256</v>
      </c>
      <c r="B461" s="29">
        <v>113707936</v>
      </c>
      <c r="C461" s="29">
        <v>113708532</v>
      </c>
      <c r="D461" s="29">
        <v>597</v>
      </c>
      <c r="E461" s="30">
        <v>1.32879422121872</v>
      </c>
      <c r="F461" s="29">
        <v>2.44916640348091E-2</v>
      </c>
      <c r="G461" s="29">
        <v>3.3598532781929501E-2</v>
      </c>
      <c r="H461" s="32" t="s">
        <v>45</v>
      </c>
      <c r="I461" s="32" t="s">
        <v>1730</v>
      </c>
      <c r="J461" s="32" t="s">
        <v>1731</v>
      </c>
      <c r="K461" s="33" t="s">
        <v>84</v>
      </c>
      <c r="M461" s="34" t="s">
        <v>1732</v>
      </c>
    </row>
    <row r="462" spans="1:13" x14ac:dyDescent="0.25">
      <c r="A462" s="28" t="s">
        <v>118</v>
      </c>
      <c r="B462" s="29">
        <v>31499158</v>
      </c>
      <c r="C462" s="29">
        <v>31500418</v>
      </c>
      <c r="D462" s="29">
        <v>1261</v>
      </c>
      <c r="E462" s="30">
        <v>1.1033338435575699</v>
      </c>
      <c r="F462" s="29">
        <v>2.5164779161118998E-2</v>
      </c>
      <c r="G462" s="29">
        <v>3.4426609124560498E-2</v>
      </c>
      <c r="H462" s="32" t="s">
        <v>45</v>
      </c>
      <c r="I462" s="32" t="s">
        <v>1733</v>
      </c>
      <c r="J462" s="32" t="s">
        <v>1734</v>
      </c>
      <c r="K462" s="33" t="s">
        <v>84</v>
      </c>
      <c r="M462" s="34" t="s">
        <v>1735</v>
      </c>
    </row>
    <row r="463" spans="1:13" x14ac:dyDescent="0.25">
      <c r="A463" s="28" t="s">
        <v>59</v>
      </c>
      <c r="B463" s="29">
        <v>118778867</v>
      </c>
      <c r="C463" s="29">
        <v>118780380</v>
      </c>
      <c r="D463" s="29">
        <v>1514</v>
      </c>
      <c r="E463" s="30">
        <v>0.99521941238065903</v>
      </c>
      <c r="F463" s="29">
        <v>2.5315113743506101E-2</v>
      </c>
      <c r="G463" s="29">
        <v>3.4550497623958697E-2</v>
      </c>
      <c r="H463" s="32" t="s">
        <v>45</v>
      </c>
      <c r="I463" s="32" t="s">
        <v>1736</v>
      </c>
      <c r="J463" s="32" t="s">
        <v>1737</v>
      </c>
      <c r="K463" s="33" t="s">
        <v>1738</v>
      </c>
      <c r="M463" s="34" t="s">
        <v>1739</v>
      </c>
    </row>
    <row r="464" spans="1:13" x14ac:dyDescent="0.25">
      <c r="A464" s="28" t="s">
        <v>329</v>
      </c>
      <c r="B464" s="29">
        <v>38932364</v>
      </c>
      <c r="C464" s="29">
        <v>38933177</v>
      </c>
      <c r="D464" s="29">
        <v>814</v>
      </c>
      <c r="E464" s="30">
        <v>1.38801988959751</v>
      </c>
      <c r="F464" s="29">
        <v>2.54307812275535E-2</v>
      </c>
      <c r="G464" s="29">
        <v>3.4667432899825303E-2</v>
      </c>
      <c r="H464" s="32" t="s">
        <v>45</v>
      </c>
      <c r="I464" s="32" t="s">
        <v>1740</v>
      </c>
      <c r="J464" s="32" t="s">
        <v>333</v>
      </c>
      <c r="K464" s="33">
        <v>-732</v>
      </c>
      <c r="M464" s="34" t="s">
        <v>1741</v>
      </c>
    </row>
    <row r="465" spans="1:13" x14ac:dyDescent="0.25">
      <c r="A465" s="28" t="s">
        <v>105</v>
      </c>
      <c r="B465" s="29">
        <v>53884595</v>
      </c>
      <c r="C465" s="29">
        <v>53885820</v>
      </c>
      <c r="D465" s="29">
        <v>1226</v>
      </c>
      <c r="E465" s="30">
        <v>1.08185740773317</v>
      </c>
      <c r="F465" s="29">
        <v>2.5461975025718502E-2</v>
      </c>
      <c r="G465" s="29">
        <v>3.4696318031116599E-2</v>
      </c>
      <c r="H465" s="32" t="s">
        <v>1742</v>
      </c>
      <c r="I465" s="32" t="s">
        <v>1743</v>
      </c>
      <c r="J465" s="32" t="s">
        <v>1744</v>
      </c>
      <c r="K465" s="33" t="s">
        <v>84</v>
      </c>
      <c r="M465" s="34" t="s">
        <v>271</v>
      </c>
    </row>
    <row r="466" spans="1:13" x14ac:dyDescent="0.25">
      <c r="A466" s="28" t="s">
        <v>28</v>
      </c>
      <c r="B466" s="29">
        <v>8799397</v>
      </c>
      <c r="C466" s="29">
        <v>8800180</v>
      </c>
      <c r="D466" s="29">
        <v>784</v>
      </c>
      <c r="E466" s="30">
        <v>1.2956549415926799</v>
      </c>
      <c r="F466" s="29">
        <v>2.5620979515569998E-2</v>
      </c>
      <c r="G466" s="29">
        <v>3.4844532141175201E-2</v>
      </c>
      <c r="H466" s="32" t="s">
        <v>1745</v>
      </c>
      <c r="I466" s="32" t="s">
        <v>1746</v>
      </c>
      <c r="J466" s="32" t="s">
        <v>1747</v>
      </c>
      <c r="K466" s="33" t="s">
        <v>77</v>
      </c>
      <c r="M466" s="34" t="s">
        <v>1748</v>
      </c>
    </row>
    <row r="467" spans="1:13" x14ac:dyDescent="0.25">
      <c r="A467" s="28" t="s">
        <v>74</v>
      </c>
      <c r="B467" s="29">
        <v>118653703</v>
      </c>
      <c r="C467" s="29">
        <v>118654484</v>
      </c>
      <c r="D467" s="29">
        <v>782</v>
      </c>
      <c r="E467" s="30">
        <v>1.4553583223077</v>
      </c>
      <c r="F467" s="29">
        <v>2.5649006970044502E-2</v>
      </c>
      <c r="G467" s="29">
        <v>3.4868975371271801E-2</v>
      </c>
      <c r="H467" s="32" t="s">
        <v>1749</v>
      </c>
      <c r="I467" s="32" t="s">
        <v>1750</v>
      </c>
      <c r="J467" s="32" t="s">
        <v>1751</v>
      </c>
      <c r="K467" s="33" t="s">
        <v>32</v>
      </c>
      <c r="M467" s="34" t="s">
        <v>1752</v>
      </c>
    </row>
    <row r="468" spans="1:13" x14ac:dyDescent="0.25">
      <c r="A468" s="28" t="s">
        <v>74</v>
      </c>
      <c r="B468" s="29">
        <v>101587681</v>
      </c>
      <c r="C468" s="29">
        <v>101588182</v>
      </c>
      <c r="D468" s="29">
        <v>502</v>
      </c>
      <c r="E468" s="30">
        <v>1.56653514922241</v>
      </c>
      <c r="F468" s="29">
        <v>2.5735937865032699E-2</v>
      </c>
      <c r="G468" s="29">
        <v>3.4951081937547798E-2</v>
      </c>
      <c r="H468" s="32" t="s">
        <v>1753</v>
      </c>
      <c r="I468" s="32" t="s">
        <v>1754</v>
      </c>
      <c r="J468" s="32" t="s">
        <v>1755</v>
      </c>
      <c r="K468" s="33" t="s">
        <v>173</v>
      </c>
      <c r="M468" s="34" t="s">
        <v>1756</v>
      </c>
    </row>
    <row r="469" spans="1:13" x14ac:dyDescent="0.25">
      <c r="A469" s="28" t="s">
        <v>59</v>
      </c>
      <c r="B469" s="29">
        <v>110134808</v>
      </c>
      <c r="C469" s="29">
        <v>110135603</v>
      </c>
      <c r="D469" s="29">
        <v>796</v>
      </c>
      <c r="E469" s="30">
        <v>1.2221162032573401</v>
      </c>
      <c r="F469" s="29">
        <v>2.5780635758693101E-2</v>
      </c>
      <c r="G469" s="29">
        <v>3.4965680411086199E-2</v>
      </c>
      <c r="H469" s="32" t="s">
        <v>89</v>
      </c>
      <c r="I469" s="32" t="s">
        <v>90</v>
      </c>
      <c r="J469" s="32" t="s">
        <v>90</v>
      </c>
      <c r="K469" s="33" t="s">
        <v>90</v>
      </c>
      <c r="M469" s="34" t="s">
        <v>1757</v>
      </c>
    </row>
    <row r="470" spans="1:13" x14ac:dyDescent="0.25">
      <c r="A470" s="28" t="s">
        <v>28</v>
      </c>
      <c r="B470" s="29">
        <v>46990896</v>
      </c>
      <c r="C470" s="29">
        <v>46993433</v>
      </c>
      <c r="D470" s="29">
        <v>2538</v>
      </c>
      <c r="E470" s="30">
        <v>0.94248037181667099</v>
      </c>
      <c r="F470" s="29">
        <v>2.6033971463564402E-2</v>
      </c>
      <c r="G470" s="29">
        <v>3.5267895717047498E-2</v>
      </c>
      <c r="H470" s="32" t="s">
        <v>45</v>
      </c>
      <c r="I470" s="32" t="s">
        <v>1758</v>
      </c>
      <c r="J470" s="32" t="s">
        <v>1014</v>
      </c>
      <c r="K470" s="33">
        <v>0</v>
      </c>
      <c r="M470" s="34" t="s">
        <v>1759</v>
      </c>
    </row>
    <row r="471" spans="1:13" x14ac:dyDescent="0.25">
      <c r="A471" s="28" t="s">
        <v>256</v>
      </c>
      <c r="B471" s="29">
        <v>35108935</v>
      </c>
      <c r="C471" s="29">
        <v>35109793</v>
      </c>
      <c r="D471" s="29">
        <v>859</v>
      </c>
      <c r="E471" s="30">
        <v>1.2275966437900601</v>
      </c>
      <c r="F471" s="29">
        <v>2.6089558635592199E-2</v>
      </c>
      <c r="G471" s="29">
        <v>3.5329398417896798E-2</v>
      </c>
      <c r="H471" s="32" t="s">
        <v>1760</v>
      </c>
      <c r="I471" s="32" t="s">
        <v>1761</v>
      </c>
      <c r="J471" s="32" t="s">
        <v>1762</v>
      </c>
      <c r="K471" s="33">
        <v>0</v>
      </c>
      <c r="M471" s="34" t="s">
        <v>1139</v>
      </c>
    </row>
    <row r="472" spans="1:13" x14ac:dyDescent="0.25">
      <c r="A472" s="28" t="s">
        <v>37</v>
      </c>
      <c r="B472" s="29">
        <v>100415777</v>
      </c>
      <c r="C472" s="29">
        <v>100416578</v>
      </c>
      <c r="D472" s="29">
        <v>802</v>
      </c>
      <c r="E472" s="30">
        <v>1.0204628631488499</v>
      </c>
      <c r="F472" s="29">
        <v>2.6161976798669401E-2</v>
      </c>
      <c r="G472" s="29">
        <v>3.5393091499012298E-2</v>
      </c>
      <c r="H472" s="32" t="s">
        <v>45</v>
      </c>
      <c r="I472" s="32" t="s">
        <v>1763</v>
      </c>
      <c r="J472" s="32" t="s">
        <v>1764</v>
      </c>
      <c r="K472" s="33" t="s">
        <v>1765</v>
      </c>
      <c r="M472" s="34" t="s">
        <v>694</v>
      </c>
    </row>
    <row r="473" spans="1:13" x14ac:dyDescent="0.25">
      <c r="A473" s="28" t="s">
        <v>256</v>
      </c>
      <c r="B473" s="29">
        <v>66975038</v>
      </c>
      <c r="C473" s="29">
        <v>66975730</v>
      </c>
      <c r="D473" s="29">
        <v>693</v>
      </c>
      <c r="E473" s="30">
        <v>1.5677863408203701</v>
      </c>
      <c r="F473" s="29">
        <v>2.6197827531131701E-2</v>
      </c>
      <c r="G473" s="29">
        <v>3.5393091499012298E-2</v>
      </c>
      <c r="H473" s="32" t="s">
        <v>45</v>
      </c>
      <c r="I473" s="32" t="s">
        <v>1766</v>
      </c>
      <c r="J473" s="32" t="s">
        <v>1285</v>
      </c>
      <c r="K473" s="33">
        <v>0</v>
      </c>
      <c r="M473" s="34" t="s">
        <v>1767</v>
      </c>
    </row>
    <row r="474" spans="1:13" x14ac:dyDescent="0.25">
      <c r="A474" s="28" t="s">
        <v>19</v>
      </c>
      <c r="B474" s="29">
        <v>61680643</v>
      </c>
      <c r="C474" s="29">
        <v>61683551</v>
      </c>
      <c r="D474" s="29">
        <v>2909</v>
      </c>
      <c r="E474" s="30">
        <v>0.89026792205247096</v>
      </c>
      <c r="F474" s="29">
        <v>2.6261293997190599E-2</v>
      </c>
      <c r="G474" s="29">
        <v>3.5441741361146702E-2</v>
      </c>
      <c r="H474" s="32" t="s">
        <v>45</v>
      </c>
      <c r="I474" s="32" t="s">
        <v>1768</v>
      </c>
      <c r="J474" s="32" t="s">
        <v>784</v>
      </c>
      <c r="K474" s="33">
        <v>0</v>
      </c>
      <c r="M474" s="34" t="s">
        <v>1769</v>
      </c>
    </row>
    <row r="475" spans="1:13" x14ac:dyDescent="0.25">
      <c r="A475" s="28" t="s">
        <v>263</v>
      </c>
      <c r="B475" s="29">
        <v>34330683</v>
      </c>
      <c r="C475" s="29">
        <v>34331878</v>
      </c>
      <c r="D475" s="29">
        <v>1196</v>
      </c>
      <c r="E475" s="30">
        <v>1.1023015298993499</v>
      </c>
      <c r="F475" s="29">
        <v>2.6399429910124599E-2</v>
      </c>
      <c r="G475" s="29">
        <v>3.5582286408205301E-2</v>
      </c>
      <c r="H475" s="32" t="s">
        <v>45</v>
      </c>
      <c r="I475" s="32" t="s">
        <v>1770</v>
      </c>
      <c r="J475" s="32" t="s">
        <v>1771</v>
      </c>
      <c r="K475" s="33">
        <v>0</v>
      </c>
      <c r="M475" s="34" t="s">
        <v>1772</v>
      </c>
    </row>
    <row r="476" spans="1:13" x14ac:dyDescent="0.25">
      <c r="A476" s="28" t="s">
        <v>44</v>
      </c>
      <c r="B476" s="29">
        <v>170401527</v>
      </c>
      <c r="C476" s="29">
        <v>170403073</v>
      </c>
      <c r="D476" s="29">
        <v>1547</v>
      </c>
      <c r="E476" s="30">
        <v>1.2925804836400001</v>
      </c>
      <c r="F476" s="29">
        <v>2.66797419758741E-2</v>
      </c>
      <c r="G476" s="29">
        <v>3.5876442486363402E-2</v>
      </c>
      <c r="H476" s="32" t="s">
        <v>1773</v>
      </c>
      <c r="I476" s="32" t="s">
        <v>1774</v>
      </c>
      <c r="J476" s="32" t="s">
        <v>1775</v>
      </c>
      <c r="K476" s="33" t="s">
        <v>77</v>
      </c>
      <c r="M476" s="34" t="s">
        <v>1776</v>
      </c>
    </row>
    <row r="477" spans="1:13" x14ac:dyDescent="0.25">
      <c r="A477" s="28" t="s">
        <v>150</v>
      </c>
      <c r="B477" s="29">
        <v>126949396</v>
      </c>
      <c r="C477" s="29">
        <v>126951522</v>
      </c>
      <c r="D477" s="29">
        <v>2127</v>
      </c>
      <c r="E477" s="30">
        <v>0.85275004019893097</v>
      </c>
      <c r="F477" s="29">
        <v>2.68827817994092E-2</v>
      </c>
      <c r="G477" s="29">
        <v>3.6107469899438902E-2</v>
      </c>
      <c r="H477" s="32" t="s">
        <v>45</v>
      </c>
      <c r="I477" s="32" t="s">
        <v>1777</v>
      </c>
      <c r="J477" s="32" t="s">
        <v>1778</v>
      </c>
      <c r="K477" s="33" t="s">
        <v>1779</v>
      </c>
      <c r="M477" s="34" t="s">
        <v>423</v>
      </c>
    </row>
    <row r="478" spans="1:13" x14ac:dyDescent="0.25">
      <c r="A478" s="28" t="s">
        <v>51</v>
      </c>
      <c r="B478" s="29">
        <v>91466319</v>
      </c>
      <c r="C478" s="29">
        <v>91466686</v>
      </c>
      <c r="D478" s="29">
        <v>368</v>
      </c>
      <c r="E478" s="30">
        <v>1.50440630982757</v>
      </c>
      <c r="F478" s="29">
        <v>2.7060855187082601E-2</v>
      </c>
      <c r="G478" s="29">
        <v>3.6290427605878701E-2</v>
      </c>
      <c r="H478" s="32" t="s">
        <v>711</v>
      </c>
      <c r="I478" s="32" t="s">
        <v>1780</v>
      </c>
      <c r="J478" s="32" t="s">
        <v>1781</v>
      </c>
      <c r="K478" s="33">
        <v>0</v>
      </c>
      <c r="M478" s="34" t="s">
        <v>1782</v>
      </c>
    </row>
    <row r="479" spans="1:13" x14ac:dyDescent="0.25">
      <c r="A479" s="28" t="s">
        <v>37</v>
      </c>
      <c r="B479" s="29">
        <v>137029608</v>
      </c>
      <c r="C479" s="29">
        <v>137032140</v>
      </c>
      <c r="D479" s="29">
        <v>2533</v>
      </c>
      <c r="E479" s="30">
        <v>0.80873262498063603</v>
      </c>
      <c r="F479" s="29">
        <v>2.7470035217591698E-2</v>
      </c>
      <c r="G479" s="29">
        <v>3.6796478228894598E-2</v>
      </c>
      <c r="H479" s="32" t="s">
        <v>45</v>
      </c>
      <c r="I479" s="32" t="s">
        <v>1783</v>
      </c>
      <c r="J479" s="32" t="s">
        <v>1784</v>
      </c>
      <c r="K479" s="33" t="s">
        <v>1785</v>
      </c>
      <c r="M479" s="34" t="s">
        <v>1786</v>
      </c>
    </row>
    <row r="480" spans="1:13" x14ac:dyDescent="0.25">
      <c r="A480" s="28" t="s">
        <v>94</v>
      </c>
      <c r="B480" s="29">
        <v>71462848</v>
      </c>
      <c r="C480" s="29">
        <v>71465772</v>
      </c>
      <c r="D480" s="29">
        <v>2925</v>
      </c>
      <c r="E480" s="30">
        <v>1.00701261860483</v>
      </c>
      <c r="F480" s="29">
        <v>2.7486978276564201E-2</v>
      </c>
      <c r="G480" s="29">
        <v>3.6804957784990197E-2</v>
      </c>
      <c r="H480" s="32" t="s">
        <v>45</v>
      </c>
      <c r="I480" s="32" t="s">
        <v>1787</v>
      </c>
      <c r="J480" s="32" t="s">
        <v>1788</v>
      </c>
      <c r="K480" s="33" t="s">
        <v>1789</v>
      </c>
      <c r="M480" s="34" t="s">
        <v>1790</v>
      </c>
    </row>
    <row r="481" spans="1:13" x14ac:dyDescent="0.25">
      <c r="A481" s="28" t="s">
        <v>105</v>
      </c>
      <c r="B481" s="29">
        <v>116207454</v>
      </c>
      <c r="C481" s="29">
        <v>116208482</v>
      </c>
      <c r="D481" s="29">
        <v>1029</v>
      </c>
      <c r="E481" s="30">
        <v>1.10623804975131</v>
      </c>
      <c r="F481" s="29">
        <v>2.7674638752879399E-2</v>
      </c>
      <c r="G481" s="29">
        <v>3.69990929818758E-2</v>
      </c>
      <c r="H481" s="32" t="s">
        <v>45</v>
      </c>
      <c r="I481" s="32" t="s">
        <v>1791</v>
      </c>
      <c r="J481" s="32" t="s">
        <v>1792</v>
      </c>
      <c r="K481" s="33" t="s">
        <v>77</v>
      </c>
      <c r="M481" s="34" t="s">
        <v>1001</v>
      </c>
    </row>
    <row r="482" spans="1:13" x14ac:dyDescent="0.25">
      <c r="A482" s="28" t="s">
        <v>150</v>
      </c>
      <c r="B482" s="29">
        <v>15945595</v>
      </c>
      <c r="C482" s="29">
        <v>15946260</v>
      </c>
      <c r="D482" s="29">
        <v>666</v>
      </c>
      <c r="E482" s="30">
        <v>1.3504228392544699</v>
      </c>
      <c r="F482" s="29">
        <v>2.8283242026712601E-2</v>
      </c>
      <c r="G482" s="29">
        <v>3.77109893689501E-2</v>
      </c>
      <c r="H482" s="32" t="s">
        <v>45</v>
      </c>
      <c r="I482" s="32" t="s">
        <v>1793</v>
      </c>
      <c r="J482" s="32" t="s">
        <v>1794</v>
      </c>
      <c r="K482" s="33" t="s">
        <v>1795</v>
      </c>
      <c r="M482" s="34" t="s">
        <v>1349</v>
      </c>
    </row>
    <row r="483" spans="1:13" x14ac:dyDescent="0.25">
      <c r="A483" s="28" t="s">
        <v>131</v>
      </c>
      <c r="B483" s="29">
        <v>54970590</v>
      </c>
      <c r="C483" s="29">
        <v>54971490</v>
      </c>
      <c r="D483" s="29">
        <v>901</v>
      </c>
      <c r="E483" s="30">
        <v>1.0415371925569701</v>
      </c>
      <c r="F483" s="29">
        <v>2.8385385634022001E-2</v>
      </c>
      <c r="G483" s="29">
        <v>3.78181011827846E-2</v>
      </c>
      <c r="H483" s="32" t="s">
        <v>1796</v>
      </c>
      <c r="I483" s="32" t="s">
        <v>1797</v>
      </c>
      <c r="J483" s="32" t="s">
        <v>1798</v>
      </c>
      <c r="K483" s="33" t="s">
        <v>77</v>
      </c>
      <c r="M483" s="34" t="s">
        <v>1799</v>
      </c>
    </row>
    <row r="484" spans="1:13" x14ac:dyDescent="0.25">
      <c r="A484" s="28" t="s">
        <v>150</v>
      </c>
      <c r="B484" s="29">
        <v>63938070</v>
      </c>
      <c r="C484" s="29">
        <v>63939877</v>
      </c>
      <c r="D484" s="29">
        <v>1808</v>
      </c>
      <c r="E484" s="30">
        <v>1.0926613763094899</v>
      </c>
      <c r="F484" s="29">
        <v>2.8548482767271E-2</v>
      </c>
      <c r="G484" s="29">
        <v>3.8006195100535801E-2</v>
      </c>
      <c r="H484" s="32" t="s">
        <v>45</v>
      </c>
      <c r="I484" s="32" t="s">
        <v>1800</v>
      </c>
      <c r="J484" s="32" t="s">
        <v>1270</v>
      </c>
      <c r="K484" s="33">
        <v>0</v>
      </c>
      <c r="M484" s="34" t="s">
        <v>434</v>
      </c>
    </row>
    <row r="485" spans="1:13" x14ac:dyDescent="0.25">
      <c r="A485" s="28" t="s">
        <v>94</v>
      </c>
      <c r="B485" s="29">
        <v>95807286</v>
      </c>
      <c r="C485" s="29">
        <v>95808053</v>
      </c>
      <c r="D485" s="29">
        <v>768</v>
      </c>
      <c r="E485" s="30">
        <v>0.964493508464208</v>
      </c>
      <c r="F485" s="29">
        <v>2.9146950720566101E-2</v>
      </c>
      <c r="G485" s="29">
        <v>3.8698937633584701E-2</v>
      </c>
      <c r="H485" s="32" t="s">
        <v>45</v>
      </c>
      <c r="I485" s="32" t="s">
        <v>1801</v>
      </c>
      <c r="J485" s="32" t="s">
        <v>1802</v>
      </c>
      <c r="K485" s="33" t="s">
        <v>32</v>
      </c>
      <c r="M485" s="34" t="s">
        <v>1476</v>
      </c>
    </row>
    <row r="486" spans="1:13" x14ac:dyDescent="0.25">
      <c r="A486" s="28" t="s">
        <v>157</v>
      </c>
      <c r="B486" s="29">
        <v>79668804</v>
      </c>
      <c r="C486" s="29">
        <v>79670601</v>
      </c>
      <c r="D486" s="29">
        <v>1798</v>
      </c>
      <c r="E486" s="30">
        <v>0.90921836499384401</v>
      </c>
      <c r="F486" s="29">
        <v>2.9529058524913099E-2</v>
      </c>
      <c r="G486" s="29">
        <v>3.9071642489278399E-2</v>
      </c>
      <c r="H486" s="32" t="s">
        <v>45</v>
      </c>
      <c r="I486" s="32" t="s">
        <v>1803</v>
      </c>
      <c r="J486" s="32" t="s">
        <v>1804</v>
      </c>
      <c r="K486" s="33" t="s">
        <v>1805</v>
      </c>
      <c r="M486" s="34" t="s">
        <v>1806</v>
      </c>
    </row>
    <row r="487" spans="1:13" x14ac:dyDescent="0.25">
      <c r="A487" s="28" t="s">
        <v>59</v>
      </c>
      <c r="B487" s="29">
        <v>178277100</v>
      </c>
      <c r="C487" s="29">
        <v>178277616</v>
      </c>
      <c r="D487" s="29">
        <v>517</v>
      </c>
      <c r="E487" s="30">
        <v>1.1285486958142901</v>
      </c>
      <c r="F487" s="29">
        <v>2.9644991524132299E-2</v>
      </c>
      <c r="G487" s="29">
        <v>3.9173198027787202E-2</v>
      </c>
      <c r="H487" s="32" t="s">
        <v>1807</v>
      </c>
      <c r="I487" s="32" t="s">
        <v>1072</v>
      </c>
      <c r="J487" s="32" t="s">
        <v>1073</v>
      </c>
      <c r="K487" s="33" t="s">
        <v>456</v>
      </c>
      <c r="M487" s="34" t="s">
        <v>1808</v>
      </c>
    </row>
    <row r="488" spans="1:13" x14ac:dyDescent="0.25">
      <c r="A488" s="28" t="s">
        <v>44</v>
      </c>
      <c r="B488" s="29">
        <v>55087287</v>
      </c>
      <c r="C488" s="29">
        <v>55088676</v>
      </c>
      <c r="D488" s="29">
        <v>1390</v>
      </c>
      <c r="E488" s="30">
        <v>1.14354797990103</v>
      </c>
      <c r="F488" s="29">
        <v>2.97193185583829E-2</v>
      </c>
      <c r="G488" s="29">
        <v>3.9248513617849201E-2</v>
      </c>
      <c r="H488" s="32" t="s">
        <v>45</v>
      </c>
      <c r="I488" s="32" t="s">
        <v>1809</v>
      </c>
      <c r="J488" s="32" t="s">
        <v>1810</v>
      </c>
      <c r="K488" s="33" t="s">
        <v>84</v>
      </c>
      <c r="M488" s="34" t="s">
        <v>348</v>
      </c>
    </row>
    <row r="489" spans="1:13" x14ac:dyDescent="0.25">
      <c r="A489" s="28" t="s">
        <v>105</v>
      </c>
      <c r="B489" s="29">
        <v>115674763</v>
      </c>
      <c r="C489" s="29">
        <v>115675314</v>
      </c>
      <c r="D489" s="29">
        <v>552</v>
      </c>
      <c r="E489" s="30">
        <v>1.4129220666161699</v>
      </c>
      <c r="F489" s="29">
        <v>3.05210069767499E-2</v>
      </c>
      <c r="G489" s="29">
        <v>4.0184833787155899E-2</v>
      </c>
      <c r="H489" s="32" t="s">
        <v>45</v>
      </c>
      <c r="I489" s="32" t="s">
        <v>1811</v>
      </c>
      <c r="J489" s="32" t="s">
        <v>1812</v>
      </c>
      <c r="K489" s="33" t="s">
        <v>1813</v>
      </c>
      <c r="M489" s="34" t="s">
        <v>1814</v>
      </c>
    </row>
    <row r="490" spans="1:13" x14ac:dyDescent="0.25">
      <c r="A490" s="28" t="s">
        <v>44</v>
      </c>
      <c r="B490" s="29">
        <v>158463692</v>
      </c>
      <c r="C490" s="29">
        <v>158464652</v>
      </c>
      <c r="D490" s="29">
        <v>961</v>
      </c>
      <c r="E490" s="30">
        <v>1.19243346815938</v>
      </c>
      <c r="F490" s="29">
        <v>3.11545432294268E-2</v>
      </c>
      <c r="G490" s="29">
        <v>4.0894759999868302E-2</v>
      </c>
      <c r="H490" s="32" t="s">
        <v>1815</v>
      </c>
      <c r="I490" s="32" t="s">
        <v>1816</v>
      </c>
      <c r="J490" s="32" t="s">
        <v>1817</v>
      </c>
      <c r="K490" s="33" t="s">
        <v>77</v>
      </c>
      <c r="M490" s="34" t="s">
        <v>1715</v>
      </c>
    </row>
    <row r="491" spans="1:13" x14ac:dyDescent="0.25">
      <c r="A491" s="28" t="s">
        <v>138</v>
      </c>
      <c r="B491" s="29">
        <v>25239409</v>
      </c>
      <c r="C491" s="29">
        <v>25240608</v>
      </c>
      <c r="D491" s="29">
        <v>1200</v>
      </c>
      <c r="E491" s="30">
        <v>0.96937340339604405</v>
      </c>
      <c r="F491" s="29">
        <v>3.1297677937344698E-2</v>
      </c>
      <c r="G491" s="29">
        <v>4.1051568489679002E-2</v>
      </c>
      <c r="H491" s="32" t="s">
        <v>45</v>
      </c>
      <c r="I491" s="32" t="s">
        <v>1818</v>
      </c>
      <c r="J491" s="32" t="s">
        <v>1819</v>
      </c>
      <c r="K491" s="33" t="s">
        <v>1820</v>
      </c>
      <c r="M491" s="34" t="s">
        <v>811</v>
      </c>
    </row>
    <row r="492" spans="1:13" x14ac:dyDescent="0.25">
      <c r="A492" s="28" t="s">
        <v>28</v>
      </c>
      <c r="B492" s="29">
        <v>138304264</v>
      </c>
      <c r="C492" s="29">
        <v>138305126</v>
      </c>
      <c r="D492" s="29">
        <v>863</v>
      </c>
      <c r="E492" s="30">
        <v>1.1272469999900201</v>
      </c>
      <c r="F492" s="29">
        <v>3.1394963129777798E-2</v>
      </c>
      <c r="G492" s="29">
        <v>4.1132501750687299E-2</v>
      </c>
      <c r="H492" s="32" t="s">
        <v>45</v>
      </c>
      <c r="I492" s="32" t="s">
        <v>1821</v>
      </c>
      <c r="J492" s="32" t="s">
        <v>1822</v>
      </c>
      <c r="K492" s="33" t="s">
        <v>1823</v>
      </c>
      <c r="M492" s="34" t="s">
        <v>1824</v>
      </c>
    </row>
    <row r="493" spans="1:13" x14ac:dyDescent="0.25">
      <c r="A493" s="28" t="s">
        <v>138</v>
      </c>
      <c r="B493" s="29">
        <v>25812906</v>
      </c>
      <c r="C493" s="29">
        <v>25814128</v>
      </c>
      <c r="D493" s="29">
        <v>1223</v>
      </c>
      <c r="E493" s="30">
        <v>0.98769960543169699</v>
      </c>
      <c r="F493" s="29">
        <v>3.14715862301835E-2</v>
      </c>
      <c r="G493" s="29">
        <v>4.1201759549368201E-2</v>
      </c>
      <c r="H493" s="32" t="s">
        <v>1327</v>
      </c>
      <c r="I493" s="32" t="s">
        <v>1825</v>
      </c>
      <c r="J493" s="32" t="s">
        <v>974</v>
      </c>
      <c r="K493" s="33">
        <v>0</v>
      </c>
      <c r="M493" s="34" t="s">
        <v>1497</v>
      </c>
    </row>
    <row r="494" spans="1:13" x14ac:dyDescent="0.25">
      <c r="A494" s="28" t="s">
        <v>59</v>
      </c>
      <c r="B494" s="29">
        <v>28839975</v>
      </c>
      <c r="C494" s="29">
        <v>28841365</v>
      </c>
      <c r="D494" s="29">
        <v>1391</v>
      </c>
      <c r="E494" s="30">
        <v>0.940592293211862</v>
      </c>
      <c r="F494" s="29">
        <v>3.2042465148050397E-2</v>
      </c>
      <c r="G494" s="29">
        <v>4.1709619658399498E-2</v>
      </c>
      <c r="H494" s="32" t="s">
        <v>45</v>
      </c>
      <c r="I494" s="32" t="s">
        <v>1826</v>
      </c>
      <c r="J494" s="32" t="s">
        <v>1827</v>
      </c>
      <c r="K494" s="33" t="s">
        <v>173</v>
      </c>
      <c r="M494" s="34" t="s">
        <v>1828</v>
      </c>
    </row>
    <row r="495" spans="1:13" x14ac:dyDescent="0.25">
      <c r="A495" s="28" t="s">
        <v>59</v>
      </c>
      <c r="B495" s="29">
        <v>84677584</v>
      </c>
      <c r="C495" s="29">
        <v>84679039</v>
      </c>
      <c r="D495" s="29">
        <v>1456</v>
      </c>
      <c r="E495" s="30">
        <v>1.5874441885447199</v>
      </c>
      <c r="F495" s="29">
        <v>3.23668739914394E-2</v>
      </c>
      <c r="G495" s="29">
        <v>4.2009101423020903E-2</v>
      </c>
      <c r="H495" s="32" t="s">
        <v>45</v>
      </c>
      <c r="I495" s="32" t="s">
        <v>1829</v>
      </c>
      <c r="J495" s="32" t="s">
        <v>1830</v>
      </c>
      <c r="K495" s="33" t="s">
        <v>84</v>
      </c>
      <c r="M495" s="34" t="s">
        <v>1831</v>
      </c>
    </row>
    <row r="496" spans="1:13" x14ac:dyDescent="0.25">
      <c r="A496" s="28" t="s">
        <v>256</v>
      </c>
      <c r="B496" s="29">
        <v>41052133</v>
      </c>
      <c r="C496" s="29">
        <v>41052690</v>
      </c>
      <c r="D496" s="29">
        <v>558</v>
      </c>
      <c r="E496" s="30">
        <v>1.4160641173478301</v>
      </c>
      <c r="F496" s="29">
        <v>3.2542401491225302E-2</v>
      </c>
      <c r="G496" s="29">
        <v>4.2205328486002003E-2</v>
      </c>
      <c r="H496" s="32" t="s">
        <v>1832</v>
      </c>
      <c r="I496" s="32" t="s">
        <v>1833</v>
      </c>
      <c r="J496" s="32" t="s">
        <v>1834</v>
      </c>
      <c r="K496" s="33" t="s">
        <v>77</v>
      </c>
      <c r="M496" s="34" t="s">
        <v>1835</v>
      </c>
    </row>
    <row r="497" spans="1:13" x14ac:dyDescent="0.25">
      <c r="A497" s="28" t="s">
        <v>105</v>
      </c>
      <c r="B497" s="29">
        <v>53881979</v>
      </c>
      <c r="C497" s="29">
        <v>53882586</v>
      </c>
      <c r="D497" s="29">
        <v>608</v>
      </c>
      <c r="E497" s="30">
        <v>1.33882813639539</v>
      </c>
      <c r="F497" s="29">
        <v>3.2700226085284903E-2</v>
      </c>
      <c r="G497" s="29">
        <v>4.2362489377574898E-2</v>
      </c>
      <c r="H497" s="32" t="s">
        <v>1742</v>
      </c>
      <c r="I497" s="32" t="s">
        <v>1743</v>
      </c>
      <c r="J497" s="32" t="s">
        <v>1744</v>
      </c>
      <c r="K497" s="33" t="s">
        <v>84</v>
      </c>
      <c r="M497" s="34" t="s">
        <v>1836</v>
      </c>
    </row>
    <row r="498" spans="1:13" x14ac:dyDescent="0.25">
      <c r="A498" s="28" t="s">
        <v>44</v>
      </c>
      <c r="B498" s="29">
        <v>171280873</v>
      </c>
      <c r="C498" s="29">
        <v>171281933</v>
      </c>
      <c r="D498" s="29">
        <v>1061</v>
      </c>
      <c r="E498" s="30">
        <v>0.999687494870383</v>
      </c>
      <c r="F498" s="29">
        <v>3.3464510325849503E-2</v>
      </c>
      <c r="G498" s="29">
        <v>4.3282716704260399E-2</v>
      </c>
      <c r="H498" s="32" t="s">
        <v>45</v>
      </c>
      <c r="I498" s="32" t="s">
        <v>1837</v>
      </c>
      <c r="J498" s="32" t="s">
        <v>1838</v>
      </c>
      <c r="K498" s="33" t="s">
        <v>1839</v>
      </c>
      <c r="M498" s="34" t="s">
        <v>891</v>
      </c>
    </row>
    <row r="499" spans="1:13" x14ac:dyDescent="0.25">
      <c r="A499" s="28" t="s">
        <v>138</v>
      </c>
      <c r="B499" s="29">
        <v>12991771</v>
      </c>
      <c r="C499" s="29">
        <v>12993261</v>
      </c>
      <c r="D499" s="29">
        <v>1491</v>
      </c>
      <c r="E499" s="30">
        <v>1.1173051280153601</v>
      </c>
      <c r="F499" s="29">
        <v>3.4125159940741299E-2</v>
      </c>
      <c r="G499" s="29">
        <v>4.3951678749765397E-2</v>
      </c>
      <c r="H499" s="32" t="s">
        <v>45</v>
      </c>
      <c r="I499" s="32" t="s">
        <v>1840</v>
      </c>
      <c r="J499" s="32" t="s">
        <v>1841</v>
      </c>
      <c r="K499" s="33" t="s">
        <v>84</v>
      </c>
      <c r="M499" s="34" t="s">
        <v>1842</v>
      </c>
    </row>
    <row r="500" spans="1:13" x14ac:dyDescent="0.25">
      <c r="A500" s="28" t="s">
        <v>59</v>
      </c>
      <c r="B500" s="29">
        <v>153031099</v>
      </c>
      <c r="C500" s="29">
        <v>153033309</v>
      </c>
      <c r="D500" s="29">
        <v>2211</v>
      </c>
      <c r="E500" s="30">
        <v>0.79951305276450002</v>
      </c>
      <c r="F500" s="29">
        <v>3.4142394046098097E-2</v>
      </c>
      <c r="G500" s="29">
        <v>4.3951678749765397E-2</v>
      </c>
      <c r="H500" s="32" t="s">
        <v>45</v>
      </c>
      <c r="I500" s="32" t="s">
        <v>1843</v>
      </c>
      <c r="J500" s="32" t="s">
        <v>1844</v>
      </c>
      <c r="K500" s="33">
        <v>0</v>
      </c>
      <c r="M500" s="34" t="s">
        <v>1845</v>
      </c>
    </row>
    <row r="501" spans="1:13" x14ac:dyDescent="0.25">
      <c r="A501" s="28" t="s">
        <v>105</v>
      </c>
      <c r="B501" s="29">
        <v>86584165</v>
      </c>
      <c r="C501" s="29">
        <v>86585821</v>
      </c>
      <c r="D501" s="29">
        <v>1657</v>
      </c>
      <c r="E501" s="30">
        <v>1.0117621502143499</v>
      </c>
      <c r="F501" s="29">
        <v>3.4222529028567199E-2</v>
      </c>
      <c r="G501" s="29">
        <v>4.4024651280713201E-2</v>
      </c>
      <c r="H501" s="32" t="s">
        <v>89</v>
      </c>
      <c r="I501" s="32" t="s">
        <v>90</v>
      </c>
      <c r="J501" s="32" t="s">
        <v>90</v>
      </c>
      <c r="K501" s="33" t="s">
        <v>90</v>
      </c>
      <c r="M501" s="34" t="s">
        <v>1846</v>
      </c>
    </row>
    <row r="502" spans="1:13" x14ac:dyDescent="0.25">
      <c r="A502" s="28" t="s">
        <v>44</v>
      </c>
      <c r="B502" s="29">
        <v>75478469</v>
      </c>
      <c r="C502" s="29">
        <v>75480255</v>
      </c>
      <c r="D502" s="29">
        <v>1787</v>
      </c>
      <c r="E502" s="30">
        <v>0.92596246413701599</v>
      </c>
      <c r="F502" s="29">
        <v>3.4764411752813203E-2</v>
      </c>
      <c r="G502" s="29">
        <v>4.4537487978853402E-2</v>
      </c>
      <c r="H502" s="32" t="s">
        <v>45</v>
      </c>
      <c r="I502" s="32" t="s">
        <v>1847</v>
      </c>
      <c r="J502" s="32" t="s">
        <v>1848</v>
      </c>
      <c r="K502" s="33" t="s">
        <v>1849</v>
      </c>
      <c r="M502" s="34" t="s">
        <v>259</v>
      </c>
    </row>
    <row r="503" spans="1:13" x14ac:dyDescent="0.25">
      <c r="A503" s="28" t="s">
        <v>94</v>
      </c>
      <c r="B503" s="29">
        <v>126592414</v>
      </c>
      <c r="C503" s="29">
        <v>126595222</v>
      </c>
      <c r="D503" s="29">
        <v>2809</v>
      </c>
      <c r="E503" s="30">
        <v>0.75399908931402604</v>
      </c>
      <c r="F503" s="29">
        <v>3.4897712997988002E-2</v>
      </c>
      <c r="G503" s="29">
        <v>4.4658770729528598E-2</v>
      </c>
      <c r="H503" s="32" t="s">
        <v>45</v>
      </c>
      <c r="I503" s="32" t="s">
        <v>1850</v>
      </c>
      <c r="J503" s="32" t="s">
        <v>1230</v>
      </c>
      <c r="K503" s="33">
        <v>0</v>
      </c>
      <c r="M503" s="34" t="s">
        <v>1163</v>
      </c>
    </row>
    <row r="504" spans="1:13" x14ac:dyDescent="0.25">
      <c r="A504" s="28" t="s">
        <v>37</v>
      </c>
      <c r="B504" s="29">
        <v>34573174</v>
      </c>
      <c r="C504" s="29">
        <v>34574182</v>
      </c>
      <c r="D504" s="29">
        <v>1009</v>
      </c>
      <c r="E504" s="30">
        <v>1.3638712658174801</v>
      </c>
      <c r="F504" s="29">
        <v>3.54276971414774E-2</v>
      </c>
      <c r="G504" s="29">
        <v>4.5236838618057197E-2</v>
      </c>
      <c r="H504" s="32" t="s">
        <v>45</v>
      </c>
      <c r="I504" s="32" t="s">
        <v>1851</v>
      </c>
      <c r="J504" s="32" t="s">
        <v>1852</v>
      </c>
      <c r="K504" s="33" t="s">
        <v>1853</v>
      </c>
      <c r="M504" s="34" t="s">
        <v>1854</v>
      </c>
    </row>
    <row r="505" spans="1:13" x14ac:dyDescent="0.25">
      <c r="A505" s="28" t="s">
        <v>74</v>
      </c>
      <c r="B505" s="29">
        <v>22971665</v>
      </c>
      <c r="C505" s="29">
        <v>22973373</v>
      </c>
      <c r="D505" s="29">
        <v>1709</v>
      </c>
      <c r="E505" s="30">
        <v>0.93624677379791099</v>
      </c>
      <c r="F505" s="29">
        <v>3.6039460802835398E-2</v>
      </c>
      <c r="G505" s="29">
        <v>4.5967212233995303E-2</v>
      </c>
      <c r="H505" s="32" t="s">
        <v>45</v>
      </c>
      <c r="I505" s="32" t="s">
        <v>1855</v>
      </c>
      <c r="J505" s="32" t="s">
        <v>1856</v>
      </c>
      <c r="K505" s="33" t="s">
        <v>84</v>
      </c>
      <c r="M505" s="34" t="s">
        <v>1857</v>
      </c>
    </row>
    <row r="506" spans="1:13" x14ac:dyDescent="0.25">
      <c r="A506" s="28" t="s">
        <v>19</v>
      </c>
      <c r="B506" s="29">
        <v>118132373</v>
      </c>
      <c r="C506" s="29">
        <v>118133095</v>
      </c>
      <c r="D506" s="29">
        <v>723</v>
      </c>
      <c r="E506" s="30">
        <v>1.3998819127114399</v>
      </c>
      <c r="F506" s="29">
        <v>3.6832600410747797E-2</v>
      </c>
      <c r="G506" s="29">
        <v>4.67210893286297E-2</v>
      </c>
      <c r="H506" s="32" t="s">
        <v>45</v>
      </c>
      <c r="I506" s="32" t="s">
        <v>1858</v>
      </c>
      <c r="J506" s="32" t="s">
        <v>1859</v>
      </c>
      <c r="K506" s="33" t="s">
        <v>1860</v>
      </c>
      <c r="M506" s="34" t="s">
        <v>1861</v>
      </c>
    </row>
    <row r="507" spans="1:13" x14ac:dyDescent="0.25">
      <c r="A507" s="28" t="s">
        <v>157</v>
      </c>
      <c r="B507" s="29">
        <v>29145986</v>
      </c>
      <c r="C507" s="29">
        <v>29148392</v>
      </c>
      <c r="D507" s="29">
        <v>2407</v>
      </c>
      <c r="E507" s="30">
        <v>0.83173416393024302</v>
      </c>
      <c r="F507" s="29">
        <v>3.75634088740762E-2</v>
      </c>
      <c r="G507" s="29">
        <v>4.7546746284973698E-2</v>
      </c>
      <c r="H507" s="32" t="s">
        <v>711</v>
      </c>
      <c r="I507" s="32" t="s">
        <v>1862</v>
      </c>
      <c r="J507" s="32" t="s">
        <v>1854</v>
      </c>
      <c r="K507" s="33">
        <v>0</v>
      </c>
      <c r="M507" s="34" t="s">
        <v>1863</v>
      </c>
    </row>
    <row r="508" spans="1:13" x14ac:dyDescent="0.25">
      <c r="A508" s="28" t="s">
        <v>118</v>
      </c>
      <c r="B508" s="29">
        <v>55599216</v>
      </c>
      <c r="C508" s="29">
        <v>55601000</v>
      </c>
      <c r="D508" s="29">
        <v>1785</v>
      </c>
      <c r="E508" s="30">
        <v>0.85227196950135797</v>
      </c>
      <c r="F508" s="29">
        <v>3.7700175837102001E-2</v>
      </c>
      <c r="G508" s="29">
        <v>4.76646772887604E-2</v>
      </c>
      <c r="H508" s="32" t="s">
        <v>45</v>
      </c>
      <c r="I508" s="32" t="s">
        <v>1864</v>
      </c>
      <c r="J508" s="32" t="s">
        <v>1865</v>
      </c>
      <c r="K508" s="33" t="s">
        <v>1866</v>
      </c>
      <c r="M508" s="34" t="s">
        <v>1867</v>
      </c>
    </row>
    <row r="509" spans="1:13" x14ac:dyDescent="0.25">
      <c r="A509" s="28" t="s">
        <v>263</v>
      </c>
      <c r="B509" s="29">
        <v>34220617</v>
      </c>
      <c r="C509" s="29">
        <v>34222512</v>
      </c>
      <c r="D509" s="29">
        <v>1896</v>
      </c>
      <c r="E509" s="30">
        <v>0.97720495326995305</v>
      </c>
      <c r="F509" s="29">
        <v>3.8935935854810103E-2</v>
      </c>
      <c r="G509" s="29">
        <v>4.8923849834956998E-2</v>
      </c>
      <c r="H509" s="32" t="s">
        <v>45</v>
      </c>
      <c r="I509" s="32" t="s">
        <v>1868</v>
      </c>
      <c r="J509" s="32" t="s">
        <v>1869</v>
      </c>
      <c r="K509" s="33" t="s">
        <v>77</v>
      </c>
      <c r="M509" s="34" t="s">
        <v>1870</v>
      </c>
    </row>
    <row r="510" spans="1:13" x14ac:dyDescent="0.25">
      <c r="A510" s="28" t="s">
        <v>118</v>
      </c>
      <c r="B510" s="29">
        <v>100267472</v>
      </c>
      <c r="C510" s="29">
        <v>100268642</v>
      </c>
      <c r="D510" s="29">
        <v>1171</v>
      </c>
      <c r="E510" s="30">
        <v>1.0682378895823199</v>
      </c>
      <c r="F510" s="29">
        <v>3.8991968286476997E-2</v>
      </c>
      <c r="G510" s="29">
        <v>4.8976510690873699E-2</v>
      </c>
      <c r="H510" s="32" t="s">
        <v>89</v>
      </c>
      <c r="I510" s="32" t="s">
        <v>90</v>
      </c>
      <c r="J510" s="32" t="s">
        <v>90</v>
      </c>
      <c r="K510" s="33" t="s">
        <v>90</v>
      </c>
      <c r="M510" s="34" t="s">
        <v>797</v>
      </c>
    </row>
    <row r="511" spans="1:13" x14ac:dyDescent="0.25">
      <c r="A511" s="28" t="s">
        <v>28</v>
      </c>
      <c r="B511" s="29">
        <v>114999535</v>
      </c>
      <c r="C511" s="29">
        <v>115000326</v>
      </c>
      <c r="D511" s="29">
        <v>792</v>
      </c>
      <c r="E511" s="30">
        <v>1.1408007086932399</v>
      </c>
      <c r="F511" s="29">
        <v>3.9577161533172402E-2</v>
      </c>
      <c r="G511" s="29">
        <v>4.9639636960955497E-2</v>
      </c>
      <c r="H511" s="32" t="s">
        <v>45</v>
      </c>
      <c r="I511" s="32" t="s">
        <v>1871</v>
      </c>
      <c r="J511" s="32" t="s">
        <v>1872</v>
      </c>
      <c r="K511" s="33" t="s">
        <v>456</v>
      </c>
      <c r="M511" s="34" t="s">
        <v>1873</v>
      </c>
    </row>
    <row r="512" spans="1:13" x14ac:dyDescent="0.25">
      <c r="A512" s="28" t="s">
        <v>28</v>
      </c>
      <c r="B512" s="29">
        <v>58499243</v>
      </c>
      <c r="C512" s="29">
        <v>58499792</v>
      </c>
      <c r="D512" s="29">
        <v>550</v>
      </c>
      <c r="E512" s="30">
        <v>1.3456991971075201</v>
      </c>
      <c r="F512" s="29">
        <v>3.9720632893973699E-2</v>
      </c>
      <c r="G512" s="29">
        <v>4.97655906345017E-2</v>
      </c>
      <c r="H512" s="32" t="s">
        <v>45</v>
      </c>
      <c r="I512" s="32" t="s">
        <v>1874</v>
      </c>
      <c r="J512" s="32" t="s">
        <v>1875</v>
      </c>
      <c r="K512" s="33" t="s">
        <v>84</v>
      </c>
      <c r="M512" s="34" t="s">
        <v>1876</v>
      </c>
    </row>
    <row r="513" spans="13:13" x14ac:dyDescent="0.25">
      <c r="M513" s="34" t="s">
        <v>1877</v>
      </c>
    </row>
    <row r="514" spans="13:13" x14ac:dyDescent="0.25">
      <c r="M514" s="34" t="s">
        <v>1878</v>
      </c>
    </row>
    <row r="515" spans="13:13" x14ac:dyDescent="0.25">
      <c r="M515" s="34" t="s">
        <v>146</v>
      </c>
    </row>
    <row r="516" spans="13:13" x14ac:dyDescent="0.25">
      <c r="M516" s="34" t="s">
        <v>1771</v>
      </c>
    </row>
    <row r="517" spans="13:13" x14ac:dyDescent="0.25">
      <c r="M517" s="34" t="s">
        <v>1879</v>
      </c>
    </row>
    <row r="518" spans="13:13" x14ac:dyDescent="0.25">
      <c r="M518" s="34" t="s">
        <v>1762</v>
      </c>
    </row>
    <row r="519" spans="13:13" x14ac:dyDescent="0.25">
      <c r="M519" s="34" t="s">
        <v>1880</v>
      </c>
    </row>
    <row r="520" spans="13:13" x14ac:dyDescent="0.25">
      <c r="M520" s="34" t="s">
        <v>1881</v>
      </c>
    </row>
    <row r="521" spans="13:13" x14ac:dyDescent="0.25">
      <c r="M521" s="34" t="s">
        <v>1882</v>
      </c>
    </row>
    <row r="522" spans="13:13" x14ac:dyDescent="0.25">
      <c r="M522" s="34" t="s">
        <v>1883</v>
      </c>
    </row>
    <row r="523" spans="13:13" x14ac:dyDescent="0.25">
      <c r="M523" s="34" t="s">
        <v>1503</v>
      </c>
    </row>
    <row r="524" spans="13:13" x14ac:dyDescent="0.25">
      <c r="M524" s="34" t="s">
        <v>1884</v>
      </c>
    </row>
    <row r="525" spans="13:13" x14ac:dyDescent="0.25">
      <c r="M525" s="34" t="s">
        <v>1885</v>
      </c>
    </row>
    <row r="526" spans="13:13" x14ac:dyDescent="0.25">
      <c r="M526" s="34" t="s">
        <v>1886</v>
      </c>
    </row>
    <row r="527" spans="13:13" x14ac:dyDescent="0.25">
      <c r="M527" s="34" t="s">
        <v>1887</v>
      </c>
    </row>
    <row r="528" spans="13:13" x14ac:dyDescent="0.25">
      <c r="M528" s="34" t="s">
        <v>719</v>
      </c>
    </row>
    <row r="529" spans="13:13" x14ac:dyDescent="0.25">
      <c r="M529" s="34" t="s">
        <v>1888</v>
      </c>
    </row>
    <row r="530" spans="13:13" x14ac:dyDescent="0.25">
      <c r="M530" s="34" t="s">
        <v>1889</v>
      </c>
    </row>
    <row r="531" spans="13:13" x14ac:dyDescent="0.25">
      <c r="M531" s="34" t="s">
        <v>1890</v>
      </c>
    </row>
    <row r="532" spans="13:13" x14ac:dyDescent="0.25">
      <c r="M532" s="34" t="s">
        <v>1522</v>
      </c>
    </row>
    <row r="533" spans="13:13" x14ac:dyDescent="0.25">
      <c r="M533" s="34" t="s">
        <v>1891</v>
      </c>
    </row>
    <row r="534" spans="13:13" x14ac:dyDescent="0.25">
      <c r="M534" s="34" t="s">
        <v>1892</v>
      </c>
    </row>
    <row r="535" spans="13:13" x14ac:dyDescent="0.25">
      <c r="M535" s="34" t="s">
        <v>1893</v>
      </c>
    </row>
    <row r="536" spans="13:13" x14ac:dyDescent="0.25">
      <c r="M536" s="34" t="s">
        <v>1894</v>
      </c>
    </row>
    <row r="537" spans="13:13" x14ac:dyDescent="0.25">
      <c r="M537" s="34" t="s">
        <v>1895</v>
      </c>
    </row>
    <row r="538" spans="13:13" x14ac:dyDescent="0.25">
      <c r="M538" s="34" t="s">
        <v>1228</v>
      </c>
    </row>
    <row r="539" spans="13:13" x14ac:dyDescent="0.25">
      <c r="M539" s="34" t="s">
        <v>1896</v>
      </c>
    </row>
    <row r="540" spans="13:13" x14ac:dyDescent="0.25">
      <c r="M540" s="34" t="s">
        <v>1897</v>
      </c>
    </row>
    <row r="541" spans="13:13" x14ac:dyDescent="0.25">
      <c r="M541" s="34" t="s">
        <v>585</v>
      </c>
    </row>
    <row r="542" spans="13:13" x14ac:dyDescent="0.25">
      <c r="M542" s="34" t="s">
        <v>1898</v>
      </c>
    </row>
    <row r="543" spans="13:13" x14ac:dyDescent="0.25">
      <c r="M543" s="34" t="s">
        <v>1899</v>
      </c>
    </row>
    <row r="544" spans="13:13" x14ac:dyDescent="0.25">
      <c r="M544" s="34" t="s">
        <v>1900</v>
      </c>
    </row>
    <row r="545" spans="13:13" x14ac:dyDescent="0.25">
      <c r="M545" s="34" t="s">
        <v>1901</v>
      </c>
    </row>
    <row r="546" spans="13:13" x14ac:dyDescent="0.25">
      <c r="M546" s="34" t="s">
        <v>1902</v>
      </c>
    </row>
    <row r="547" spans="13:13" x14ac:dyDescent="0.25">
      <c r="M547" s="34" t="s">
        <v>1903</v>
      </c>
    </row>
    <row r="548" spans="13:13" x14ac:dyDescent="0.25">
      <c r="M548" s="34" t="s">
        <v>969</v>
      </c>
    </row>
    <row r="549" spans="13:13" x14ac:dyDescent="0.25">
      <c r="M549" s="34" t="s">
        <v>1904</v>
      </c>
    </row>
    <row r="550" spans="13:13" x14ac:dyDescent="0.25">
      <c r="M550" s="34" t="s">
        <v>1905</v>
      </c>
    </row>
    <row r="551" spans="13:13" x14ac:dyDescent="0.25">
      <c r="M551" s="34" t="s">
        <v>1906</v>
      </c>
    </row>
    <row r="552" spans="13:13" x14ac:dyDescent="0.25">
      <c r="M552" s="34" t="s">
        <v>1907</v>
      </c>
    </row>
    <row r="553" spans="13:13" x14ac:dyDescent="0.25">
      <c r="M553" s="34" t="s">
        <v>1908</v>
      </c>
    </row>
    <row r="554" spans="13:13" x14ac:dyDescent="0.25">
      <c r="M554" s="34" t="s">
        <v>1909</v>
      </c>
    </row>
    <row r="555" spans="13:13" x14ac:dyDescent="0.25">
      <c r="M555" s="34" t="s">
        <v>340</v>
      </c>
    </row>
    <row r="556" spans="13:13" x14ac:dyDescent="0.25">
      <c r="M556" s="34" t="s">
        <v>1910</v>
      </c>
    </row>
    <row r="557" spans="13:13" x14ac:dyDescent="0.25">
      <c r="M557" s="34" t="s">
        <v>1652</v>
      </c>
    </row>
    <row r="558" spans="13:13" x14ac:dyDescent="0.25">
      <c r="M558" s="34" t="s">
        <v>1238</v>
      </c>
    </row>
    <row r="559" spans="13:13" x14ac:dyDescent="0.25">
      <c r="M559" s="34" t="s">
        <v>1911</v>
      </c>
    </row>
    <row r="560" spans="13:13" x14ac:dyDescent="0.25">
      <c r="M560" s="34" t="s">
        <v>751</v>
      </c>
    </row>
    <row r="561" spans="13:13" x14ac:dyDescent="0.25">
      <c r="M561" s="34" t="s">
        <v>1912</v>
      </c>
    </row>
    <row r="562" spans="13:13" x14ac:dyDescent="0.25">
      <c r="M562" s="34" t="s">
        <v>1913</v>
      </c>
    </row>
    <row r="563" spans="13:13" x14ac:dyDescent="0.25">
      <c r="M563" s="34" t="s">
        <v>1914</v>
      </c>
    </row>
    <row r="564" spans="13:13" x14ac:dyDescent="0.25">
      <c r="M564" s="34" t="s">
        <v>1915</v>
      </c>
    </row>
    <row r="565" spans="13:13" x14ac:dyDescent="0.25">
      <c r="M565" s="34" t="s">
        <v>1916</v>
      </c>
    </row>
    <row r="566" spans="13:13" x14ac:dyDescent="0.25">
      <c r="M566" s="34" t="s">
        <v>1917</v>
      </c>
    </row>
    <row r="567" spans="13:13" x14ac:dyDescent="0.25">
      <c r="M567" s="34" t="s">
        <v>1560</v>
      </c>
    </row>
    <row r="568" spans="13:13" x14ac:dyDescent="0.25">
      <c r="M568" s="34" t="s">
        <v>1918</v>
      </c>
    </row>
    <row r="569" spans="13:13" x14ac:dyDescent="0.25">
      <c r="M569" s="34" t="s">
        <v>1919</v>
      </c>
    </row>
    <row r="570" spans="13:13" x14ac:dyDescent="0.25">
      <c r="M570" s="34" t="s">
        <v>1920</v>
      </c>
    </row>
    <row r="571" spans="13:13" x14ac:dyDescent="0.25">
      <c r="M571" s="34" t="s">
        <v>1921</v>
      </c>
    </row>
    <row r="572" spans="13:13" x14ac:dyDescent="0.25">
      <c r="M572" s="34" t="s">
        <v>1922</v>
      </c>
    </row>
    <row r="573" spans="13:13" x14ac:dyDescent="0.25">
      <c r="M573" s="34" t="s">
        <v>1923</v>
      </c>
    </row>
    <row r="574" spans="13:13" x14ac:dyDescent="0.25">
      <c r="M574" s="34" t="s">
        <v>1924</v>
      </c>
    </row>
    <row r="575" spans="13:13" x14ac:dyDescent="0.25">
      <c r="M575" s="34" t="s">
        <v>1925</v>
      </c>
    </row>
    <row r="576" spans="13:13" x14ac:dyDescent="0.25">
      <c r="M576" s="34" t="s">
        <v>1926</v>
      </c>
    </row>
    <row r="577" spans="13:13" x14ac:dyDescent="0.25">
      <c r="M577" s="34" t="s">
        <v>1927</v>
      </c>
    </row>
    <row r="578" spans="13:13" x14ac:dyDescent="0.25">
      <c r="M578" s="34" t="s">
        <v>1928</v>
      </c>
    </row>
    <row r="579" spans="13:13" x14ac:dyDescent="0.25">
      <c r="M579" s="34" t="s">
        <v>1929</v>
      </c>
    </row>
    <row r="580" spans="13:13" x14ac:dyDescent="0.25">
      <c r="M580" s="34" t="s">
        <v>1930</v>
      </c>
    </row>
    <row r="581" spans="13:13" x14ac:dyDescent="0.25">
      <c r="M581" s="34" t="s">
        <v>1646</v>
      </c>
    </row>
    <row r="582" spans="13:13" x14ac:dyDescent="0.25">
      <c r="M582" s="34" t="s">
        <v>1931</v>
      </c>
    </row>
    <row r="583" spans="13:13" x14ac:dyDescent="0.25">
      <c r="M583" s="34" t="s">
        <v>756</v>
      </c>
    </row>
    <row r="584" spans="13:13" x14ac:dyDescent="0.25">
      <c r="M584" s="34" t="s">
        <v>1932</v>
      </c>
    </row>
    <row r="585" spans="13:13" x14ac:dyDescent="0.25">
      <c r="M585" s="34" t="s">
        <v>1933</v>
      </c>
    </row>
    <row r="586" spans="13:13" x14ac:dyDescent="0.25">
      <c r="M586" s="34" t="s">
        <v>1934</v>
      </c>
    </row>
    <row r="587" spans="13:13" x14ac:dyDescent="0.25">
      <c r="M587" s="34" t="s">
        <v>915</v>
      </c>
    </row>
    <row r="588" spans="13:13" x14ac:dyDescent="0.25">
      <c r="M588" s="34" t="s">
        <v>1935</v>
      </c>
    </row>
    <row r="589" spans="13:13" x14ac:dyDescent="0.25">
      <c r="M589" s="34" t="s">
        <v>1936</v>
      </c>
    </row>
    <row r="590" spans="13:13" x14ac:dyDescent="0.25">
      <c r="M590" s="34" t="s">
        <v>1937</v>
      </c>
    </row>
    <row r="591" spans="13:13" x14ac:dyDescent="0.25">
      <c r="M591" s="34" t="s">
        <v>1938</v>
      </c>
    </row>
    <row r="592" spans="13:13" x14ac:dyDescent="0.25">
      <c r="M592" s="34" t="s">
        <v>1844</v>
      </c>
    </row>
    <row r="593" spans="13:13" x14ac:dyDescent="0.25">
      <c r="M593" s="34" t="s">
        <v>1939</v>
      </c>
    </row>
    <row r="594" spans="13:13" x14ac:dyDescent="0.25">
      <c r="M594" s="34" t="s">
        <v>816</v>
      </c>
    </row>
    <row r="595" spans="13:13" x14ac:dyDescent="0.25">
      <c r="M595" s="34" t="s">
        <v>1940</v>
      </c>
    </row>
    <row r="596" spans="13:13" x14ac:dyDescent="0.25">
      <c r="M596" s="34" t="s">
        <v>1608</v>
      </c>
    </row>
    <row r="597" spans="13:13" x14ac:dyDescent="0.25">
      <c r="M597" s="34" t="s">
        <v>1684</v>
      </c>
    </row>
    <row r="598" spans="13:13" x14ac:dyDescent="0.25">
      <c r="M598" s="34" t="s">
        <v>1941</v>
      </c>
    </row>
    <row r="599" spans="13:13" x14ac:dyDescent="0.25">
      <c r="M599" s="34" t="s">
        <v>1942</v>
      </c>
    </row>
    <row r="600" spans="13:13" x14ac:dyDescent="0.25">
      <c r="M600" s="34" t="s">
        <v>1943</v>
      </c>
    </row>
    <row r="601" spans="13:13" x14ac:dyDescent="0.25">
      <c r="M601" s="34" t="s">
        <v>1944</v>
      </c>
    </row>
    <row r="602" spans="13:13" x14ac:dyDescent="0.25">
      <c r="M602" s="34" t="s">
        <v>1945</v>
      </c>
    </row>
    <row r="603" spans="13:13" x14ac:dyDescent="0.25">
      <c r="M603" s="34" t="s">
        <v>1946</v>
      </c>
    </row>
    <row r="604" spans="13:13" x14ac:dyDescent="0.25">
      <c r="M604" s="34" t="s">
        <v>1947</v>
      </c>
    </row>
    <row r="605" spans="13:13" x14ac:dyDescent="0.25">
      <c r="M605" s="34" t="s">
        <v>1948</v>
      </c>
    </row>
    <row r="606" spans="13:13" x14ac:dyDescent="0.25">
      <c r="M606" s="34" t="s">
        <v>1949</v>
      </c>
    </row>
    <row r="607" spans="13:13" x14ac:dyDescent="0.25">
      <c r="M607" s="34" t="s">
        <v>1950</v>
      </c>
    </row>
    <row r="608" spans="13:13" x14ac:dyDescent="0.25">
      <c r="M608" s="34" t="s">
        <v>1188</v>
      </c>
    </row>
    <row r="609" spans="13:13" x14ac:dyDescent="0.25">
      <c r="M609" s="34" t="s">
        <v>1951</v>
      </c>
    </row>
    <row r="610" spans="13:13" x14ac:dyDescent="0.25">
      <c r="M610" s="34" t="s">
        <v>1952</v>
      </c>
    </row>
    <row r="611" spans="13:13" x14ac:dyDescent="0.25">
      <c r="M611" s="34" t="s">
        <v>1953</v>
      </c>
    </row>
    <row r="612" spans="13:13" x14ac:dyDescent="0.25">
      <c r="M612" s="34" t="s">
        <v>1954</v>
      </c>
    </row>
    <row r="613" spans="13:13" x14ac:dyDescent="0.25">
      <c r="M613" s="34" t="s">
        <v>1955</v>
      </c>
    </row>
    <row r="614" spans="13:13" x14ac:dyDescent="0.25">
      <c r="M614" s="34" t="s">
        <v>1956</v>
      </c>
    </row>
    <row r="615" spans="13:13" x14ac:dyDescent="0.25">
      <c r="M615" s="34" t="s">
        <v>1957</v>
      </c>
    </row>
    <row r="616" spans="13:13" x14ac:dyDescent="0.25">
      <c r="M616" s="34" t="s">
        <v>1958</v>
      </c>
    </row>
    <row r="617" spans="13:13" x14ac:dyDescent="0.25">
      <c r="M617" s="34" t="s">
        <v>1959</v>
      </c>
    </row>
    <row r="618" spans="13:13" x14ac:dyDescent="0.25">
      <c r="M618" s="34" t="s">
        <v>1960</v>
      </c>
    </row>
    <row r="619" spans="13:13" x14ac:dyDescent="0.25">
      <c r="M619" s="34" t="s">
        <v>1961</v>
      </c>
    </row>
    <row r="620" spans="13:13" x14ac:dyDescent="0.25">
      <c r="M620" s="34" t="s">
        <v>1962</v>
      </c>
    </row>
    <row r="621" spans="13:13" x14ac:dyDescent="0.25">
      <c r="M621" s="34" t="s">
        <v>1963</v>
      </c>
    </row>
    <row r="622" spans="13:13" x14ac:dyDescent="0.25">
      <c r="M622" s="34" t="s">
        <v>1008</v>
      </c>
    </row>
    <row r="623" spans="13:13" x14ac:dyDescent="0.25">
      <c r="M623" s="34" t="s">
        <v>1964</v>
      </c>
    </row>
    <row r="624" spans="13:13" x14ac:dyDescent="0.25">
      <c r="M624" s="34" t="s">
        <v>1965</v>
      </c>
    </row>
    <row r="625" spans="13:13" x14ac:dyDescent="0.25">
      <c r="M625" s="34" t="s">
        <v>1966</v>
      </c>
    </row>
    <row r="626" spans="13:13" x14ac:dyDescent="0.25">
      <c r="M626" s="34" t="s">
        <v>1967</v>
      </c>
    </row>
    <row r="627" spans="13:13" x14ac:dyDescent="0.25">
      <c r="M627" s="34" t="s">
        <v>1968</v>
      </c>
    </row>
    <row r="628" spans="13:13" x14ac:dyDescent="0.25">
      <c r="M628" s="34" t="s">
        <v>1969</v>
      </c>
    </row>
    <row r="629" spans="13:13" x14ac:dyDescent="0.25">
      <c r="M629" s="34" t="s">
        <v>1970</v>
      </c>
    </row>
    <row r="630" spans="13:13" x14ac:dyDescent="0.25">
      <c r="M630" s="34" t="s">
        <v>1971</v>
      </c>
    </row>
    <row r="631" spans="13:13" x14ac:dyDescent="0.25">
      <c r="M631" s="34" t="s">
        <v>1972</v>
      </c>
    </row>
    <row r="632" spans="13:13" x14ac:dyDescent="0.25">
      <c r="M632" s="34" t="s">
        <v>1973</v>
      </c>
    </row>
    <row r="633" spans="13:13" x14ac:dyDescent="0.25">
      <c r="M633" s="34" t="s">
        <v>1974</v>
      </c>
    </row>
    <row r="634" spans="13:13" x14ac:dyDescent="0.25">
      <c r="M634" s="34" t="s">
        <v>1975</v>
      </c>
    </row>
    <row r="635" spans="13:13" x14ac:dyDescent="0.25">
      <c r="M635" s="34" t="s">
        <v>246</v>
      </c>
    </row>
    <row r="636" spans="13:13" x14ac:dyDescent="0.25">
      <c r="M636" s="34" t="s">
        <v>1976</v>
      </c>
    </row>
    <row r="637" spans="13:13" x14ac:dyDescent="0.25">
      <c r="M637" s="34" t="s">
        <v>1977</v>
      </c>
    </row>
    <row r="638" spans="13:13" x14ac:dyDescent="0.25">
      <c r="M638" s="34" t="s">
        <v>1978</v>
      </c>
    </row>
    <row r="639" spans="13:13" x14ac:dyDescent="0.25">
      <c r="M639" s="34" t="s">
        <v>787</v>
      </c>
    </row>
    <row r="640" spans="13:13" x14ac:dyDescent="0.25">
      <c r="M640" s="34" t="s">
        <v>1781</v>
      </c>
    </row>
  </sheetData>
  <conditionalFormatting sqref="B5:B512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iu</dc:creator>
  <cp:lastModifiedBy>Liviu</cp:lastModifiedBy>
  <dcterms:created xsi:type="dcterms:W3CDTF">2023-10-09T19:46:38Z</dcterms:created>
  <dcterms:modified xsi:type="dcterms:W3CDTF">2023-10-09T19:51:00Z</dcterms:modified>
</cp:coreProperties>
</file>